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5150"/>
  </bookViews>
  <sheets>
    <sheet name="README" sheetId="10" r:id="rId1"/>
    <sheet name="RC_Plot" sheetId="7" r:id="rId2"/>
    <sheet name="RC_Intragroup" sheetId="1" r:id="rId3"/>
    <sheet name="RC_CNN" sheetId="2" r:id="rId4"/>
    <sheet name="EO_Plot" sheetId="8" r:id="rId5"/>
    <sheet name="EO_Intragroup" sheetId="3" r:id="rId6"/>
    <sheet name="EO_CNN" sheetId="4" r:id="rId7"/>
    <sheet name="L_Plot" sheetId="9" r:id="rId8"/>
    <sheet name="L_Intragroup" sheetId="6" r:id="rId9"/>
    <sheet name="L_CNN" sheetId="5" r:id="rId10"/>
  </sheets>
  <definedNames>
    <definedName name="_xlchart.v1.0" hidden="1">RC_Plot!$A$2:$A$721</definedName>
    <definedName name="_xlchart.v1.1" hidden="1">RC_Plot!$B$1</definedName>
    <definedName name="_xlchart.v1.10" hidden="1">L_Plot!$A$2:$A$721</definedName>
    <definedName name="_xlchart.v1.11" hidden="1">L_Plot!$B$1</definedName>
    <definedName name="_xlchart.v1.12" hidden="1">L_Plot!$B$2:$B$721</definedName>
    <definedName name="_xlchart.v1.13" hidden="1">L_Plot!$C$1</definedName>
    <definedName name="_xlchart.v1.14" hidden="1">L_Plot!$C$2:$C$721</definedName>
    <definedName name="_xlchart.v1.2" hidden="1">RC_Plot!$B$2:$B$721</definedName>
    <definedName name="_xlchart.v1.3" hidden="1">RC_Plot!$C$1</definedName>
    <definedName name="_xlchart.v1.4" hidden="1">RC_Plot!$C$2:$C$721</definedName>
    <definedName name="_xlchart.v1.5" hidden="1">EO_Plot!$A$2:$A$721</definedName>
    <definedName name="_xlchart.v1.6" hidden="1">EO_Plot!$B$1</definedName>
    <definedName name="_xlchart.v1.7" hidden="1">EO_Plot!$B$2:$B$721</definedName>
    <definedName name="_xlchart.v1.8" hidden="1">EO_Plot!$C$1</definedName>
    <definedName name="_xlchart.v1.9" hidden="1">EO_Plot!$C$2:$C$72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43" i="7" l="1"/>
  <c r="B544" i="7"/>
  <c r="B545" i="7"/>
  <c r="B546" i="7"/>
  <c r="B547" i="7"/>
  <c r="B548" i="7"/>
  <c r="B549" i="7"/>
  <c r="B550" i="7"/>
  <c r="B551" i="7"/>
  <c r="B552" i="7"/>
  <c r="B553" i="7"/>
  <c r="B554" i="7"/>
  <c r="B555" i="7"/>
  <c r="B556" i="7"/>
  <c r="B557" i="7"/>
  <c r="B558" i="7"/>
  <c r="B559" i="7"/>
  <c r="B560" i="7"/>
  <c r="B561" i="7"/>
  <c r="B562" i="7"/>
  <c r="B563" i="7"/>
  <c r="B564" i="7"/>
  <c r="B565" i="7"/>
  <c r="B566" i="7"/>
  <c r="B567" i="7"/>
  <c r="B568" i="7"/>
  <c r="B569" i="7"/>
  <c r="B570" i="7"/>
  <c r="B571" i="7"/>
  <c r="B572" i="7"/>
  <c r="B573" i="7"/>
  <c r="B574" i="7"/>
  <c r="B575" i="7"/>
  <c r="B576" i="7"/>
  <c r="B577" i="7"/>
  <c r="B578" i="7"/>
  <c r="B579" i="7"/>
  <c r="B580" i="7"/>
  <c r="B581" i="7"/>
  <c r="B582" i="7"/>
  <c r="B583" i="7"/>
  <c r="B584" i="7"/>
  <c r="B585" i="7"/>
  <c r="B586" i="7"/>
  <c r="B587" i="7"/>
  <c r="B588" i="7"/>
  <c r="B589" i="7"/>
  <c r="B590" i="7"/>
  <c r="B591" i="7"/>
  <c r="B592" i="7"/>
  <c r="B593" i="7"/>
  <c r="B594" i="7"/>
  <c r="B595" i="7"/>
  <c r="B596" i="7"/>
  <c r="B597" i="7"/>
  <c r="B598" i="7"/>
  <c r="B599" i="7"/>
  <c r="B600" i="7"/>
  <c r="B601" i="7"/>
  <c r="B602" i="7"/>
  <c r="B603" i="7"/>
  <c r="B604" i="7"/>
  <c r="B605" i="7"/>
  <c r="B606" i="7"/>
  <c r="B607" i="7"/>
  <c r="B608" i="7"/>
  <c r="B609" i="7"/>
  <c r="B610" i="7"/>
  <c r="B611" i="7"/>
  <c r="B612" i="7"/>
  <c r="B613" i="7"/>
  <c r="B614" i="7"/>
  <c r="B615" i="7"/>
  <c r="B616" i="7"/>
  <c r="B617" i="7"/>
  <c r="B618" i="7"/>
  <c r="B619" i="7"/>
  <c r="B620" i="7"/>
  <c r="B621" i="7"/>
  <c r="B622" i="7"/>
  <c r="B623" i="7"/>
  <c r="B624" i="7"/>
  <c r="B625" i="7"/>
  <c r="B626" i="7"/>
  <c r="B627" i="7"/>
  <c r="B628" i="7"/>
  <c r="B629" i="7"/>
  <c r="B630" i="7"/>
  <c r="B631" i="7"/>
  <c r="B632" i="7"/>
  <c r="B633" i="7"/>
  <c r="B634" i="7"/>
  <c r="B635" i="7"/>
  <c r="B636" i="7"/>
  <c r="B637" i="7"/>
  <c r="B638" i="7"/>
  <c r="B639" i="7"/>
  <c r="B640" i="7"/>
  <c r="B641" i="7"/>
  <c r="B642" i="7"/>
  <c r="B643" i="7"/>
  <c r="B644" i="7"/>
  <c r="B645" i="7"/>
  <c r="B646" i="7"/>
  <c r="B647" i="7"/>
  <c r="B648" i="7"/>
  <c r="B649" i="7"/>
  <c r="B650" i="7"/>
  <c r="B651" i="7"/>
  <c r="B652" i="7"/>
  <c r="B653" i="7"/>
  <c r="B654" i="7"/>
  <c r="B655" i="7"/>
  <c r="B656" i="7"/>
  <c r="B657" i="7"/>
  <c r="B658" i="7"/>
  <c r="B659" i="7"/>
  <c r="B660" i="7"/>
  <c r="B661" i="7"/>
  <c r="B662" i="7"/>
  <c r="B663" i="7"/>
  <c r="B664" i="7"/>
  <c r="B665" i="7"/>
  <c r="B666" i="7"/>
  <c r="B667" i="7"/>
  <c r="B668" i="7"/>
  <c r="B669" i="7"/>
  <c r="B670" i="7"/>
  <c r="B671" i="7"/>
  <c r="B672" i="7"/>
  <c r="B673" i="7"/>
  <c r="B674" i="7"/>
  <c r="B675" i="7"/>
  <c r="B676" i="7"/>
  <c r="B677" i="7"/>
  <c r="B678" i="7"/>
  <c r="B679" i="7"/>
  <c r="B680" i="7"/>
  <c r="B681" i="7"/>
  <c r="B682" i="7"/>
  <c r="B683" i="7"/>
  <c r="B684" i="7"/>
  <c r="B685" i="7"/>
  <c r="B686" i="7"/>
  <c r="B687" i="7"/>
  <c r="B688" i="7"/>
  <c r="B689" i="7"/>
  <c r="B690" i="7"/>
  <c r="B691" i="7"/>
  <c r="B692" i="7"/>
  <c r="B693" i="7"/>
  <c r="B694" i="7"/>
  <c r="B695" i="7"/>
  <c r="B696" i="7"/>
  <c r="B697" i="7"/>
  <c r="B698" i="7"/>
  <c r="B699" i="7"/>
  <c r="B700" i="7"/>
  <c r="B701" i="7"/>
  <c r="B702" i="7"/>
  <c r="B703" i="7"/>
  <c r="B704" i="7"/>
  <c r="B705" i="7"/>
  <c r="B706" i="7"/>
  <c r="B707" i="7"/>
  <c r="B708" i="7"/>
  <c r="B709" i="7"/>
  <c r="B710" i="7"/>
  <c r="B711" i="7"/>
  <c r="B712" i="7"/>
  <c r="B713" i="7"/>
  <c r="B714" i="7"/>
  <c r="B715" i="7"/>
  <c r="B716" i="7"/>
  <c r="B717" i="7"/>
  <c r="B718" i="7"/>
  <c r="B719" i="7"/>
  <c r="B720" i="7"/>
  <c r="B721" i="7"/>
  <c r="B542" i="7"/>
  <c r="B363" i="7"/>
  <c r="B364" i="7"/>
  <c r="B365" i="7"/>
  <c r="B366" i="7"/>
  <c r="B367" i="7"/>
  <c r="B368" i="7"/>
  <c r="B369" i="7"/>
  <c r="B370" i="7"/>
  <c r="B371" i="7"/>
  <c r="B372" i="7"/>
  <c r="B373" i="7"/>
  <c r="B374" i="7"/>
  <c r="B375" i="7"/>
  <c r="B376" i="7"/>
  <c r="B377" i="7"/>
  <c r="B378" i="7"/>
  <c r="B379" i="7"/>
  <c r="B380" i="7"/>
  <c r="B381" i="7"/>
  <c r="B382" i="7"/>
  <c r="B383" i="7"/>
  <c r="B384" i="7"/>
  <c r="B385" i="7"/>
  <c r="B386" i="7"/>
  <c r="B387" i="7"/>
  <c r="B388" i="7"/>
  <c r="B389" i="7"/>
  <c r="B390" i="7"/>
  <c r="B391" i="7"/>
  <c r="B392" i="7"/>
  <c r="B393" i="7"/>
  <c r="B394" i="7"/>
  <c r="B395" i="7"/>
  <c r="B396" i="7"/>
  <c r="B397" i="7"/>
  <c r="B398" i="7"/>
  <c r="B399" i="7"/>
  <c r="B400" i="7"/>
  <c r="B401" i="7"/>
  <c r="B402" i="7"/>
  <c r="B403" i="7"/>
  <c r="B404" i="7"/>
  <c r="B405" i="7"/>
  <c r="B406" i="7"/>
  <c r="B407" i="7"/>
  <c r="B408" i="7"/>
  <c r="B409" i="7"/>
  <c r="B410" i="7"/>
  <c r="B411" i="7"/>
  <c r="B412" i="7"/>
  <c r="B413" i="7"/>
  <c r="B414" i="7"/>
  <c r="B415" i="7"/>
  <c r="B416" i="7"/>
  <c r="B417" i="7"/>
  <c r="B418" i="7"/>
  <c r="B419" i="7"/>
  <c r="B420" i="7"/>
  <c r="B421" i="7"/>
  <c r="B422" i="7"/>
  <c r="B423" i="7"/>
  <c r="B424" i="7"/>
  <c r="B425" i="7"/>
  <c r="B426" i="7"/>
  <c r="B427" i="7"/>
  <c r="B428" i="7"/>
  <c r="B429" i="7"/>
  <c r="B430" i="7"/>
  <c r="B431" i="7"/>
  <c r="B432" i="7"/>
  <c r="B433" i="7"/>
  <c r="B434" i="7"/>
  <c r="B435" i="7"/>
  <c r="B436" i="7"/>
  <c r="B437" i="7"/>
  <c r="B438" i="7"/>
  <c r="B439" i="7"/>
  <c r="B440" i="7"/>
  <c r="B441" i="7"/>
  <c r="B442" i="7"/>
  <c r="B443" i="7"/>
  <c r="B444" i="7"/>
  <c r="B445" i="7"/>
  <c r="B446" i="7"/>
  <c r="B447" i="7"/>
  <c r="B448" i="7"/>
  <c r="B449" i="7"/>
  <c r="B450" i="7"/>
  <c r="B451" i="7"/>
  <c r="B452" i="7"/>
  <c r="B453" i="7"/>
  <c r="B454" i="7"/>
  <c r="B455" i="7"/>
  <c r="B456" i="7"/>
  <c r="B457" i="7"/>
  <c r="B458" i="7"/>
  <c r="B459" i="7"/>
  <c r="B460" i="7"/>
  <c r="B461" i="7"/>
  <c r="B462" i="7"/>
  <c r="B463" i="7"/>
  <c r="B464" i="7"/>
  <c r="B465" i="7"/>
  <c r="B466" i="7"/>
  <c r="B467" i="7"/>
  <c r="B468" i="7"/>
  <c r="B469" i="7"/>
  <c r="B470" i="7"/>
  <c r="B471" i="7"/>
  <c r="B472" i="7"/>
  <c r="B473" i="7"/>
  <c r="B474" i="7"/>
  <c r="B475" i="7"/>
  <c r="B476" i="7"/>
  <c r="B477" i="7"/>
  <c r="B478" i="7"/>
  <c r="B479" i="7"/>
  <c r="B480" i="7"/>
  <c r="B481" i="7"/>
  <c r="B482" i="7"/>
  <c r="B483" i="7"/>
  <c r="B484" i="7"/>
  <c r="B485" i="7"/>
  <c r="B486" i="7"/>
  <c r="B487" i="7"/>
  <c r="B488" i="7"/>
  <c r="B489" i="7"/>
  <c r="B490" i="7"/>
  <c r="B491" i="7"/>
  <c r="B492" i="7"/>
  <c r="B493" i="7"/>
  <c r="B494" i="7"/>
  <c r="B495" i="7"/>
  <c r="B496" i="7"/>
  <c r="B497" i="7"/>
  <c r="B498" i="7"/>
  <c r="B499" i="7"/>
  <c r="B500" i="7"/>
  <c r="B501" i="7"/>
  <c r="B502" i="7"/>
  <c r="B503" i="7"/>
  <c r="B504" i="7"/>
  <c r="B505" i="7"/>
  <c r="B506" i="7"/>
  <c r="B507" i="7"/>
  <c r="B508" i="7"/>
  <c r="B509" i="7"/>
  <c r="B510" i="7"/>
  <c r="B511" i="7"/>
  <c r="B512" i="7"/>
  <c r="B513" i="7"/>
  <c r="B514" i="7"/>
  <c r="B515" i="7"/>
  <c r="B516" i="7"/>
  <c r="B517" i="7"/>
  <c r="B518" i="7"/>
  <c r="B519" i="7"/>
  <c r="B520" i="7"/>
  <c r="B521" i="7"/>
  <c r="B522" i="7"/>
  <c r="B523" i="7"/>
  <c r="B524" i="7"/>
  <c r="B525" i="7"/>
  <c r="B526" i="7"/>
  <c r="B527" i="7"/>
  <c r="B528" i="7"/>
  <c r="B529" i="7"/>
  <c r="B530" i="7"/>
  <c r="B531" i="7"/>
  <c r="B532" i="7"/>
  <c r="B533" i="7"/>
  <c r="B534" i="7"/>
  <c r="B535" i="7"/>
  <c r="B536" i="7"/>
  <c r="B537" i="7"/>
  <c r="B538" i="7"/>
  <c r="B539" i="7"/>
  <c r="B540" i="7"/>
  <c r="B541" i="7"/>
  <c r="B362" i="7"/>
  <c r="B183" i="7"/>
  <c r="B184" i="7"/>
  <c r="B185" i="7"/>
  <c r="B186" i="7"/>
  <c r="B187" i="7"/>
  <c r="B188" i="7"/>
  <c r="B189" i="7"/>
  <c r="B190" i="7"/>
  <c r="B191" i="7"/>
  <c r="B192" i="7"/>
  <c r="B193" i="7"/>
  <c r="B194" i="7"/>
  <c r="B195" i="7"/>
  <c r="B196" i="7"/>
  <c r="B197" i="7"/>
  <c r="B198" i="7"/>
  <c r="B199" i="7"/>
  <c r="B200" i="7"/>
  <c r="B201" i="7"/>
  <c r="B202" i="7"/>
  <c r="B203" i="7"/>
  <c r="B204" i="7"/>
  <c r="B205" i="7"/>
  <c r="B206" i="7"/>
  <c r="B207" i="7"/>
  <c r="B208" i="7"/>
  <c r="B209" i="7"/>
  <c r="B210" i="7"/>
  <c r="B211" i="7"/>
  <c r="B212" i="7"/>
  <c r="B213" i="7"/>
  <c r="B214" i="7"/>
  <c r="B215" i="7"/>
  <c r="B216" i="7"/>
  <c r="B217" i="7"/>
  <c r="B218" i="7"/>
  <c r="B219" i="7"/>
  <c r="B220" i="7"/>
  <c r="B221" i="7"/>
  <c r="B222" i="7"/>
  <c r="B223" i="7"/>
  <c r="B224" i="7"/>
  <c r="B225" i="7"/>
  <c r="B226" i="7"/>
  <c r="B227" i="7"/>
  <c r="B228" i="7"/>
  <c r="B229" i="7"/>
  <c r="B230" i="7"/>
  <c r="B231" i="7"/>
  <c r="B232" i="7"/>
  <c r="B233" i="7"/>
  <c r="B234" i="7"/>
  <c r="B235" i="7"/>
  <c r="B236" i="7"/>
  <c r="B237" i="7"/>
  <c r="B238" i="7"/>
  <c r="B239" i="7"/>
  <c r="B240" i="7"/>
  <c r="B241" i="7"/>
  <c r="B242" i="7"/>
  <c r="B243" i="7"/>
  <c r="B244" i="7"/>
  <c r="B245" i="7"/>
  <c r="B246" i="7"/>
  <c r="B247" i="7"/>
  <c r="B248" i="7"/>
  <c r="B249" i="7"/>
  <c r="B250" i="7"/>
  <c r="B251" i="7"/>
  <c r="B252" i="7"/>
  <c r="B253" i="7"/>
  <c r="B254" i="7"/>
  <c r="B255" i="7"/>
  <c r="B256" i="7"/>
  <c r="B257" i="7"/>
  <c r="B258" i="7"/>
  <c r="B259" i="7"/>
  <c r="B260" i="7"/>
  <c r="B261" i="7"/>
  <c r="B262" i="7"/>
  <c r="B263" i="7"/>
  <c r="B264" i="7"/>
  <c r="B265" i="7"/>
  <c r="B266" i="7"/>
  <c r="B267" i="7"/>
  <c r="B268" i="7"/>
  <c r="B269" i="7"/>
  <c r="B270" i="7"/>
  <c r="B271" i="7"/>
  <c r="B272" i="7"/>
  <c r="B273" i="7"/>
  <c r="B274" i="7"/>
  <c r="B275" i="7"/>
  <c r="B276" i="7"/>
  <c r="B277" i="7"/>
  <c r="B278" i="7"/>
  <c r="B279" i="7"/>
  <c r="B280" i="7"/>
  <c r="B281" i="7"/>
  <c r="B282" i="7"/>
  <c r="B283" i="7"/>
  <c r="B284" i="7"/>
  <c r="B285" i="7"/>
  <c r="B286" i="7"/>
  <c r="B287" i="7"/>
  <c r="B288" i="7"/>
  <c r="B289" i="7"/>
  <c r="B290" i="7"/>
  <c r="B291" i="7"/>
  <c r="B292" i="7"/>
  <c r="B293" i="7"/>
  <c r="B294" i="7"/>
  <c r="B295" i="7"/>
  <c r="B296" i="7"/>
  <c r="B297" i="7"/>
  <c r="B298" i="7"/>
  <c r="B299" i="7"/>
  <c r="B300" i="7"/>
  <c r="B301" i="7"/>
  <c r="B302" i="7"/>
  <c r="B303" i="7"/>
  <c r="B304" i="7"/>
  <c r="B305" i="7"/>
  <c r="B306" i="7"/>
  <c r="B307" i="7"/>
  <c r="B308" i="7"/>
  <c r="B309" i="7"/>
  <c r="B310" i="7"/>
  <c r="B311" i="7"/>
  <c r="B312" i="7"/>
  <c r="B313" i="7"/>
  <c r="B314" i="7"/>
  <c r="B315" i="7"/>
  <c r="B316" i="7"/>
  <c r="B317" i="7"/>
  <c r="B318" i="7"/>
  <c r="B319" i="7"/>
  <c r="B320" i="7"/>
  <c r="B321" i="7"/>
  <c r="B322" i="7"/>
  <c r="B323" i="7"/>
  <c r="B324" i="7"/>
  <c r="B325" i="7"/>
  <c r="B326" i="7"/>
  <c r="B327" i="7"/>
  <c r="B328" i="7"/>
  <c r="B329" i="7"/>
  <c r="B330" i="7"/>
  <c r="B331" i="7"/>
  <c r="B332" i="7"/>
  <c r="B333" i="7"/>
  <c r="B334" i="7"/>
  <c r="B335" i="7"/>
  <c r="B336" i="7"/>
  <c r="B337" i="7"/>
  <c r="B338" i="7"/>
  <c r="B339" i="7"/>
  <c r="B340" i="7"/>
  <c r="B341" i="7"/>
  <c r="B342" i="7"/>
  <c r="B343" i="7"/>
  <c r="B344" i="7"/>
  <c r="B345" i="7"/>
  <c r="B346" i="7"/>
  <c r="B347" i="7"/>
  <c r="B348" i="7"/>
  <c r="B349" i="7"/>
  <c r="B350" i="7"/>
  <c r="B351" i="7"/>
  <c r="B352" i="7"/>
  <c r="B353" i="7"/>
  <c r="B354" i="7"/>
  <c r="B355" i="7"/>
  <c r="B356" i="7"/>
  <c r="B357" i="7"/>
  <c r="B358" i="7"/>
  <c r="B359" i="7"/>
  <c r="B360" i="7"/>
  <c r="B361" i="7"/>
  <c r="B182" i="7"/>
  <c r="B3" i="7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62" i="7"/>
  <c r="B63" i="7"/>
  <c r="B64" i="7"/>
  <c r="B65" i="7"/>
  <c r="B66" i="7"/>
  <c r="B67" i="7"/>
  <c r="B68" i="7"/>
  <c r="B69" i="7"/>
  <c r="B70" i="7"/>
  <c r="B71" i="7"/>
  <c r="B72" i="7"/>
  <c r="B73" i="7"/>
  <c r="B74" i="7"/>
  <c r="B75" i="7"/>
  <c r="B76" i="7"/>
  <c r="B77" i="7"/>
  <c r="B78" i="7"/>
  <c r="B79" i="7"/>
  <c r="B80" i="7"/>
  <c r="B81" i="7"/>
  <c r="B82" i="7"/>
  <c r="B83" i="7"/>
  <c r="B84" i="7"/>
  <c r="B85" i="7"/>
  <c r="B86" i="7"/>
  <c r="B87" i="7"/>
  <c r="B88" i="7"/>
  <c r="B89" i="7"/>
  <c r="B90" i="7"/>
  <c r="B91" i="7"/>
  <c r="B92" i="7"/>
  <c r="B93" i="7"/>
  <c r="B94" i="7"/>
  <c r="B95" i="7"/>
  <c r="B96" i="7"/>
  <c r="B97" i="7"/>
  <c r="B98" i="7"/>
  <c r="B99" i="7"/>
  <c r="B100" i="7"/>
  <c r="B101" i="7"/>
  <c r="B102" i="7"/>
  <c r="B103" i="7"/>
  <c r="B104" i="7"/>
  <c r="B105" i="7"/>
  <c r="B106" i="7"/>
  <c r="B107" i="7"/>
  <c r="B108" i="7"/>
  <c r="B109" i="7"/>
  <c r="B110" i="7"/>
  <c r="B111" i="7"/>
  <c r="B112" i="7"/>
  <c r="B113" i="7"/>
  <c r="B114" i="7"/>
  <c r="B115" i="7"/>
  <c r="B116" i="7"/>
  <c r="B117" i="7"/>
  <c r="B118" i="7"/>
  <c r="B119" i="7"/>
  <c r="B120" i="7"/>
  <c r="B121" i="7"/>
  <c r="B122" i="7"/>
  <c r="B123" i="7"/>
  <c r="B124" i="7"/>
  <c r="B125" i="7"/>
  <c r="B126" i="7"/>
  <c r="B127" i="7"/>
  <c r="B128" i="7"/>
  <c r="B129" i="7"/>
  <c r="B130" i="7"/>
  <c r="B131" i="7"/>
  <c r="B132" i="7"/>
  <c r="B133" i="7"/>
  <c r="B134" i="7"/>
  <c r="B135" i="7"/>
  <c r="B136" i="7"/>
  <c r="B137" i="7"/>
  <c r="B138" i="7"/>
  <c r="B139" i="7"/>
  <c r="B140" i="7"/>
  <c r="B141" i="7"/>
  <c r="B142" i="7"/>
  <c r="B143" i="7"/>
  <c r="B144" i="7"/>
  <c r="B145" i="7"/>
  <c r="B146" i="7"/>
  <c r="B147" i="7"/>
  <c r="B148" i="7"/>
  <c r="B149" i="7"/>
  <c r="B150" i="7"/>
  <c r="B151" i="7"/>
  <c r="B152" i="7"/>
  <c r="B153" i="7"/>
  <c r="B154" i="7"/>
  <c r="B155" i="7"/>
  <c r="B156" i="7"/>
  <c r="B157" i="7"/>
  <c r="B158" i="7"/>
  <c r="B159" i="7"/>
  <c r="B160" i="7"/>
  <c r="B161" i="7"/>
  <c r="B162" i="7"/>
  <c r="B163" i="7"/>
  <c r="B164" i="7"/>
  <c r="B165" i="7"/>
  <c r="B166" i="7"/>
  <c r="B167" i="7"/>
  <c r="B168" i="7"/>
  <c r="B169" i="7"/>
  <c r="B170" i="7"/>
  <c r="B171" i="7"/>
  <c r="B172" i="7"/>
  <c r="B173" i="7"/>
  <c r="B174" i="7"/>
  <c r="B175" i="7"/>
  <c r="B176" i="7"/>
  <c r="B177" i="7"/>
  <c r="B178" i="7"/>
  <c r="B179" i="7"/>
  <c r="B180" i="7"/>
  <c r="B181" i="7"/>
  <c r="B2" i="7"/>
  <c r="B543" i="8"/>
  <c r="B544" i="8"/>
  <c r="B545" i="8"/>
  <c r="B546" i="8"/>
  <c r="B547" i="8"/>
  <c r="B548" i="8"/>
  <c r="B549" i="8"/>
  <c r="B550" i="8"/>
  <c r="B551" i="8"/>
  <c r="B552" i="8"/>
  <c r="B553" i="8"/>
  <c r="B554" i="8"/>
  <c r="B555" i="8"/>
  <c r="B556" i="8"/>
  <c r="B557" i="8"/>
  <c r="B558" i="8"/>
  <c r="B559" i="8"/>
  <c r="B560" i="8"/>
  <c r="B561" i="8"/>
  <c r="B562" i="8"/>
  <c r="B563" i="8"/>
  <c r="B564" i="8"/>
  <c r="B565" i="8"/>
  <c r="B566" i="8"/>
  <c r="B567" i="8"/>
  <c r="B568" i="8"/>
  <c r="B569" i="8"/>
  <c r="B570" i="8"/>
  <c r="B571" i="8"/>
  <c r="B572" i="8"/>
  <c r="B573" i="8"/>
  <c r="B574" i="8"/>
  <c r="B575" i="8"/>
  <c r="B576" i="8"/>
  <c r="B577" i="8"/>
  <c r="B578" i="8"/>
  <c r="B579" i="8"/>
  <c r="B580" i="8"/>
  <c r="B581" i="8"/>
  <c r="B582" i="8"/>
  <c r="B583" i="8"/>
  <c r="B584" i="8"/>
  <c r="B585" i="8"/>
  <c r="B586" i="8"/>
  <c r="B587" i="8"/>
  <c r="B588" i="8"/>
  <c r="B589" i="8"/>
  <c r="B590" i="8"/>
  <c r="B591" i="8"/>
  <c r="B592" i="8"/>
  <c r="B593" i="8"/>
  <c r="B594" i="8"/>
  <c r="B595" i="8"/>
  <c r="B596" i="8"/>
  <c r="B597" i="8"/>
  <c r="B598" i="8"/>
  <c r="B599" i="8"/>
  <c r="B600" i="8"/>
  <c r="B601" i="8"/>
  <c r="B602" i="8"/>
  <c r="B603" i="8"/>
  <c r="B604" i="8"/>
  <c r="B605" i="8"/>
  <c r="B606" i="8"/>
  <c r="B607" i="8"/>
  <c r="B608" i="8"/>
  <c r="B609" i="8"/>
  <c r="B610" i="8"/>
  <c r="B611" i="8"/>
  <c r="B612" i="8"/>
  <c r="B613" i="8"/>
  <c r="B614" i="8"/>
  <c r="B615" i="8"/>
  <c r="B616" i="8"/>
  <c r="B617" i="8"/>
  <c r="B618" i="8"/>
  <c r="B619" i="8"/>
  <c r="B620" i="8"/>
  <c r="B621" i="8"/>
  <c r="B622" i="8"/>
  <c r="B623" i="8"/>
  <c r="B624" i="8"/>
  <c r="B625" i="8"/>
  <c r="B626" i="8"/>
  <c r="B627" i="8"/>
  <c r="B628" i="8"/>
  <c r="B629" i="8"/>
  <c r="B630" i="8"/>
  <c r="B631" i="8"/>
  <c r="B632" i="8"/>
  <c r="B633" i="8"/>
  <c r="B634" i="8"/>
  <c r="B635" i="8"/>
  <c r="B636" i="8"/>
  <c r="B637" i="8"/>
  <c r="B638" i="8"/>
  <c r="B639" i="8"/>
  <c r="B640" i="8"/>
  <c r="B641" i="8"/>
  <c r="B642" i="8"/>
  <c r="B643" i="8"/>
  <c r="B644" i="8"/>
  <c r="B645" i="8"/>
  <c r="B646" i="8"/>
  <c r="B647" i="8"/>
  <c r="B648" i="8"/>
  <c r="B649" i="8"/>
  <c r="B650" i="8"/>
  <c r="B651" i="8"/>
  <c r="B652" i="8"/>
  <c r="B653" i="8"/>
  <c r="B654" i="8"/>
  <c r="B655" i="8"/>
  <c r="B656" i="8"/>
  <c r="B657" i="8"/>
  <c r="B658" i="8"/>
  <c r="B659" i="8"/>
  <c r="B660" i="8"/>
  <c r="B661" i="8"/>
  <c r="B662" i="8"/>
  <c r="B663" i="8"/>
  <c r="B664" i="8"/>
  <c r="B665" i="8"/>
  <c r="B666" i="8"/>
  <c r="B667" i="8"/>
  <c r="B668" i="8"/>
  <c r="B669" i="8"/>
  <c r="B670" i="8"/>
  <c r="B671" i="8"/>
  <c r="B672" i="8"/>
  <c r="B673" i="8"/>
  <c r="B674" i="8"/>
  <c r="B675" i="8"/>
  <c r="B676" i="8"/>
  <c r="B677" i="8"/>
  <c r="B678" i="8"/>
  <c r="B679" i="8"/>
  <c r="B680" i="8"/>
  <c r="B681" i="8"/>
  <c r="B682" i="8"/>
  <c r="B683" i="8"/>
  <c r="B684" i="8"/>
  <c r="B685" i="8"/>
  <c r="B686" i="8"/>
  <c r="B687" i="8"/>
  <c r="B688" i="8"/>
  <c r="B689" i="8"/>
  <c r="B690" i="8"/>
  <c r="B691" i="8"/>
  <c r="B692" i="8"/>
  <c r="B693" i="8"/>
  <c r="B694" i="8"/>
  <c r="B695" i="8"/>
  <c r="B696" i="8"/>
  <c r="B697" i="8"/>
  <c r="B698" i="8"/>
  <c r="B699" i="8"/>
  <c r="B700" i="8"/>
  <c r="B701" i="8"/>
  <c r="B702" i="8"/>
  <c r="B703" i="8"/>
  <c r="B704" i="8"/>
  <c r="B705" i="8"/>
  <c r="B706" i="8"/>
  <c r="B707" i="8"/>
  <c r="B708" i="8"/>
  <c r="B709" i="8"/>
  <c r="B710" i="8"/>
  <c r="B711" i="8"/>
  <c r="B712" i="8"/>
  <c r="B713" i="8"/>
  <c r="B714" i="8"/>
  <c r="B715" i="8"/>
  <c r="B716" i="8"/>
  <c r="B717" i="8"/>
  <c r="B718" i="8"/>
  <c r="B719" i="8"/>
  <c r="B720" i="8"/>
  <c r="B721" i="8"/>
  <c r="B542" i="8"/>
  <c r="B363" i="8"/>
  <c r="B364" i="8"/>
  <c r="B365" i="8"/>
  <c r="B366" i="8"/>
  <c r="B367" i="8"/>
  <c r="B368" i="8"/>
  <c r="B369" i="8"/>
  <c r="B370" i="8"/>
  <c r="B371" i="8"/>
  <c r="B372" i="8"/>
  <c r="B373" i="8"/>
  <c r="B374" i="8"/>
  <c r="B375" i="8"/>
  <c r="B376" i="8"/>
  <c r="B377" i="8"/>
  <c r="B378" i="8"/>
  <c r="B379" i="8"/>
  <c r="B380" i="8"/>
  <c r="B381" i="8"/>
  <c r="B382" i="8"/>
  <c r="B383" i="8"/>
  <c r="B384" i="8"/>
  <c r="B385" i="8"/>
  <c r="B386" i="8"/>
  <c r="B387" i="8"/>
  <c r="B388" i="8"/>
  <c r="B389" i="8"/>
  <c r="B390" i="8"/>
  <c r="B391" i="8"/>
  <c r="B392" i="8"/>
  <c r="B393" i="8"/>
  <c r="B394" i="8"/>
  <c r="B395" i="8"/>
  <c r="B396" i="8"/>
  <c r="B397" i="8"/>
  <c r="B398" i="8"/>
  <c r="B399" i="8"/>
  <c r="B400" i="8"/>
  <c r="B401" i="8"/>
  <c r="B402" i="8"/>
  <c r="B403" i="8"/>
  <c r="B404" i="8"/>
  <c r="B405" i="8"/>
  <c r="B406" i="8"/>
  <c r="B407" i="8"/>
  <c r="B408" i="8"/>
  <c r="B409" i="8"/>
  <c r="B410" i="8"/>
  <c r="B411" i="8"/>
  <c r="B412" i="8"/>
  <c r="B413" i="8"/>
  <c r="B414" i="8"/>
  <c r="B415" i="8"/>
  <c r="B416" i="8"/>
  <c r="B417" i="8"/>
  <c r="B418" i="8"/>
  <c r="B419" i="8"/>
  <c r="B420" i="8"/>
  <c r="B421" i="8"/>
  <c r="B422" i="8"/>
  <c r="B423" i="8"/>
  <c r="B424" i="8"/>
  <c r="B425" i="8"/>
  <c r="B426" i="8"/>
  <c r="B427" i="8"/>
  <c r="B428" i="8"/>
  <c r="B429" i="8"/>
  <c r="B430" i="8"/>
  <c r="B431" i="8"/>
  <c r="B432" i="8"/>
  <c r="B433" i="8"/>
  <c r="B434" i="8"/>
  <c r="B435" i="8"/>
  <c r="B436" i="8"/>
  <c r="B437" i="8"/>
  <c r="B438" i="8"/>
  <c r="B439" i="8"/>
  <c r="B440" i="8"/>
  <c r="B441" i="8"/>
  <c r="B442" i="8"/>
  <c r="B443" i="8"/>
  <c r="B444" i="8"/>
  <c r="B445" i="8"/>
  <c r="B446" i="8"/>
  <c r="B447" i="8"/>
  <c r="B448" i="8"/>
  <c r="B449" i="8"/>
  <c r="B450" i="8"/>
  <c r="B451" i="8"/>
  <c r="B452" i="8"/>
  <c r="B453" i="8"/>
  <c r="B454" i="8"/>
  <c r="B455" i="8"/>
  <c r="B456" i="8"/>
  <c r="B457" i="8"/>
  <c r="B458" i="8"/>
  <c r="B459" i="8"/>
  <c r="B460" i="8"/>
  <c r="B461" i="8"/>
  <c r="B462" i="8"/>
  <c r="B463" i="8"/>
  <c r="B464" i="8"/>
  <c r="B465" i="8"/>
  <c r="B466" i="8"/>
  <c r="B467" i="8"/>
  <c r="B468" i="8"/>
  <c r="B469" i="8"/>
  <c r="B470" i="8"/>
  <c r="B471" i="8"/>
  <c r="B472" i="8"/>
  <c r="B473" i="8"/>
  <c r="B474" i="8"/>
  <c r="B475" i="8"/>
  <c r="B476" i="8"/>
  <c r="B477" i="8"/>
  <c r="B478" i="8"/>
  <c r="B479" i="8"/>
  <c r="B480" i="8"/>
  <c r="B481" i="8"/>
  <c r="B482" i="8"/>
  <c r="B483" i="8"/>
  <c r="B484" i="8"/>
  <c r="B485" i="8"/>
  <c r="B486" i="8"/>
  <c r="B487" i="8"/>
  <c r="B488" i="8"/>
  <c r="B489" i="8"/>
  <c r="B490" i="8"/>
  <c r="B491" i="8"/>
  <c r="B492" i="8"/>
  <c r="B493" i="8"/>
  <c r="B494" i="8"/>
  <c r="B495" i="8"/>
  <c r="B496" i="8"/>
  <c r="B497" i="8"/>
  <c r="B498" i="8"/>
  <c r="B499" i="8"/>
  <c r="B500" i="8"/>
  <c r="B501" i="8"/>
  <c r="B502" i="8"/>
  <c r="B503" i="8"/>
  <c r="B504" i="8"/>
  <c r="B505" i="8"/>
  <c r="B506" i="8"/>
  <c r="B507" i="8"/>
  <c r="B508" i="8"/>
  <c r="B509" i="8"/>
  <c r="B510" i="8"/>
  <c r="B511" i="8"/>
  <c r="B512" i="8"/>
  <c r="B513" i="8"/>
  <c r="B514" i="8"/>
  <c r="B515" i="8"/>
  <c r="B516" i="8"/>
  <c r="B517" i="8"/>
  <c r="B518" i="8"/>
  <c r="B519" i="8"/>
  <c r="B520" i="8"/>
  <c r="B521" i="8"/>
  <c r="B522" i="8"/>
  <c r="B523" i="8"/>
  <c r="B524" i="8"/>
  <c r="B525" i="8"/>
  <c r="B526" i="8"/>
  <c r="B527" i="8"/>
  <c r="B528" i="8"/>
  <c r="B529" i="8"/>
  <c r="B530" i="8"/>
  <c r="B531" i="8"/>
  <c r="B532" i="8"/>
  <c r="B533" i="8"/>
  <c r="B534" i="8"/>
  <c r="B535" i="8"/>
  <c r="B536" i="8"/>
  <c r="B537" i="8"/>
  <c r="B538" i="8"/>
  <c r="B539" i="8"/>
  <c r="B540" i="8"/>
  <c r="B541" i="8"/>
  <c r="B362" i="8"/>
  <c r="B183" i="8"/>
  <c r="B184" i="8"/>
  <c r="B185" i="8"/>
  <c r="B186" i="8"/>
  <c r="B187" i="8"/>
  <c r="B188" i="8"/>
  <c r="B189" i="8"/>
  <c r="B190" i="8"/>
  <c r="B191" i="8"/>
  <c r="B192" i="8"/>
  <c r="B193" i="8"/>
  <c r="B194" i="8"/>
  <c r="B195" i="8"/>
  <c r="B196" i="8"/>
  <c r="B197" i="8"/>
  <c r="B198" i="8"/>
  <c r="B199" i="8"/>
  <c r="B200" i="8"/>
  <c r="B201" i="8"/>
  <c r="B202" i="8"/>
  <c r="B203" i="8"/>
  <c r="B204" i="8"/>
  <c r="B205" i="8"/>
  <c r="B206" i="8"/>
  <c r="B207" i="8"/>
  <c r="B208" i="8"/>
  <c r="B209" i="8"/>
  <c r="B210" i="8"/>
  <c r="B211" i="8"/>
  <c r="B212" i="8"/>
  <c r="B213" i="8"/>
  <c r="B214" i="8"/>
  <c r="B215" i="8"/>
  <c r="B216" i="8"/>
  <c r="B217" i="8"/>
  <c r="B218" i="8"/>
  <c r="B219" i="8"/>
  <c r="B220" i="8"/>
  <c r="B221" i="8"/>
  <c r="B222" i="8"/>
  <c r="B223" i="8"/>
  <c r="B224" i="8"/>
  <c r="B225" i="8"/>
  <c r="B226" i="8"/>
  <c r="B227" i="8"/>
  <c r="B228" i="8"/>
  <c r="B229" i="8"/>
  <c r="B230" i="8"/>
  <c r="B231" i="8"/>
  <c r="B232" i="8"/>
  <c r="B233" i="8"/>
  <c r="B234" i="8"/>
  <c r="B235" i="8"/>
  <c r="B236" i="8"/>
  <c r="B237" i="8"/>
  <c r="B238" i="8"/>
  <c r="B239" i="8"/>
  <c r="B240" i="8"/>
  <c r="B241" i="8"/>
  <c r="B242" i="8"/>
  <c r="B243" i="8"/>
  <c r="B244" i="8"/>
  <c r="B245" i="8"/>
  <c r="B246" i="8"/>
  <c r="B247" i="8"/>
  <c r="B248" i="8"/>
  <c r="B249" i="8"/>
  <c r="B250" i="8"/>
  <c r="B251" i="8"/>
  <c r="B252" i="8"/>
  <c r="B253" i="8"/>
  <c r="B254" i="8"/>
  <c r="B255" i="8"/>
  <c r="B256" i="8"/>
  <c r="B257" i="8"/>
  <c r="B258" i="8"/>
  <c r="B259" i="8"/>
  <c r="B260" i="8"/>
  <c r="B261" i="8"/>
  <c r="B262" i="8"/>
  <c r="B263" i="8"/>
  <c r="B264" i="8"/>
  <c r="B265" i="8"/>
  <c r="B266" i="8"/>
  <c r="B267" i="8"/>
  <c r="B268" i="8"/>
  <c r="B269" i="8"/>
  <c r="B270" i="8"/>
  <c r="B271" i="8"/>
  <c r="B272" i="8"/>
  <c r="B273" i="8"/>
  <c r="B274" i="8"/>
  <c r="B275" i="8"/>
  <c r="B276" i="8"/>
  <c r="B277" i="8"/>
  <c r="B278" i="8"/>
  <c r="B279" i="8"/>
  <c r="B280" i="8"/>
  <c r="B281" i="8"/>
  <c r="B282" i="8"/>
  <c r="B283" i="8"/>
  <c r="B284" i="8"/>
  <c r="B285" i="8"/>
  <c r="B286" i="8"/>
  <c r="B287" i="8"/>
  <c r="B288" i="8"/>
  <c r="B289" i="8"/>
  <c r="B290" i="8"/>
  <c r="B291" i="8"/>
  <c r="B292" i="8"/>
  <c r="B293" i="8"/>
  <c r="B294" i="8"/>
  <c r="B295" i="8"/>
  <c r="B296" i="8"/>
  <c r="B297" i="8"/>
  <c r="B298" i="8"/>
  <c r="B299" i="8"/>
  <c r="B300" i="8"/>
  <c r="B301" i="8"/>
  <c r="B302" i="8"/>
  <c r="B303" i="8"/>
  <c r="B304" i="8"/>
  <c r="B305" i="8"/>
  <c r="B306" i="8"/>
  <c r="B307" i="8"/>
  <c r="B308" i="8"/>
  <c r="B309" i="8"/>
  <c r="B310" i="8"/>
  <c r="B311" i="8"/>
  <c r="B312" i="8"/>
  <c r="B313" i="8"/>
  <c r="B314" i="8"/>
  <c r="B315" i="8"/>
  <c r="B316" i="8"/>
  <c r="B317" i="8"/>
  <c r="B318" i="8"/>
  <c r="B319" i="8"/>
  <c r="B320" i="8"/>
  <c r="B321" i="8"/>
  <c r="B322" i="8"/>
  <c r="B323" i="8"/>
  <c r="B324" i="8"/>
  <c r="B325" i="8"/>
  <c r="B326" i="8"/>
  <c r="B327" i="8"/>
  <c r="B328" i="8"/>
  <c r="B329" i="8"/>
  <c r="B330" i="8"/>
  <c r="B331" i="8"/>
  <c r="B332" i="8"/>
  <c r="B333" i="8"/>
  <c r="B334" i="8"/>
  <c r="B335" i="8"/>
  <c r="B336" i="8"/>
  <c r="B337" i="8"/>
  <c r="B338" i="8"/>
  <c r="B339" i="8"/>
  <c r="B340" i="8"/>
  <c r="B341" i="8"/>
  <c r="B342" i="8"/>
  <c r="B343" i="8"/>
  <c r="B344" i="8"/>
  <c r="B345" i="8"/>
  <c r="B346" i="8"/>
  <c r="B347" i="8"/>
  <c r="B348" i="8"/>
  <c r="B349" i="8"/>
  <c r="B350" i="8"/>
  <c r="B351" i="8"/>
  <c r="B352" i="8"/>
  <c r="B353" i="8"/>
  <c r="B354" i="8"/>
  <c r="B355" i="8"/>
  <c r="B356" i="8"/>
  <c r="B357" i="8"/>
  <c r="B358" i="8"/>
  <c r="B359" i="8"/>
  <c r="B360" i="8"/>
  <c r="B361" i="8"/>
  <c r="B182" i="8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108" i="8"/>
  <c r="B109" i="8"/>
  <c r="B110" i="8"/>
  <c r="B111" i="8"/>
  <c r="B112" i="8"/>
  <c r="B113" i="8"/>
  <c r="B114" i="8"/>
  <c r="B115" i="8"/>
  <c r="B116" i="8"/>
  <c r="B117" i="8"/>
  <c r="B118" i="8"/>
  <c r="B119" i="8"/>
  <c r="B120" i="8"/>
  <c r="B121" i="8"/>
  <c r="B122" i="8"/>
  <c r="B123" i="8"/>
  <c r="B124" i="8"/>
  <c r="B125" i="8"/>
  <c r="B126" i="8"/>
  <c r="B127" i="8"/>
  <c r="B128" i="8"/>
  <c r="B129" i="8"/>
  <c r="B130" i="8"/>
  <c r="B131" i="8"/>
  <c r="B132" i="8"/>
  <c r="B133" i="8"/>
  <c r="B134" i="8"/>
  <c r="B135" i="8"/>
  <c r="B136" i="8"/>
  <c r="B137" i="8"/>
  <c r="B138" i="8"/>
  <c r="B139" i="8"/>
  <c r="B140" i="8"/>
  <c r="B141" i="8"/>
  <c r="B142" i="8"/>
  <c r="B143" i="8"/>
  <c r="B144" i="8"/>
  <c r="B145" i="8"/>
  <c r="B146" i="8"/>
  <c r="B147" i="8"/>
  <c r="B148" i="8"/>
  <c r="B149" i="8"/>
  <c r="B150" i="8"/>
  <c r="B151" i="8"/>
  <c r="B152" i="8"/>
  <c r="B153" i="8"/>
  <c r="B154" i="8"/>
  <c r="B155" i="8"/>
  <c r="B156" i="8"/>
  <c r="B157" i="8"/>
  <c r="B158" i="8"/>
  <c r="B159" i="8"/>
  <c r="B160" i="8"/>
  <c r="B161" i="8"/>
  <c r="B162" i="8"/>
  <c r="B163" i="8"/>
  <c r="B164" i="8"/>
  <c r="B165" i="8"/>
  <c r="B166" i="8"/>
  <c r="B167" i="8"/>
  <c r="B168" i="8"/>
  <c r="B169" i="8"/>
  <c r="B170" i="8"/>
  <c r="B171" i="8"/>
  <c r="B172" i="8"/>
  <c r="B173" i="8"/>
  <c r="B174" i="8"/>
  <c r="B175" i="8"/>
  <c r="B176" i="8"/>
  <c r="B177" i="8"/>
  <c r="B178" i="8"/>
  <c r="B179" i="8"/>
  <c r="B180" i="8"/>
  <c r="B181" i="8"/>
  <c r="B2" i="8"/>
  <c r="B543" i="9"/>
  <c r="B544" i="9"/>
  <c r="B545" i="9"/>
  <c r="B546" i="9"/>
  <c r="B547" i="9"/>
  <c r="B548" i="9"/>
  <c r="B549" i="9"/>
  <c r="B550" i="9"/>
  <c r="B551" i="9"/>
  <c r="B552" i="9"/>
  <c r="B553" i="9"/>
  <c r="B554" i="9"/>
  <c r="B555" i="9"/>
  <c r="B556" i="9"/>
  <c r="B557" i="9"/>
  <c r="B558" i="9"/>
  <c r="B559" i="9"/>
  <c r="B560" i="9"/>
  <c r="B561" i="9"/>
  <c r="B562" i="9"/>
  <c r="B563" i="9"/>
  <c r="B564" i="9"/>
  <c r="B565" i="9"/>
  <c r="B566" i="9"/>
  <c r="B567" i="9"/>
  <c r="B568" i="9"/>
  <c r="B569" i="9"/>
  <c r="B570" i="9"/>
  <c r="B571" i="9"/>
  <c r="B572" i="9"/>
  <c r="B573" i="9"/>
  <c r="B574" i="9"/>
  <c r="B575" i="9"/>
  <c r="B576" i="9"/>
  <c r="B577" i="9"/>
  <c r="B578" i="9"/>
  <c r="B579" i="9"/>
  <c r="B580" i="9"/>
  <c r="B581" i="9"/>
  <c r="B582" i="9"/>
  <c r="B583" i="9"/>
  <c r="B584" i="9"/>
  <c r="B585" i="9"/>
  <c r="B586" i="9"/>
  <c r="B587" i="9"/>
  <c r="B588" i="9"/>
  <c r="B589" i="9"/>
  <c r="B590" i="9"/>
  <c r="B591" i="9"/>
  <c r="B592" i="9"/>
  <c r="B593" i="9"/>
  <c r="B594" i="9"/>
  <c r="B595" i="9"/>
  <c r="B596" i="9"/>
  <c r="B597" i="9"/>
  <c r="B598" i="9"/>
  <c r="B599" i="9"/>
  <c r="B600" i="9"/>
  <c r="B601" i="9"/>
  <c r="B602" i="9"/>
  <c r="B603" i="9"/>
  <c r="B604" i="9"/>
  <c r="B605" i="9"/>
  <c r="B606" i="9"/>
  <c r="B607" i="9"/>
  <c r="B608" i="9"/>
  <c r="B609" i="9"/>
  <c r="B610" i="9"/>
  <c r="B611" i="9"/>
  <c r="B612" i="9"/>
  <c r="B613" i="9"/>
  <c r="B614" i="9"/>
  <c r="B615" i="9"/>
  <c r="B616" i="9"/>
  <c r="B617" i="9"/>
  <c r="B618" i="9"/>
  <c r="B619" i="9"/>
  <c r="B620" i="9"/>
  <c r="B621" i="9"/>
  <c r="B622" i="9"/>
  <c r="B623" i="9"/>
  <c r="B624" i="9"/>
  <c r="B625" i="9"/>
  <c r="B626" i="9"/>
  <c r="B627" i="9"/>
  <c r="B628" i="9"/>
  <c r="B629" i="9"/>
  <c r="B630" i="9"/>
  <c r="B631" i="9"/>
  <c r="B632" i="9"/>
  <c r="B633" i="9"/>
  <c r="B634" i="9"/>
  <c r="B635" i="9"/>
  <c r="B636" i="9"/>
  <c r="B637" i="9"/>
  <c r="B638" i="9"/>
  <c r="B639" i="9"/>
  <c r="B640" i="9"/>
  <c r="B641" i="9"/>
  <c r="B642" i="9"/>
  <c r="B643" i="9"/>
  <c r="B644" i="9"/>
  <c r="B645" i="9"/>
  <c r="B646" i="9"/>
  <c r="B647" i="9"/>
  <c r="B648" i="9"/>
  <c r="B649" i="9"/>
  <c r="B650" i="9"/>
  <c r="B651" i="9"/>
  <c r="B652" i="9"/>
  <c r="B653" i="9"/>
  <c r="B654" i="9"/>
  <c r="B655" i="9"/>
  <c r="B656" i="9"/>
  <c r="B657" i="9"/>
  <c r="B658" i="9"/>
  <c r="B659" i="9"/>
  <c r="B660" i="9"/>
  <c r="B661" i="9"/>
  <c r="B662" i="9"/>
  <c r="B663" i="9"/>
  <c r="B664" i="9"/>
  <c r="B665" i="9"/>
  <c r="B666" i="9"/>
  <c r="B667" i="9"/>
  <c r="B668" i="9"/>
  <c r="B669" i="9"/>
  <c r="B670" i="9"/>
  <c r="B671" i="9"/>
  <c r="B672" i="9"/>
  <c r="B673" i="9"/>
  <c r="B674" i="9"/>
  <c r="B675" i="9"/>
  <c r="B676" i="9"/>
  <c r="B677" i="9"/>
  <c r="B678" i="9"/>
  <c r="B679" i="9"/>
  <c r="B680" i="9"/>
  <c r="B681" i="9"/>
  <c r="B682" i="9"/>
  <c r="B683" i="9"/>
  <c r="B684" i="9"/>
  <c r="B685" i="9"/>
  <c r="B686" i="9"/>
  <c r="B687" i="9"/>
  <c r="B688" i="9"/>
  <c r="B689" i="9"/>
  <c r="B690" i="9"/>
  <c r="B691" i="9"/>
  <c r="B692" i="9"/>
  <c r="B693" i="9"/>
  <c r="B694" i="9"/>
  <c r="B695" i="9"/>
  <c r="B696" i="9"/>
  <c r="B697" i="9"/>
  <c r="B698" i="9"/>
  <c r="B699" i="9"/>
  <c r="B700" i="9"/>
  <c r="B701" i="9"/>
  <c r="B702" i="9"/>
  <c r="B703" i="9"/>
  <c r="B704" i="9"/>
  <c r="B705" i="9"/>
  <c r="B706" i="9"/>
  <c r="B707" i="9"/>
  <c r="B708" i="9"/>
  <c r="B709" i="9"/>
  <c r="B710" i="9"/>
  <c r="B711" i="9"/>
  <c r="B712" i="9"/>
  <c r="B713" i="9"/>
  <c r="B714" i="9"/>
  <c r="B715" i="9"/>
  <c r="B716" i="9"/>
  <c r="B717" i="9"/>
  <c r="B718" i="9"/>
  <c r="B719" i="9"/>
  <c r="B720" i="9"/>
  <c r="B721" i="9"/>
  <c r="B542" i="9"/>
  <c r="B363" i="9"/>
  <c r="B364" i="9"/>
  <c r="B365" i="9"/>
  <c r="B366" i="9"/>
  <c r="B367" i="9"/>
  <c r="B368" i="9"/>
  <c r="B369" i="9"/>
  <c r="B370" i="9"/>
  <c r="B371" i="9"/>
  <c r="B372" i="9"/>
  <c r="B373" i="9"/>
  <c r="B374" i="9"/>
  <c r="B375" i="9"/>
  <c r="B376" i="9"/>
  <c r="B377" i="9"/>
  <c r="B378" i="9"/>
  <c r="B379" i="9"/>
  <c r="B380" i="9"/>
  <c r="B381" i="9"/>
  <c r="B382" i="9"/>
  <c r="B383" i="9"/>
  <c r="B384" i="9"/>
  <c r="B385" i="9"/>
  <c r="B386" i="9"/>
  <c r="B387" i="9"/>
  <c r="B388" i="9"/>
  <c r="B389" i="9"/>
  <c r="B390" i="9"/>
  <c r="B391" i="9"/>
  <c r="B392" i="9"/>
  <c r="B393" i="9"/>
  <c r="B394" i="9"/>
  <c r="B395" i="9"/>
  <c r="B396" i="9"/>
  <c r="B397" i="9"/>
  <c r="B398" i="9"/>
  <c r="B399" i="9"/>
  <c r="B400" i="9"/>
  <c r="B401" i="9"/>
  <c r="B402" i="9"/>
  <c r="B403" i="9"/>
  <c r="B404" i="9"/>
  <c r="B405" i="9"/>
  <c r="B406" i="9"/>
  <c r="B407" i="9"/>
  <c r="B408" i="9"/>
  <c r="B409" i="9"/>
  <c r="B410" i="9"/>
  <c r="B411" i="9"/>
  <c r="B412" i="9"/>
  <c r="B413" i="9"/>
  <c r="B414" i="9"/>
  <c r="B415" i="9"/>
  <c r="B416" i="9"/>
  <c r="B417" i="9"/>
  <c r="B418" i="9"/>
  <c r="B419" i="9"/>
  <c r="B420" i="9"/>
  <c r="B421" i="9"/>
  <c r="B422" i="9"/>
  <c r="B423" i="9"/>
  <c r="B424" i="9"/>
  <c r="B425" i="9"/>
  <c r="B426" i="9"/>
  <c r="B427" i="9"/>
  <c r="B428" i="9"/>
  <c r="B429" i="9"/>
  <c r="B430" i="9"/>
  <c r="B431" i="9"/>
  <c r="B432" i="9"/>
  <c r="B433" i="9"/>
  <c r="B434" i="9"/>
  <c r="B435" i="9"/>
  <c r="B436" i="9"/>
  <c r="B437" i="9"/>
  <c r="B438" i="9"/>
  <c r="B439" i="9"/>
  <c r="B440" i="9"/>
  <c r="B441" i="9"/>
  <c r="B442" i="9"/>
  <c r="B443" i="9"/>
  <c r="B444" i="9"/>
  <c r="B445" i="9"/>
  <c r="B446" i="9"/>
  <c r="B447" i="9"/>
  <c r="B448" i="9"/>
  <c r="B449" i="9"/>
  <c r="B450" i="9"/>
  <c r="B451" i="9"/>
  <c r="B452" i="9"/>
  <c r="B453" i="9"/>
  <c r="B454" i="9"/>
  <c r="B455" i="9"/>
  <c r="B456" i="9"/>
  <c r="B457" i="9"/>
  <c r="B458" i="9"/>
  <c r="B459" i="9"/>
  <c r="B460" i="9"/>
  <c r="B461" i="9"/>
  <c r="B462" i="9"/>
  <c r="B463" i="9"/>
  <c r="B464" i="9"/>
  <c r="B465" i="9"/>
  <c r="B466" i="9"/>
  <c r="B467" i="9"/>
  <c r="B468" i="9"/>
  <c r="B469" i="9"/>
  <c r="B470" i="9"/>
  <c r="B471" i="9"/>
  <c r="B472" i="9"/>
  <c r="B473" i="9"/>
  <c r="B474" i="9"/>
  <c r="B475" i="9"/>
  <c r="B476" i="9"/>
  <c r="B477" i="9"/>
  <c r="B478" i="9"/>
  <c r="B479" i="9"/>
  <c r="B480" i="9"/>
  <c r="B481" i="9"/>
  <c r="B482" i="9"/>
  <c r="B483" i="9"/>
  <c r="B484" i="9"/>
  <c r="B485" i="9"/>
  <c r="B486" i="9"/>
  <c r="B487" i="9"/>
  <c r="B488" i="9"/>
  <c r="B489" i="9"/>
  <c r="B490" i="9"/>
  <c r="B491" i="9"/>
  <c r="B492" i="9"/>
  <c r="B493" i="9"/>
  <c r="B494" i="9"/>
  <c r="B495" i="9"/>
  <c r="B496" i="9"/>
  <c r="B497" i="9"/>
  <c r="B498" i="9"/>
  <c r="B499" i="9"/>
  <c r="B500" i="9"/>
  <c r="B501" i="9"/>
  <c r="B502" i="9"/>
  <c r="B503" i="9"/>
  <c r="B504" i="9"/>
  <c r="B505" i="9"/>
  <c r="B506" i="9"/>
  <c r="B507" i="9"/>
  <c r="B508" i="9"/>
  <c r="B509" i="9"/>
  <c r="B510" i="9"/>
  <c r="B511" i="9"/>
  <c r="B512" i="9"/>
  <c r="B513" i="9"/>
  <c r="B514" i="9"/>
  <c r="B515" i="9"/>
  <c r="B516" i="9"/>
  <c r="B517" i="9"/>
  <c r="B518" i="9"/>
  <c r="B519" i="9"/>
  <c r="B520" i="9"/>
  <c r="B521" i="9"/>
  <c r="B522" i="9"/>
  <c r="B523" i="9"/>
  <c r="B524" i="9"/>
  <c r="B525" i="9"/>
  <c r="B526" i="9"/>
  <c r="B527" i="9"/>
  <c r="B528" i="9"/>
  <c r="B529" i="9"/>
  <c r="B530" i="9"/>
  <c r="B531" i="9"/>
  <c r="B532" i="9"/>
  <c r="B533" i="9"/>
  <c r="B534" i="9"/>
  <c r="B535" i="9"/>
  <c r="B536" i="9"/>
  <c r="B537" i="9"/>
  <c r="B538" i="9"/>
  <c r="B539" i="9"/>
  <c r="B540" i="9"/>
  <c r="B541" i="9"/>
  <c r="B362" i="9"/>
  <c r="B183" i="9"/>
  <c r="B184" i="9"/>
  <c r="B185" i="9"/>
  <c r="B186" i="9"/>
  <c r="B187" i="9"/>
  <c r="B188" i="9"/>
  <c r="B189" i="9"/>
  <c r="B190" i="9"/>
  <c r="B191" i="9"/>
  <c r="B192" i="9"/>
  <c r="B193" i="9"/>
  <c r="B194" i="9"/>
  <c r="B195" i="9"/>
  <c r="B196" i="9"/>
  <c r="B197" i="9"/>
  <c r="B198" i="9"/>
  <c r="B199" i="9"/>
  <c r="B200" i="9"/>
  <c r="B201" i="9"/>
  <c r="B202" i="9"/>
  <c r="B203" i="9"/>
  <c r="B204" i="9"/>
  <c r="B205" i="9"/>
  <c r="B206" i="9"/>
  <c r="B207" i="9"/>
  <c r="B208" i="9"/>
  <c r="B209" i="9"/>
  <c r="B210" i="9"/>
  <c r="B211" i="9"/>
  <c r="B212" i="9"/>
  <c r="B213" i="9"/>
  <c r="B214" i="9"/>
  <c r="B215" i="9"/>
  <c r="B216" i="9"/>
  <c r="B217" i="9"/>
  <c r="B218" i="9"/>
  <c r="B219" i="9"/>
  <c r="B220" i="9"/>
  <c r="B221" i="9"/>
  <c r="B222" i="9"/>
  <c r="B223" i="9"/>
  <c r="B224" i="9"/>
  <c r="B225" i="9"/>
  <c r="B226" i="9"/>
  <c r="B227" i="9"/>
  <c r="B228" i="9"/>
  <c r="B229" i="9"/>
  <c r="B230" i="9"/>
  <c r="B231" i="9"/>
  <c r="B232" i="9"/>
  <c r="B233" i="9"/>
  <c r="B234" i="9"/>
  <c r="B235" i="9"/>
  <c r="B236" i="9"/>
  <c r="B237" i="9"/>
  <c r="B238" i="9"/>
  <c r="B239" i="9"/>
  <c r="B240" i="9"/>
  <c r="B241" i="9"/>
  <c r="B242" i="9"/>
  <c r="B243" i="9"/>
  <c r="B244" i="9"/>
  <c r="B245" i="9"/>
  <c r="B246" i="9"/>
  <c r="B247" i="9"/>
  <c r="B248" i="9"/>
  <c r="B249" i="9"/>
  <c r="B250" i="9"/>
  <c r="B251" i="9"/>
  <c r="B252" i="9"/>
  <c r="B253" i="9"/>
  <c r="B254" i="9"/>
  <c r="B255" i="9"/>
  <c r="B256" i="9"/>
  <c r="B257" i="9"/>
  <c r="B258" i="9"/>
  <c r="B259" i="9"/>
  <c r="B260" i="9"/>
  <c r="B261" i="9"/>
  <c r="B262" i="9"/>
  <c r="B263" i="9"/>
  <c r="B264" i="9"/>
  <c r="B265" i="9"/>
  <c r="B266" i="9"/>
  <c r="B267" i="9"/>
  <c r="B268" i="9"/>
  <c r="B269" i="9"/>
  <c r="B270" i="9"/>
  <c r="B271" i="9"/>
  <c r="B272" i="9"/>
  <c r="B273" i="9"/>
  <c r="B274" i="9"/>
  <c r="B275" i="9"/>
  <c r="B276" i="9"/>
  <c r="B277" i="9"/>
  <c r="B278" i="9"/>
  <c r="B279" i="9"/>
  <c r="B280" i="9"/>
  <c r="B281" i="9"/>
  <c r="B282" i="9"/>
  <c r="B283" i="9"/>
  <c r="B284" i="9"/>
  <c r="B285" i="9"/>
  <c r="B286" i="9"/>
  <c r="B287" i="9"/>
  <c r="B288" i="9"/>
  <c r="B289" i="9"/>
  <c r="B290" i="9"/>
  <c r="B291" i="9"/>
  <c r="B292" i="9"/>
  <c r="B293" i="9"/>
  <c r="B294" i="9"/>
  <c r="B295" i="9"/>
  <c r="B296" i="9"/>
  <c r="B297" i="9"/>
  <c r="B298" i="9"/>
  <c r="B299" i="9"/>
  <c r="B300" i="9"/>
  <c r="B301" i="9"/>
  <c r="B302" i="9"/>
  <c r="B303" i="9"/>
  <c r="B304" i="9"/>
  <c r="B305" i="9"/>
  <c r="B306" i="9"/>
  <c r="B307" i="9"/>
  <c r="B308" i="9"/>
  <c r="B309" i="9"/>
  <c r="B310" i="9"/>
  <c r="B311" i="9"/>
  <c r="B312" i="9"/>
  <c r="B313" i="9"/>
  <c r="B314" i="9"/>
  <c r="B315" i="9"/>
  <c r="B316" i="9"/>
  <c r="B317" i="9"/>
  <c r="B318" i="9"/>
  <c r="B319" i="9"/>
  <c r="B320" i="9"/>
  <c r="B321" i="9"/>
  <c r="B322" i="9"/>
  <c r="B323" i="9"/>
  <c r="B324" i="9"/>
  <c r="B325" i="9"/>
  <c r="B326" i="9"/>
  <c r="B327" i="9"/>
  <c r="B328" i="9"/>
  <c r="B329" i="9"/>
  <c r="B330" i="9"/>
  <c r="B331" i="9"/>
  <c r="B332" i="9"/>
  <c r="B333" i="9"/>
  <c r="B334" i="9"/>
  <c r="B335" i="9"/>
  <c r="B336" i="9"/>
  <c r="B337" i="9"/>
  <c r="B338" i="9"/>
  <c r="B339" i="9"/>
  <c r="B340" i="9"/>
  <c r="B341" i="9"/>
  <c r="B342" i="9"/>
  <c r="B343" i="9"/>
  <c r="B344" i="9"/>
  <c r="B345" i="9"/>
  <c r="B346" i="9"/>
  <c r="B347" i="9"/>
  <c r="B348" i="9"/>
  <c r="B349" i="9"/>
  <c r="B350" i="9"/>
  <c r="B351" i="9"/>
  <c r="B352" i="9"/>
  <c r="B353" i="9"/>
  <c r="B354" i="9"/>
  <c r="B355" i="9"/>
  <c r="B356" i="9"/>
  <c r="B357" i="9"/>
  <c r="B358" i="9"/>
  <c r="B359" i="9"/>
  <c r="B360" i="9"/>
  <c r="B361" i="9"/>
  <c r="B182" i="9"/>
  <c r="B3" i="9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42" i="9"/>
  <c r="B43" i="9"/>
  <c r="B44" i="9"/>
  <c r="B45" i="9"/>
  <c r="B46" i="9"/>
  <c r="B47" i="9"/>
  <c r="B48" i="9"/>
  <c r="B49" i="9"/>
  <c r="B50" i="9"/>
  <c r="B51" i="9"/>
  <c r="B52" i="9"/>
  <c r="B53" i="9"/>
  <c r="B54" i="9"/>
  <c r="B55" i="9"/>
  <c r="B56" i="9"/>
  <c r="B57" i="9"/>
  <c r="B58" i="9"/>
  <c r="B59" i="9"/>
  <c r="B60" i="9"/>
  <c r="B61" i="9"/>
  <c r="B62" i="9"/>
  <c r="B63" i="9"/>
  <c r="B64" i="9"/>
  <c r="B65" i="9"/>
  <c r="B66" i="9"/>
  <c r="B67" i="9"/>
  <c r="B68" i="9"/>
  <c r="B69" i="9"/>
  <c r="B70" i="9"/>
  <c r="B71" i="9"/>
  <c r="B72" i="9"/>
  <c r="B73" i="9"/>
  <c r="B74" i="9"/>
  <c r="B75" i="9"/>
  <c r="B76" i="9"/>
  <c r="B77" i="9"/>
  <c r="B78" i="9"/>
  <c r="B79" i="9"/>
  <c r="B80" i="9"/>
  <c r="B81" i="9"/>
  <c r="B82" i="9"/>
  <c r="B83" i="9"/>
  <c r="B84" i="9"/>
  <c r="B85" i="9"/>
  <c r="B86" i="9"/>
  <c r="B87" i="9"/>
  <c r="B88" i="9"/>
  <c r="B89" i="9"/>
  <c r="B90" i="9"/>
  <c r="B91" i="9"/>
  <c r="B92" i="9"/>
  <c r="B93" i="9"/>
  <c r="B94" i="9"/>
  <c r="B95" i="9"/>
  <c r="B96" i="9"/>
  <c r="B97" i="9"/>
  <c r="B98" i="9"/>
  <c r="B99" i="9"/>
  <c r="B100" i="9"/>
  <c r="B101" i="9"/>
  <c r="B102" i="9"/>
  <c r="B103" i="9"/>
  <c r="B104" i="9"/>
  <c r="B105" i="9"/>
  <c r="B106" i="9"/>
  <c r="B107" i="9"/>
  <c r="B108" i="9"/>
  <c r="B109" i="9"/>
  <c r="B110" i="9"/>
  <c r="B111" i="9"/>
  <c r="B112" i="9"/>
  <c r="B113" i="9"/>
  <c r="B114" i="9"/>
  <c r="B115" i="9"/>
  <c r="B116" i="9"/>
  <c r="B117" i="9"/>
  <c r="B118" i="9"/>
  <c r="B119" i="9"/>
  <c r="B120" i="9"/>
  <c r="B121" i="9"/>
  <c r="B122" i="9"/>
  <c r="B123" i="9"/>
  <c r="B124" i="9"/>
  <c r="B125" i="9"/>
  <c r="B126" i="9"/>
  <c r="B127" i="9"/>
  <c r="B128" i="9"/>
  <c r="B129" i="9"/>
  <c r="B130" i="9"/>
  <c r="B131" i="9"/>
  <c r="B132" i="9"/>
  <c r="B133" i="9"/>
  <c r="B134" i="9"/>
  <c r="B135" i="9"/>
  <c r="B136" i="9"/>
  <c r="B137" i="9"/>
  <c r="B138" i="9"/>
  <c r="B139" i="9"/>
  <c r="B140" i="9"/>
  <c r="B141" i="9"/>
  <c r="B142" i="9"/>
  <c r="B143" i="9"/>
  <c r="B144" i="9"/>
  <c r="B145" i="9"/>
  <c r="B146" i="9"/>
  <c r="B147" i="9"/>
  <c r="B148" i="9"/>
  <c r="B149" i="9"/>
  <c r="B150" i="9"/>
  <c r="B151" i="9"/>
  <c r="B152" i="9"/>
  <c r="B153" i="9"/>
  <c r="B154" i="9"/>
  <c r="B155" i="9"/>
  <c r="B156" i="9"/>
  <c r="B157" i="9"/>
  <c r="B158" i="9"/>
  <c r="B159" i="9"/>
  <c r="B160" i="9"/>
  <c r="B161" i="9"/>
  <c r="B162" i="9"/>
  <c r="B163" i="9"/>
  <c r="B164" i="9"/>
  <c r="B165" i="9"/>
  <c r="B166" i="9"/>
  <c r="B167" i="9"/>
  <c r="B168" i="9"/>
  <c r="B169" i="9"/>
  <c r="B170" i="9"/>
  <c r="B171" i="9"/>
  <c r="B172" i="9"/>
  <c r="B173" i="9"/>
  <c r="B174" i="9"/>
  <c r="B175" i="9"/>
  <c r="B176" i="9"/>
  <c r="B177" i="9"/>
  <c r="B178" i="9"/>
  <c r="B179" i="9"/>
  <c r="B180" i="9"/>
  <c r="B181" i="9"/>
  <c r="B2" i="9"/>
  <c r="C721" i="9" l="1"/>
  <c r="C720" i="9"/>
  <c r="C719" i="9"/>
  <c r="C718" i="9"/>
  <c r="C717" i="9"/>
  <c r="C716" i="9"/>
  <c r="C715" i="9"/>
  <c r="C714" i="9"/>
  <c r="C713" i="9"/>
  <c r="C712" i="9"/>
  <c r="C711" i="9"/>
  <c r="C710" i="9"/>
  <c r="C709" i="9"/>
  <c r="C708" i="9"/>
  <c r="C707" i="9"/>
  <c r="C706" i="9"/>
  <c r="C705" i="9"/>
  <c r="C704" i="9"/>
  <c r="C703" i="9"/>
  <c r="C702" i="9"/>
  <c r="C701" i="9"/>
  <c r="C700" i="9"/>
  <c r="C699" i="9"/>
  <c r="C698" i="9"/>
  <c r="C697" i="9"/>
  <c r="C696" i="9"/>
  <c r="C695" i="9"/>
  <c r="C694" i="9"/>
  <c r="C693" i="9"/>
  <c r="C692" i="9"/>
  <c r="C691" i="9"/>
  <c r="C690" i="9"/>
  <c r="C689" i="9"/>
  <c r="C688" i="9"/>
  <c r="C687" i="9"/>
  <c r="C686" i="9"/>
  <c r="C685" i="9"/>
  <c r="C684" i="9"/>
  <c r="C683" i="9"/>
  <c r="C682" i="9"/>
  <c r="C681" i="9"/>
  <c r="C680" i="9"/>
  <c r="C679" i="9"/>
  <c r="C678" i="9"/>
  <c r="C677" i="9"/>
  <c r="C676" i="9"/>
  <c r="C675" i="9"/>
  <c r="C674" i="9"/>
  <c r="C673" i="9"/>
  <c r="C672" i="9"/>
  <c r="C671" i="9"/>
  <c r="C670" i="9"/>
  <c r="C669" i="9"/>
  <c r="C668" i="9"/>
  <c r="C667" i="9"/>
  <c r="C666" i="9"/>
  <c r="C665" i="9"/>
  <c r="C664" i="9"/>
  <c r="C663" i="9"/>
  <c r="C662" i="9"/>
  <c r="C661" i="9"/>
  <c r="C660" i="9"/>
  <c r="C659" i="9"/>
  <c r="C658" i="9"/>
  <c r="C657" i="9"/>
  <c r="C656" i="9"/>
  <c r="C655" i="9"/>
  <c r="C654" i="9"/>
  <c r="C653" i="9"/>
  <c r="C652" i="9"/>
  <c r="C651" i="9"/>
  <c r="C650" i="9"/>
  <c r="C649" i="9"/>
  <c r="C648" i="9"/>
  <c r="C647" i="9"/>
  <c r="C646" i="9"/>
  <c r="C645" i="9"/>
  <c r="C644" i="9"/>
  <c r="C643" i="9"/>
  <c r="C642" i="9"/>
  <c r="C641" i="9"/>
  <c r="C640" i="9"/>
  <c r="C639" i="9"/>
  <c r="C638" i="9"/>
  <c r="C637" i="9"/>
  <c r="C636" i="9"/>
  <c r="C635" i="9"/>
  <c r="C634" i="9"/>
  <c r="C633" i="9"/>
  <c r="C632" i="9"/>
  <c r="C631" i="9"/>
  <c r="C630" i="9"/>
  <c r="C629" i="9"/>
  <c r="C628" i="9"/>
  <c r="C627" i="9"/>
  <c r="C626" i="9"/>
  <c r="C625" i="9"/>
  <c r="C624" i="9"/>
  <c r="C623" i="9"/>
  <c r="C622" i="9"/>
  <c r="C621" i="9"/>
  <c r="C620" i="9"/>
  <c r="C619" i="9"/>
  <c r="C618" i="9"/>
  <c r="C617" i="9"/>
  <c r="C616" i="9"/>
  <c r="C615" i="9"/>
  <c r="C614" i="9"/>
  <c r="C613" i="9"/>
  <c r="C612" i="9"/>
  <c r="C611" i="9"/>
  <c r="C610" i="9"/>
  <c r="C609" i="9"/>
  <c r="C608" i="9"/>
  <c r="C607" i="9"/>
  <c r="C606" i="9"/>
  <c r="C605" i="9"/>
  <c r="C604" i="9"/>
  <c r="C603" i="9"/>
  <c r="C602" i="9"/>
  <c r="C601" i="9"/>
  <c r="C600" i="9"/>
  <c r="C599" i="9"/>
  <c r="C598" i="9"/>
  <c r="C597" i="9"/>
  <c r="C596" i="9"/>
  <c r="C595" i="9"/>
  <c r="C594" i="9"/>
  <c r="C593" i="9"/>
  <c r="C592" i="9"/>
  <c r="C591" i="9"/>
  <c r="C590" i="9"/>
  <c r="C589" i="9"/>
  <c r="C588" i="9"/>
  <c r="C587" i="9"/>
  <c r="C586" i="9"/>
  <c r="C585" i="9"/>
  <c r="C584" i="9"/>
  <c r="C583" i="9"/>
  <c r="C582" i="9"/>
  <c r="C581" i="9"/>
  <c r="C580" i="9"/>
  <c r="C579" i="9"/>
  <c r="C578" i="9"/>
  <c r="C577" i="9"/>
  <c r="C576" i="9"/>
  <c r="C575" i="9"/>
  <c r="C574" i="9"/>
  <c r="C573" i="9"/>
  <c r="C572" i="9"/>
  <c r="C571" i="9"/>
  <c r="C570" i="9"/>
  <c r="C569" i="9"/>
  <c r="C568" i="9"/>
  <c r="C567" i="9"/>
  <c r="C566" i="9"/>
  <c r="C565" i="9"/>
  <c r="C564" i="9"/>
  <c r="C563" i="9"/>
  <c r="C562" i="9"/>
  <c r="C561" i="9"/>
  <c r="C560" i="9"/>
  <c r="C559" i="9"/>
  <c r="C558" i="9"/>
  <c r="C557" i="9"/>
  <c r="C556" i="9"/>
  <c r="C555" i="9"/>
  <c r="C554" i="9"/>
  <c r="C553" i="9"/>
  <c r="C552" i="9"/>
  <c r="C551" i="9"/>
  <c r="C550" i="9"/>
  <c r="C549" i="9"/>
  <c r="C548" i="9"/>
  <c r="C547" i="9"/>
  <c r="C546" i="9"/>
  <c r="C545" i="9"/>
  <c r="C544" i="9"/>
  <c r="C543" i="9"/>
  <c r="C542" i="9"/>
  <c r="C541" i="9"/>
  <c r="C540" i="9"/>
  <c r="C539" i="9"/>
  <c r="C538" i="9"/>
  <c r="C537" i="9"/>
  <c r="C536" i="9"/>
  <c r="C535" i="9"/>
  <c r="C534" i="9"/>
  <c r="C533" i="9"/>
  <c r="C532" i="9"/>
  <c r="C531" i="9"/>
  <c r="C530" i="9"/>
  <c r="C529" i="9"/>
  <c r="C528" i="9"/>
  <c r="C527" i="9"/>
  <c r="C526" i="9"/>
  <c r="C525" i="9"/>
  <c r="C524" i="9"/>
  <c r="C523" i="9"/>
  <c r="C522" i="9"/>
  <c r="C521" i="9"/>
  <c r="C520" i="9"/>
  <c r="C519" i="9"/>
  <c r="C518" i="9"/>
  <c r="C517" i="9"/>
  <c r="C516" i="9"/>
  <c r="C515" i="9"/>
  <c r="C514" i="9"/>
  <c r="C513" i="9"/>
  <c r="C512" i="9"/>
  <c r="C511" i="9"/>
  <c r="C510" i="9"/>
  <c r="C509" i="9"/>
  <c r="C508" i="9"/>
  <c r="C507" i="9"/>
  <c r="C506" i="9"/>
  <c r="C505" i="9"/>
  <c r="C504" i="9"/>
  <c r="C503" i="9"/>
  <c r="C502" i="9"/>
  <c r="C501" i="9"/>
  <c r="C500" i="9"/>
  <c r="C499" i="9"/>
  <c r="C498" i="9"/>
  <c r="C497" i="9"/>
  <c r="C496" i="9"/>
  <c r="C495" i="9"/>
  <c r="C494" i="9"/>
  <c r="C493" i="9"/>
  <c r="C492" i="9"/>
  <c r="C491" i="9"/>
  <c r="C490" i="9"/>
  <c r="C489" i="9"/>
  <c r="C488" i="9"/>
  <c r="C487" i="9"/>
  <c r="C486" i="9"/>
  <c r="C485" i="9"/>
  <c r="C484" i="9"/>
  <c r="C483" i="9"/>
  <c r="C482" i="9"/>
  <c r="C481" i="9"/>
  <c r="C480" i="9"/>
  <c r="C479" i="9"/>
  <c r="C478" i="9"/>
  <c r="C477" i="9"/>
  <c r="C476" i="9"/>
  <c r="C475" i="9"/>
  <c r="C474" i="9"/>
  <c r="C473" i="9"/>
  <c r="C472" i="9"/>
  <c r="C471" i="9"/>
  <c r="C470" i="9"/>
  <c r="C469" i="9"/>
  <c r="C468" i="9"/>
  <c r="C467" i="9"/>
  <c r="C466" i="9"/>
  <c r="C465" i="9"/>
  <c r="C464" i="9"/>
  <c r="C463" i="9"/>
  <c r="C462" i="9"/>
  <c r="C461" i="9"/>
  <c r="C460" i="9"/>
  <c r="C459" i="9"/>
  <c r="C458" i="9"/>
  <c r="C457" i="9"/>
  <c r="C456" i="9"/>
  <c r="C455" i="9"/>
  <c r="C454" i="9"/>
  <c r="C453" i="9"/>
  <c r="C452" i="9"/>
  <c r="C451" i="9"/>
  <c r="C450" i="9"/>
  <c r="C449" i="9"/>
  <c r="C448" i="9"/>
  <c r="C447" i="9"/>
  <c r="C446" i="9"/>
  <c r="C445" i="9"/>
  <c r="C444" i="9"/>
  <c r="C443" i="9"/>
  <c r="C442" i="9"/>
  <c r="C441" i="9"/>
  <c r="C440" i="9"/>
  <c r="C439" i="9"/>
  <c r="C438" i="9"/>
  <c r="C437" i="9"/>
  <c r="C436" i="9"/>
  <c r="C435" i="9"/>
  <c r="C434" i="9"/>
  <c r="C433" i="9"/>
  <c r="C432" i="9"/>
  <c r="C431" i="9"/>
  <c r="C430" i="9"/>
  <c r="C429" i="9"/>
  <c r="C428" i="9"/>
  <c r="C427" i="9"/>
  <c r="C426" i="9"/>
  <c r="C425" i="9"/>
  <c r="C424" i="9"/>
  <c r="C423" i="9"/>
  <c r="C422" i="9"/>
  <c r="C421" i="9"/>
  <c r="C420" i="9"/>
  <c r="C419" i="9"/>
  <c r="C418" i="9"/>
  <c r="C417" i="9"/>
  <c r="C416" i="9"/>
  <c r="C415" i="9"/>
  <c r="C414" i="9"/>
  <c r="C413" i="9"/>
  <c r="C412" i="9"/>
  <c r="C411" i="9"/>
  <c r="C410" i="9"/>
  <c r="C409" i="9"/>
  <c r="C408" i="9"/>
  <c r="C407" i="9"/>
  <c r="C406" i="9"/>
  <c r="C405" i="9"/>
  <c r="C404" i="9"/>
  <c r="C403" i="9"/>
  <c r="C402" i="9"/>
  <c r="C401" i="9"/>
  <c r="C400" i="9"/>
  <c r="C399" i="9"/>
  <c r="C398" i="9"/>
  <c r="C397" i="9"/>
  <c r="C396" i="9"/>
  <c r="C395" i="9"/>
  <c r="C394" i="9"/>
  <c r="C393" i="9"/>
  <c r="C392" i="9"/>
  <c r="C391" i="9"/>
  <c r="C390" i="9"/>
  <c r="C389" i="9"/>
  <c r="C388" i="9"/>
  <c r="C387" i="9"/>
  <c r="C386" i="9"/>
  <c r="C385" i="9"/>
  <c r="C384" i="9"/>
  <c r="C383" i="9"/>
  <c r="C382" i="9"/>
  <c r="C381" i="9"/>
  <c r="C380" i="9"/>
  <c r="C379" i="9"/>
  <c r="C378" i="9"/>
  <c r="C377" i="9"/>
  <c r="C376" i="9"/>
  <c r="C375" i="9"/>
  <c r="C374" i="9"/>
  <c r="C373" i="9"/>
  <c r="C372" i="9"/>
  <c r="C371" i="9"/>
  <c r="C370" i="9"/>
  <c r="C369" i="9"/>
  <c r="C368" i="9"/>
  <c r="C367" i="9"/>
  <c r="C366" i="9"/>
  <c r="C365" i="9"/>
  <c r="C364" i="9"/>
  <c r="C363" i="9"/>
  <c r="C362" i="9"/>
  <c r="C361" i="9"/>
  <c r="C360" i="9"/>
  <c r="C359" i="9"/>
  <c r="C358" i="9"/>
  <c r="C357" i="9"/>
  <c r="C356" i="9"/>
  <c r="C355" i="9"/>
  <c r="C354" i="9"/>
  <c r="C353" i="9"/>
  <c r="C352" i="9"/>
  <c r="C351" i="9"/>
  <c r="C350" i="9"/>
  <c r="C349" i="9"/>
  <c r="C348" i="9"/>
  <c r="C347" i="9"/>
  <c r="C346" i="9"/>
  <c r="C345" i="9"/>
  <c r="C344" i="9"/>
  <c r="C343" i="9"/>
  <c r="C342" i="9"/>
  <c r="C341" i="9"/>
  <c r="C340" i="9"/>
  <c r="C339" i="9"/>
  <c r="C338" i="9"/>
  <c r="C337" i="9"/>
  <c r="C336" i="9"/>
  <c r="C335" i="9"/>
  <c r="C334" i="9"/>
  <c r="C333" i="9"/>
  <c r="C332" i="9"/>
  <c r="C331" i="9"/>
  <c r="C330" i="9"/>
  <c r="C329" i="9"/>
  <c r="C328" i="9"/>
  <c r="C327" i="9"/>
  <c r="C326" i="9"/>
  <c r="C325" i="9"/>
  <c r="C324" i="9"/>
  <c r="C323" i="9"/>
  <c r="C322" i="9"/>
  <c r="C321" i="9"/>
  <c r="C320" i="9"/>
  <c r="C319" i="9"/>
  <c r="C318" i="9"/>
  <c r="C317" i="9"/>
  <c r="C316" i="9"/>
  <c r="C315" i="9"/>
  <c r="C314" i="9"/>
  <c r="C313" i="9"/>
  <c r="C312" i="9"/>
  <c r="C311" i="9"/>
  <c r="C310" i="9"/>
  <c r="C309" i="9"/>
  <c r="C308" i="9"/>
  <c r="C307" i="9"/>
  <c r="C306" i="9"/>
  <c r="C305" i="9"/>
  <c r="C304" i="9"/>
  <c r="C303" i="9"/>
  <c r="C302" i="9"/>
  <c r="C301" i="9"/>
  <c r="C300" i="9"/>
  <c r="C299" i="9"/>
  <c r="C298" i="9"/>
  <c r="C297" i="9"/>
  <c r="C296" i="9"/>
  <c r="C295" i="9"/>
  <c r="C294" i="9"/>
  <c r="C293" i="9"/>
  <c r="C292" i="9"/>
  <c r="C291" i="9"/>
  <c r="C290" i="9"/>
  <c r="C289" i="9"/>
  <c r="C288" i="9"/>
  <c r="C287" i="9"/>
  <c r="C286" i="9"/>
  <c r="C285" i="9"/>
  <c r="C284" i="9"/>
  <c r="C283" i="9"/>
  <c r="C282" i="9"/>
  <c r="C281" i="9"/>
  <c r="C280" i="9"/>
  <c r="C279" i="9"/>
  <c r="C278" i="9"/>
  <c r="C277" i="9"/>
  <c r="C276" i="9"/>
  <c r="C275" i="9"/>
  <c r="C274" i="9"/>
  <c r="C273" i="9"/>
  <c r="C272" i="9"/>
  <c r="C271" i="9"/>
  <c r="C270" i="9"/>
  <c r="C269" i="9"/>
  <c r="C268" i="9"/>
  <c r="C267" i="9"/>
  <c r="C266" i="9"/>
  <c r="C265" i="9"/>
  <c r="C264" i="9"/>
  <c r="C263" i="9"/>
  <c r="C262" i="9"/>
  <c r="C261" i="9"/>
  <c r="C260" i="9"/>
  <c r="C259" i="9"/>
  <c r="C258" i="9"/>
  <c r="C257" i="9"/>
  <c r="C256" i="9"/>
  <c r="C255" i="9"/>
  <c r="C254" i="9"/>
  <c r="C253" i="9"/>
  <c r="C252" i="9"/>
  <c r="C251" i="9"/>
  <c r="C250" i="9"/>
  <c r="C249" i="9"/>
  <c r="C248" i="9"/>
  <c r="C247" i="9"/>
  <c r="C246" i="9"/>
  <c r="C245" i="9"/>
  <c r="C244" i="9"/>
  <c r="C243" i="9"/>
  <c r="C242" i="9"/>
  <c r="C241" i="9"/>
  <c r="C240" i="9"/>
  <c r="C239" i="9"/>
  <c r="C238" i="9"/>
  <c r="C237" i="9"/>
  <c r="C236" i="9"/>
  <c r="C235" i="9"/>
  <c r="C234" i="9"/>
  <c r="C233" i="9"/>
  <c r="C232" i="9"/>
  <c r="C231" i="9"/>
  <c r="C230" i="9"/>
  <c r="C229" i="9"/>
  <c r="C228" i="9"/>
  <c r="C227" i="9"/>
  <c r="C226" i="9"/>
  <c r="C225" i="9"/>
  <c r="C224" i="9"/>
  <c r="C223" i="9"/>
  <c r="C222" i="9"/>
  <c r="C221" i="9"/>
  <c r="C220" i="9"/>
  <c r="C219" i="9"/>
  <c r="C218" i="9"/>
  <c r="C217" i="9"/>
  <c r="C216" i="9"/>
  <c r="C215" i="9"/>
  <c r="C214" i="9"/>
  <c r="C213" i="9"/>
  <c r="C212" i="9"/>
  <c r="C211" i="9"/>
  <c r="C210" i="9"/>
  <c r="C209" i="9"/>
  <c r="C208" i="9"/>
  <c r="C207" i="9"/>
  <c r="C206" i="9"/>
  <c r="C205" i="9"/>
  <c r="C204" i="9"/>
  <c r="C203" i="9"/>
  <c r="C202" i="9"/>
  <c r="C201" i="9"/>
  <c r="C200" i="9"/>
  <c r="C199" i="9"/>
  <c r="C198" i="9"/>
  <c r="C197" i="9"/>
  <c r="C196" i="9"/>
  <c r="C195" i="9"/>
  <c r="C194" i="9"/>
  <c r="C193" i="9"/>
  <c r="C192" i="9"/>
  <c r="C191" i="9"/>
  <c r="C190" i="9"/>
  <c r="C189" i="9"/>
  <c r="C188" i="9"/>
  <c r="C187" i="9"/>
  <c r="C186" i="9"/>
  <c r="C185" i="9"/>
  <c r="C184" i="9"/>
  <c r="C183" i="9"/>
  <c r="C182" i="9"/>
  <c r="C181" i="9"/>
  <c r="C180" i="9"/>
  <c r="C179" i="9"/>
  <c r="C178" i="9"/>
  <c r="C177" i="9"/>
  <c r="C176" i="9"/>
  <c r="C175" i="9"/>
  <c r="C174" i="9"/>
  <c r="C173" i="9"/>
  <c r="C172" i="9"/>
  <c r="C171" i="9"/>
  <c r="C170" i="9"/>
  <c r="C169" i="9"/>
  <c r="C168" i="9"/>
  <c r="C167" i="9"/>
  <c r="C166" i="9"/>
  <c r="C165" i="9"/>
  <c r="C164" i="9"/>
  <c r="C163" i="9"/>
  <c r="C162" i="9"/>
  <c r="C161" i="9"/>
  <c r="C160" i="9"/>
  <c r="C159" i="9"/>
  <c r="C158" i="9"/>
  <c r="C157" i="9"/>
  <c r="C156" i="9"/>
  <c r="C155" i="9"/>
  <c r="C154" i="9"/>
  <c r="C153" i="9"/>
  <c r="C152" i="9"/>
  <c r="C151" i="9"/>
  <c r="C150" i="9"/>
  <c r="C149" i="9"/>
  <c r="C148" i="9"/>
  <c r="C147" i="9"/>
  <c r="C146" i="9"/>
  <c r="C145" i="9"/>
  <c r="C144" i="9"/>
  <c r="C143" i="9"/>
  <c r="C142" i="9"/>
  <c r="C141" i="9"/>
  <c r="C140" i="9"/>
  <c r="C139" i="9"/>
  <c r="C138" i="9"/>
  <c r="C137" i="9"/>
  <c r="C136" i="9"/>
  <c r="C135" i="9"/>
  <c r="C134" i="9"/>
  <c r="C133" i="9"/>
  <c r="C132" i="9"/>
  <c r="C131" i="9"/>
  <c r="C130" i="9"/>
  <c r="C129" i="9"/>
  <c r="C128" i="9"/>
  <c r="C127" i="9"/>
  <c r="C126" i="9"/>
  <c r="C125" i="9"/>
  <c r="C124" i="9"/>
  <c r="C123" i="9"/>
  <c r="C122" i="9"/>
  <c r="C121" i="9"/>
  <c r="C120" i="9"/>
  <c r="C119" i="9"/>
  <c r="C118" i="9"/>
  <c r="C117" i="9"/>
  <c r="C116" i="9"/>
  <c r="C115" i="9"/>
  <c r="C114" i="9"/>
  <c r="C113" i="9"/>
  <c r="C112" i="9"/>
  <c r="C111" i="9"/>
  <c r="C110" i="9"/>
  <c r="C109" i="9"/>
  <c r="C108" i="9"/>
  <c r="C107" i="9"/>
  <c r="C106" i="9"/>
  <c r="C105" i="9"/>
  <c r="C104" i="9"/>
  <c r="C103" i="9"/>
  <c r="C102" i="9"/>
  <c r="C101" i="9"/>
  <c r="C100" i="9"/>
  <c r="C99" i="9"/>
  <c r="C98" i="9"/>
  <c r="C97" i="9"/>
  <c r="C96" i="9"/>
  <c r="C95" i="9"/>
  <c r="C94" i="9"/>
  <c r="C93" i="9"/>
  <c r="C92" i="9"/>
  <c r="C91" i="9"/>
  <c r="C90" i="9"/>
  <c r="C89" i="9"/>
  <c r="C88" i="9"/>
  <c r="C87" i="9"/>
  <c r="C86" i="9"/>
  <c r="C85" i="9"/>
  <c r="C84" i="9"/>
  <c r="C83" i="9"/>
  <c r="C82" i="9"/>
  <c r="C81" i="9"/>
  <c r="C80" i="9"/>
  <c r="C79" i="9"/>
  <c r="C78" i="9"/>
  <c r="C77" i="9"/>
  <c r="C76" i="9"/>
  <c r="C75" i="9"/>
  <c r="C74" i="9"/>
  <c r="C73" i="9"/>
  <c r="C72" i="9"/>
  <c r="C71" i="9"/>
  <c r="C70" i="9"/>
  <c r="C69" i="9"/>
  <c r="C68" i="9"/>
  <c r="C67" i="9"/>
  <c r="C66" i="9"/>
  <c r="C65" i="9"/>
  <c r="C64" i="9"/>
  <c r="C63" i="9"/>
  <c r="C62" i="9"/>
  <c r="C61" i="9"/>
  <c r="C60" i="9"/>
  <c r="C59" i="9"/>
  <c r="C58" i="9"/>
  <c r="C57" i="9"/>
  <c r="C56" i="9"/>
  <c r="C55" i="9"/>
  <c r="C54" i="9"/>
  <c r="C53" i="9"/>
  <c r="C52" i="9"/>
  <c r="C51" i="9"/>
  <c r="C50" i="9"/>
  <c r="C49" i="9"/>
  <c r="C48" i="9"/>
  <c r="C47" i="9"/>
  <c r="C46" i="9"/>
  <c r="C45" i="9"/>
  <c r="C44" i="9"/>
  <c r="C43" i="9"/>
  <c r="C42" i="9"/>
  <c r="C41" i="9"/>
  <c r="C40" i="9"/>
  <c r="C39" i="9"/>
  <c r="C38" i="9"/>
  <c r="C37" i="9"/>
  <c r="C36" i="9"/>
  <c r="C35" i="9"/>
  <c r="C34" i="9"/>
  <c r="C33" i="9"/>
  <c r="C32" i="9"/>
  <c r="C31" i="9"/>
  <c r="C30" i="9"/>
  <c r="C29" i="9"/>
  <c r="C28" i="9"/>
  <c r="C27" i="9"/>
  <c r="C26" i="9"/>
  <c r="C25" i="9"/>
  <c r="C24" i="9"/>
  <c r="C23" i="9"/>
  <c r="C22" i="9"/>
  <c r="C21" i="9"/>
  <c r="C20" i="9"/>
  <c r="C19" i="9"/>
  <c r="C18" i="9"/>
  <c r="C17" i="9"/>
  <c r="C16" i="9"/>
  <c r="C15" i="9"/>
  <c r="C14" i="9"/>
  <c r="C13" i="9"/>
  <c r="C12" i="9"/>
  <c r="C11" i="9"/>
  <c r="C10" i="9"/>
  <c r="C9" i="9"/>
  <c r="C8" i="9"/>
  <c r="C7" i="9"/>
  <c r="C6" i="9"/>
  <c r="C5" i="9"/>
  <c r="C4" i="9"/>
  <c r="C3" i="9"/>
  <c r="C2" i="9"/>
  <c r="C721" i="8"/>
  <c r="C720" i="8"/>
  <c r="C719" i="8"/>
  <c r="C718" i="8"/>
  <c r="C717" i="8"/>
  <c r="C716" i="8"/>
  <c r="C715" i="8"/>
  <c r="C714" i="8"/>
  <c r="C713" i="8"/>
  <c r="C712" i="8"/>
  <c r="C711" i="8"/>
  <c r="C710" i="8"/>
  <c r="C709" i="8"/>
  <c r="C708" i="8"/>
  <c r="C707" i="8"/>
  <c r="C706" i="8"/>
  <c r="C705" i="8"/>
  <c r="C704" i="8"/>
  <c r="C703" i="8"/>
  <c r="C702" i="8"/>
  <c r="C701" i="8"/>
  <c r="C700" i="8"/>
  <c r="C699" i="8"/>
  <c r="C698" i="8"/>
  <c r="C697" i="8"/>
  <c r="C696" i="8"/>
  <c r="C695" i="8"/>
  <c r="C694" i="8"/>
  <c r="C693" i="8"/>
  <c r="C692" i="8"/>
  <c r="C691" i="8"/>
  <c r="C690" i="8"/>
  <c r="C689" i="8"/>
  <c r="C688" i="8"/>
  <c r="C687" i="8"/>
  <c r="C686" i="8"/>
  <c r="C685" i="8"/>
  <c r="C684" i="8"/>
  <c r="C683" i="8"/>
  <c r="C682" i="8"/>
  <c r="C681" i="8"/>
  <c r="C680" i="8"/>
  <c r="C679" i="8"/>
  <c r="C678" i="8"/>
  <c r="C677" i="8"/>
  <c r="C676" i="8"/>
  <c r="C675" i="8"/>
  <c r="C674" i="8"/>
  <c r="C673" i="8"/>
  <c r="C672" i="8"/>
  <c r="C671" i="8"/>
  <c r="C670" i="8"/>
  <c r="C669" i="8"/>
  <c r="C668" i="8"/>
  <c r="C667" i="8"/>
  <c r="C666" i="8"/>
  <c r="C665" i="8"/>
  <c r="C664" i="8"/>
  <c r="C663" i="8"/>
  <c r="C662" i="8"/>
  <c r="C661" i="8"/>
  <c r="C660" i="8"/>
  <c r="C659" i="8"/>
  <c r="C658" i="8"/>
  <c r="C657" i="8"/>
  <c r="C656" i="8"/>
  <c r="C655" i="8"/>
  <c r="C654" i="8"/>
  <c r="C653" i="8"/>
  <c r="C652" i="8"/>
  <c r="C651" i="8"/>
  <c r="C650" i="8"/>
  <c r="C649" i="8"/>
  <c r="C648" i="8"/>
  <c r="C647" i="8"/>
  <c r="C646" i="8"/>
  <c r="C645" i="8"/>
  <c r="C644" i="8"/>
  <c r="C643" i="8"/>
  <c r="C642" i="8"/>
  <c r="C641" i="8"/>
  <c r="C640" i="8"/>
  <c r="C639" i="8"/>
  <c r="C638" i="8"/>
  <c r="C637" i="8"/>
  <c r="C636" i="8"/>
  <c r="C635" i="8"/>
  <c r="C634" i="8"/>
  <c r="C633" i="8"/>
  <c r="C632" i="8"/>
  <c r="C631" i="8"/>
  <c r="C630" i="8"/>
  <c r="C629" i="8"/>
  <c r="C628" i="8"/>
  <c r="C627" i="8"/>
  <c r="C626" i="8"/>
  <c r="C625" i="8"/>
  <c r="C624" i="8"/>
  <c r="C623" i="8"/>
  <c r="C622" i="8"/>
  <c r="C621" i="8"/>
  <c r="C620" i="8"/>
  <c r="C619" i="8"/>
  <c r="C618" i="8"/>
  <c r="C617" i="8"/>
  <c r="C616" i="8"/>
  <c r="C615" i="8"/>
  <c r="C614" i="8"/>
  <c r="C613" i="8"/>
  <c r="C612" i="8"/>
  <c r="C611" i="8"/>
  <c r="C610" i="8"/>
  <c r="C609" i="8"/>
  <c r="C608" i="8"/>
  <c r="C607" i="8"/>
  <c r="C606" i="8"/>
  <c r="C605" i="8"/>
  <c r="C604" i="8"/>
  <c r="C603" i="8"/>
  <c r="C602" i="8"/>
  <c r="C601" i="8"/>
  <c r="C600" i="8"/>
  <c r="C599" i="8"/>
  <c r="C598" i="8"/>
  <c r="C597" i="8"/>
  <c r="C596" i="8"/>
  <c r="C595" i="8"/>
  <c r="C594" i="8"/>
  <c r="C593" i="8"/>
  <c r="C592" i="8"/>
  <c r="C591" i="8"/>
  <c r="C590" i="8"/>
  <c r="C589" i="8"/>
  <c r="C588" i="8"/>
  <c r="C587" i="8"/>
  <c r="C586" i="8"/>
  <c r="C585" i="8"/>
  <c r="C584" i="8"/>
  <c r="C583" i="8"/>
  <c r="C582" i="8"/>
  <c r="C581" i="8"/>
  <c r="C580" i="8"/>
  <c r="C579" i="8"/>
  <c r="C578" i="8"/>
  <c r="C577" i="8"/>
  <c r="C576" i="8"/>
  <c r="C575" i="8"/>
  <c r="C574" i="8"/>
  <c r="C573" i="8"/>
  <c r="C572" i="8"/>
  <c r="C571" i="8"/>
  <c r="C570" i="8"/>
  <c r="C569" i="8"/>
  <c r="C568" i="8"/>
  <c r="C567" i="8"/>
  <c r="C566" i="8"/>
  <c r="C565" i="8"/>
  <c r="C564" i="8"/>
  <c r="C563" i="8"/>
  <c r="C562" i="8"/>
  <c r="C561" i="8"/>
  <c r="C560" i="8"/>
  <c r="C559" i="8"/>
  <c r="C558" i="8"/>
  <c r="C557" i="8"/>
  <c r="C556" i="8"/>
  <c r="C555" i="8"/>
  <c r="C554" i="8"/>
  <c r="C553" i="8"/>
  <c r="C552" i="8"/>
  <c r="C551" i="8"/>
  <c r="C550" i="8"/>
  <c r="C549" i="8"/>
  <c r="C548" i="8"/>
  <c r="C547" i="8"/>
  <c r="C546" i="8"/>
  <c r="C545" i="8"/>
  <c r="C544" i="8"/>
  <c r="C543" i="8"/>
  <c r="C542" i="8"/>
  <c r="C541" i="8"/>
  <c r="C540" i="8"/>
  <c r="C539" i="8"/>
  <c r="C538" i="8"/>
  <c r="C537" i="8"/>
  <c r="C536" i="8"/>
  <c r="C535" i="8"/>
  <c r="C534" i="8"/>
  <c r="C533" i="8"/>
  <c r="C532" i="8"/>
  <c r="C531" i="8"/>
  <c r="C530" i="8"/>
  <c r="C529" i="8"/>
  <c r="C528" i="8"/>
  <c r="C527" i="8"/>
  <c r="C526" i="8"/>
  <c r="C525" i="8"/>
  <c r="C524" i="8"/>
  <c r="C523" i="8"/>
  <c r="C522" i="8"/>
  <c r="C521" i="8"/>
  <c r="C520" i="8"/>
  <c r="C519" i="8"/>
  <c r="C518" i="8"/>
  <c r="C517" i="8"/>
  <c r="C516" i="8"/>
  <c r="C515" i="8"/>
  <c r="C514" i="8"/>
  <c r="C513" i="8"/>
  <c r="C512" i="8"/>
  <c r="C511" i="8"/>
  <c r="C510" i="8"/>
  <c r="C509" i="8"/>
  <c r="C508" i="8"/>
  <c r="C507" i="8"/>
  <c r="C506" i="8"/>
  <c r="C505" i="8"/>
  <c r="C504" i="8"/>
  <c r="C503" i="8"/>
  <c r="C502" i="8"/>
  <c r="C501" i="8"/>
  <c r="C500" i="8"/>
  <c r="C499" i="8"/>
  <c r="C498" i="8"/>
  <c r="C497" i="8"/>
  <c r="C496" i="8"/>
  <c r="C495" i="8"/>
  <c r="C494" i="8"/>
  <c r="C493" i="8"/>
  <c r="C492" i="8"/>
  <c r="C491" i="8"/>
  <c r="C490" i="8"/>
  <c r="C489" i="8"/>
  <c r="C488" i="8"/>
  <c r="C487" i="8"/>
  <c r="C486" i="8"/>
  <c r="C485" i="8"/>
  <c r="C484" i="8"/>
  <c r="C483" i="8"/>
  <c r="C482" i="8"/>
  <c r="C481" i="8"/>
  <c r="C480" i="8"/>
  <c r="C479" i="8"/>
  <c r="C478" i="8"/>
  <c r="C477" i="8"/>
  <c r="C476" i="8"/>
  <c r="C475" i="8"/>
  <c r="C474" i="8"/>
  <c r="C473" i="8"/>
  <c r="C472" i="8"/>
  <c r="C471" i="8"/>
  <c r="C470" i="8"/>
  <c r="C469" i="8"/>
  <c r="C468" i="8"/>
  <c r="C467" i="8"/>
  <c r="C466" i="8"/>
  <c r="C465" i="8"/>
  <c r="C464" i="8"/>
  <c r="C463" i="8"/>
  <c r="C462" i="8"/>
  <c r="C461" i="8"/>
  <c r="C460" i="8"/>
  <c r="C459" i="8"/>
  <c r="C458" i="8"/>
  <c r="C457" i="8"/>
  <c r="C456" i="8"/>
  <c r="C455" i="8"/>
  <c r="C454" i="8"/>
  <c r="C453" i="8"/>
  <c r="C452" i="8"/>
  <c r="C451" i="8"/>
  <c r="C450" i="8"/>
  <c r="C449" i="8"/>
  <c r="C448" i="8"/>
  <c r="C447" i="8"/>
  <c r="C446" i="8"/>
  <c r="C445" i="8"/>
  <c r="C444" i="8"/>
  <c r="C443" i="8"/>
  <c r="C442" i="8"/>
  <c r="C441" i="8"/>
  <c r="C440" i="8"/>
  <c r="C439" i="8"/>
  <c r="C438" i="8"/>
  <c r="C437" i="8"/>
  <c r="C436" i="8"/>
  <c r="C435" i="8"/>
  <c r="C434" i="8"/>
  <c r="C433" i="8"/>
  <c r="C432" i="8"/>
  <c r="C431" i="8"/>
  <c r="C430" i="8"/>
  <c r="C429" i="8"/>
  <c r="C428" i="8"/>
  <c r="C427" i="8"/>
  <c r="C426" i="8"/>
  <c r="C425" i="8"/>
  <c r="C424" i="8"/>
  <c r="C423" i="8"/>
  <c r="C422" i="8"/>
  <c r="C421" i="8"/>
  <c r="C420" i="8"/>
  <c r="C419" i="8"/>
  <c r="C418" i="8"/>
  <c r="C417" i="8"/>
  <c r="C416" i="8"/>
  <c r="C415" i="8"/>
  <c r="C414" i="8"/>
  <c r="C413" i="8"/>
  <c r="C412" i="8"/>
  <c r="C411" i="8"/>
  <c r="C410" i="8"/>
  <c r="C409" i="8"/>
  <c r="C408" i="8"/>
  <c r="C407" i="8"/>
  <c r="C406" i="8"/>
  <c r="C405" i="8"/>
  <c r="C404" i="8"/>
  <c r="C403" i="8"/>
  <c r="C402" i="8"/>
  <c r="C401" i="8"/>
  <c r="C400" i="8"/>
  <c r="C399" i="8"/>
  <c r="C398" i="8"/>
  <c r="C397" i="8"/>
  <c r="C396" i="8"/>
  <c r="C395" i="8"/>
  <c r="C394" i="8"/>
  <c r="C393" i="8"/>
  <c r="C392" i="8"/>
  <c r="C391" i="8"/>
  <c r="C390" i="8"/>
  <c r="C389" i="8"/>
  <c r="C388" i="8"/>
  <c r="C387" i="8"/>
  <c r="C386" i="8"/>
  <c r="C385" i="8"/>
  <c r="C384" i="8"/>
  <c r="C383" i="8"/>
  <c r="C382" i="8"/>
  <c r="C381" i="8"/>
  <c r="C380" i="8"/>
  <c r="C379" i="8"/>
  <c r="C378" i="8"/>
  <c r="C377" i="8"/>
  <c r="C376" i="8"/>
  <c r="C375" i="8"/>
  <c r="C374" i="8"/>
  <c r="C373" i="8"/>
  <c r="C372" i="8"/>
  <c r="C371" i="8"/>
  <c r="C370" i="8"/>
  <c r="C369" i="8"/>
  <c r="C368" i="8"/>
  <c r="C367" i="8"/>
  <c r="C366" i="8"/>
  <c r="C365" i="8"/>
  <c r="C364" i="8"/>
  <c r="C363" i="8"/>
  <c r="C362" i="8"/>
  <c r="C361" i="8"/>
  <c r="C360" i="8"/>
  <c r="C359" i="8"/>
  <c r="C358" i="8"/>
  <c r="C357" i="8"/>
  <c r="C356" i="8"/>
  <c r="C355" i="8"/>
  <c r="C354" i="8"/>
  <c r="C353" i="8"/>
  <c r="C352" i="8"/>
  <c r="C351" i="8"/>
  <c r="C350" i="8"/>
  <c r="C349" i="8"/>
  <c r="C348" i="8"/>
  <c r="C347" i="8"/>
  <c r="C346" i="8"/>
  <c r="C345" i="8"/>
  <c r="C344" i="8"/>
  <c r="C343" i="8"/>
  <c r="C342" i="8"/>
  <c r="C341" i="8"/>
  <c r="C340" i="8"/>
  <c r="C339" i="8"/>
  <c r="C338" i="8"/>
  <c r="C337" i="8"/>
  <c r="C336" i="8"/>
  <c r="C335" i="8"/>
  <c r="C334" i="8"/>
  <c r="C333" i="8"/>
  <c r="C332" i="8"/>
  <c r="C331" i="8"/>
  <c r="C330" i="8"/>
  <c r="C329" i="8"/>
  <c r="C328" i="8"/>
  <c r="C327" i="8"/>
  <c r="C326" i="8"/>
  <c r="C325" i="8"/>
  <c r="C324" i="8"/>
  <c r="C323" i="8"/>
  <c r="C322" i="8"/>
  <c r="C321" i="8"/>
  <c r="C320" i="8"/>
  <c r="C319" i="8"/>
  <c r="C318" i="8"/>
  <c r="C317" i="8"/>
  <c r="C316" i="8"/>
  <c r="C315" i="8"/>
  <c r="C314" i="8"/>
  <c r="C313" i="8"/>
  <c r="C312" i="8"/>
  <c r="C311" i="8"/>
  <c r="C310" i="8"/>
  <c r="C309" i="8"/>
  <c r="C308" i="8"/>
  <c r="C307" i="8"/>
  <c r="C306" i="8"/>
  <c r="C305" i="8"/>
  <c r="C304" i="8"/>
  <c r="C303" i="8"/>
  <c r="C302" i="8"/>
  <c r="C301" i="8"/>
  <c r="C300" i="8"/>
  <c r="C299" i="8"/>
  <c r="C298" i="8"/>
  <c r="C297" i="8"/>
  <c r="C296" i="8"/>
  <c r="C295" i="8"/>
  <c r="C294" i="8"/>
  <c r="C293" i="8"/>
  <c r="C292" i="8"/>
  <c r="C291" i="8"/>
  <c r="C290" i="8"/>
  <c r="C289" i="8"/>
  <c r="C288" i="8"/>
  <c r="C287" i="8"/>
  <c r="C286" i="8"/>
  <c r="C285" i="8"/>
  <c r="C284" i="8"/>
  <c r="C283" i="8"/>
  <c r="C282" i="8"/>
  <c r="C281" i="8"/>
  <c r="C280" i="8"/>
  <c r="C279" i="8"/>
  <c r="C278" i="8"/>
  <c r="C277" i="8"/>
  <c r="C276" i="8"/>
  <c r="C275" i="8"/>
  <c r="C274" i="8"/>
  <c r="C273" i="8"/>
  <c r="C272" i="8"/>
  <c r="C271" i="8"/>
  <c r="C270" i="8"/>
  <c r="C269" i="8"/>
  <c r="C268" i="8"/>
  <c r="C267" i="8"/>
  <c r="C266" i="8"/>
  <c r="C265" i="8"/>
  <c r="C264" i="8"/>
  <c r="C263" i="8"/>
  <c r="C262" i="8"/>
  <c r="C261" i="8"/>
  <c r="C260" i="8"/>
  <c r="C259" i="8"/>
  <c r="C258" i="8"/>
  <c r="C257" i="8"/>
  <c r="C256" i="8"/>
  <c r="C255" i="8"/>
  <c r="C254" i="8"/>
  <c r="C253" i="8"/>
  <c r="C252" i="8"/>
  <c r="C251" i="8"/>
  <c r="C250" i="8"/>
  <c r="C249" i="8"/>
  <c r="C248" i="8"/>
  <c r="C247" i="8"/>
  <c r="C246" i="8"/>
  <c r="C245" i="8"/>
  <c r="C244" i="8"/>
  <c r="C243" i="8"/>
  <c r="C242" i="8"/>
  <c r="C241" i="8"/>
  <c r="C240" i="8"/>
  <c r="C239" i="8"/>
  <c r="C238" i="8"/>
  <c r="C237" i="8"/>
  <c r="C236" i="8"/>
  <c r="C235" i="8"/>
  <c r="C234" i="8"/>
  <c r="C233" i="8"/>
  <c r="C232" i="8"/>
  <c r="C231" i="8"/>
  <c r="C230" i="8"/>
  <c r="C229" i="8"/>
  <c r="C228" i="8"/>
  <c r="C227" i="8"/>
  <c r="C226" i="8"/>
  <c r="C225" i="8"/>
  <c r="C224" i="8"/>
  <c r="C223" i="8"/>
  <c r="C222" i="8"/>
  <c r="C221" i="8"/>
  <c r="C220" i="8"/>
  <c r="C219" i="8"/>
  <c r="C218" i="8"/>
  <c r="C217" i="8"/>
  <c r="C216" i="8"/>
  <c r="C215" i="8"/>
  <c r="C214" i="8"/>
  <c r="C213" i="8"/>
  <c r="C212" i="8"/>
  <c r="C211" i="8"/>
  <c r="C210" i="8"/>
  <c r="C209" i="8"/>
  <c r="C208" i="8"/>
  <c r="C207" i="8"/>
  <c r="C206" i="8"/>
  <c r="C205" i="8"/>
  <c r="C204" i="8"/>
  <c r="C203" i="8"/>
  <c r="C202" i="8"/>
  <c r="C201" i="8"/>
  <c r="C200" i="8"/>
  <c r="C199" i="8"/>
  <c r="C198" i="8"/>
  <c r="C197" i="8"/>
  <c r="C196" i="8"/>
  <c r="C195" i="8"/>
  <c r="C194" i="8"/>
  <c r="C193" i="8"/>
  <c r="C192" i="8"/>
  <c r="C191" i="8"/>
  <c r="C190" i="8"/>
  <c r="C189" i="8"/>
  <c r="C188" i="8"/>
  <c r="C187" i="8"/>
  <c r="C186" i="8"/>
  <c r="C185" i="8"/>
  <c r="C184" i="8"/>
  <c r="C183" i="8"/>
  <c r="C182" i="8"/>
  <c r="C181" i="8"/>
  <c r="C180" i="8"/>
  <c r="C179" i="8"/>
  <c r="C178" i="8"/>
  <c r="C177" i="8"/>
  <c r="C176" i="8"/>
  <c r="C175" i="8"/>
  <c r="C174" i="8"/>
  <c r="C173" i="8"/>
  <c r="C172" i="8"/>
  <c r="C171" i="8"/>
  <c r="C170" i="8"/>
  <c r="C169" i="8"/>
  <c r="C168" i="8"/>
  <c r="C167" i="8"/>
  <c r="C166" i="8"/>
  <c r="C165" i="8"/>
  <c r="C164" i="8"/>
  <c r="C163" i="8"/>
  <c r="C162" i="8"/>
  <c r="C161" i="8"/>
  <c r="C160" i="8"/>
  <c r="C159" i="8"/>
  <c r="C158" i="8"/>
  <c r="C157" i="8"/>
  <c r="C156" i="8"/>
  <c r="C155" i="8"/>
  <c r="C154" i="8"/>
  <c r="C153" i="8"/>
  <c r="C152" i="8"/>
  <c r="C151" i="8"/>
  <c r="C150" i="8"/>
  <c r="C149" i="8"/>
  <c r="C148" i="8"/>
  <c r="C147" i="8"/>
  <c r="C146" i="8"/>
  <c r="C145" i="8"/>
  <c r="C144" i="8"/>
  <c r="C143" i="8"/>
  <c r="C142" i="8"/>
  <c r="C141" i="8"/>
  <c r="C140" i="8"/>
  <c r="C139" i="8"/>
  <c r="C138" i="8"/>
  <c r="C137" i="8"/>
  <c r="C136" i="8"/>
  <c r="C135" i="8"/>
  <c r="C134" i="8"/>
  <c r="C133" i="8"/>
  <c r="C132" i="8"/>
  <c r="C131" i="8"/>
  <c r="C130" i="8"/>
  <c r="C129" i="8"/>
  <c r="C128" i="8"/>
  <c r="C127" i="8"/>
  <c r="C126" i="8"/>
  <c r="C125" i="8"/>
  <c r="C124" i="8"/>
  <c r="C123" i="8"/>
  <c r="C122" i="8"/>
  <c r="C121" i="8"/>
  <c r="C120" i="8"/>
  <c r="C119" i="8"/>
  <c r="C118" i="8"/>
  <c r="C117" i="8"/>
  <c r="C116" i="8"/>
  <c r="C115" i="8"/>
  <c r="C114" i="8"/>
  <c r="C113" i="8"/>
  <c r="C112" i="8"/>
  <c r="C111" i="8"/>
  <c r="C110" i="8"/>
  <c r="C109" i="8"/>
  <c r="C108" i="8"/>
  <c r="C107" i="8"/>
  <c r="C106" i="8"/>
  <c r="C105" i="8"/>
  <c r="C104" i="8"/>
  <c r="C103" i="8"/>
  <c r="C102" i="8"/>
  <c r="C101" i="8"/>
  <c r="C100" i="8"/>
  <c r="C99" i="8"/>
  <c r="C98" i="8"/>
  <c r="C97" i="8"/>
  <c r="C96" i="8"/>
  <c r="C95" i="8"/>
  <c r="C94" i="8"/>
  <c r="C93" i="8"/>
  <c r="C92" i="8"/>
  <c r="C91" i="8"/>
  <c r="C90" i="8"/>
  <c r="C89" i="8"/>
  <c r="C88" i="8"/>
  <c r="C87" i="8"/>
  <c r="C86" i="8"/>
  <c r="C85" i="8"/>
  <c r="C84" i="8"/>
  <c r="C83" i="8"/>
  <c r="C82" i="8"/>
  <c r="C81" i="8"/>
  <c r="C80" i="8"/>
  <c r="C79" i="8"/>
  <c r="C78" i="8"/>
  <c r="C77" i="8"/>
  <c r="C76" i="8"/>
  <c r="C75" i="8"/>
  <c r="C74" i="8"/>
  <c r="C73" i="8"/>
  <c r="C72" i="8"/>
  <c r="C71" i="8"/>
  <c r="C70" i="8"/>
  <c r="C69" i="8"/>
  <c r="C68" i="8"/>
  <c r="C67" i="8"/>
  <c r="C66" i="8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  <c r="C2" i="8"/>
  <c r="C721" i="7"/>
  <c r="C720" i="7"/>
  <c r="C719" i="7"/>
  <c r="C718" i="7"/>
  <c r="C717" i="7"/>
  <c r="C716" i="7"/>
  <c r="C715" i="7"/>
  <c r="C714" i="7"/>
  <c r="C713" i="7"/>
  <c r="C712" i="7"/>
  <c r="C711" i="7"/>
  <c r="C710" i="7"/>
  <c r="C709" i="7"/>
  <c r="C708" i="7"/>
  <c r="C707" i="7"/>
  <c r="C706" i="7"/>
  <c r="C705" i="7"/>
  <c r="C704" i="7"/>
  <c r="C703" i="7"/>
  <c r="C702" i="7"/>
  <c r="C701" i="7"/>
  <c r="C700" i="7"/>
  <c r="C699" i="7"/>
  <c r="C698" i="7"/>
  <c r="C697" i="7"/>
  <c r="C696" i="7"/>
  <c r="C695" i="7"/>
  <c r="C694" i="7"/>
  <c r="C693" i="7"/>
  <c r="C692" i="7"/>
  <c r="C691" i="7"/>
  <c r="C690" i="7"/>
  <c r="C689" i="7"/>
  <c r="C688" i="7"/>
  <c r="C687" i="7"/>
  <c r="C686" i="7"/>
  <c r="C685" i="7"/>
  <c r="C684" i="7"/>
  <c r="C683" i="7"/>
  <c r="C682" i="7"/>
  <c r="C681" i="7"/>
  <c r="C680" i="7"/>
  <c r="C679" i="7"/>
  <c r="C678" i="7"/>
  <c r="C677" i="7"/>
  <c r="C676" i="7"/>
  <c r="C675" i="7"/>
  <c r="C674" i="7"/>
  <c r="C673" i="7"/>
  <c r="C672" i="7"/>
  <c r="C671" i="7"/>
  <c r="C670" i="7"/>
  <c r="C669" i="7"/>
  <c r="C668" i="7"/>
  <c r="C667" i="7"/>
  <c r="C666" i="7"/>
  <c r="C665" i="7"/>
  <c r="C664" i="7"/>
  <c r="C663" i="7"/>
  <c r="C662" i="7"/>
  <c r="C661" i="7"/>
  <c r="C660" i="7"/>
  <c r="C659" i="7"/>
  <c r="C658" i="7"/>
  <c r="C657" i="7"/>
  <c r="C656" i="7"/>
  <c r="C655" i="7"/>
  <c r="C654" i="7"/>
  <c r="C653" i="7"/>
  <c r="C652" i="7"/>
  <c r="C651" i="7"/>
  <c r="C650" i="7"/>
  <c r="C649" i="7"/>
  <c r="C648" i="7"/>
  <c r="C647" i="7"/>
  <c r="C646" i="7"/>
  <c r="C645" i="7"/>
  <c r="C644" i="7"/>
  <c r="C643" i="7"/>
  <c r="C642" i="7"/>
  <c r="C641" i="7"/>
  <c r="C640" i="7"/>
  <c r="C639" i="7"/>
  <c r="C638" i="7"/>
  <c r="C637" i="7"/>
  <c r="C636" i="7"/>
  <c r="C635" i="7"/>
  <c r="C634" i="7"/>
  <c r="C633" i="7"/>
  <c r="C632" i="7"/>
  <c r="C631" i="7"/>
  <c r="C630" i="7"/>
  <c r="C629" i="7"/>
  <c r="C628" i="7"/>
  <c r="C627" i="7"/>
  <c r="C626" i="7"/>
  <c r="C625" i="7"/>
  <c r="C624" i="7"/>
  <c r="C623" i="7"/>
  <c r="C622" i="7"/>
  <c r="C621" i="7"/>
  <c r="C620" i="7"/>
  <c r="C619" i="7"/>
  <c r="C618" i="7"/>
  <c r="C617" i="7"/>
  <c r="C616" i="7"/>
  <c r="C615" i="7"/>
  <c r="C614" i="7"/>
  <c r="C613" i="7"/>
  <c r="C612" i="7"/>
  <c r="C611" i="7"/>
  <c r="C610" i="7"/>
  <c r="C609" i="7"/>
  <c r="C608" i="7"/>
  <c r="C607" i="7"/>
  <c r="C606" i="7"/>
  <c r="C605" i="7"/>
  <c r="C604" i="7"/>
  <c r="C603" i="7"/>
  <c r="C602" i="7"/>
  <c r="C601" i="7"/>
  <c r="C600" i="7"/>
  <c r="C599" i="7"/>
  <c r="C598" i="7"/>
  <c r="C597" i="7"/>
  <c r="C596" i="7"/>
  <c r="C595" i="7"/>
  <c r="C594" i="7"/>
  <c r="C593" i="7"/>
  <c r="C592" i="7"/>
  <c r="C591" i="7"/>
  <c r="C590" i="7"/>
  <c r="C589" i="7"/>
  <c r="C588" i="7"/>
  <c r="C587" i="7"/>
  <c r="C586" i="7"/>
  <c r="C585" i="7"/>
  <c r="C584" i="7"/>
  <c r="C583" i="7"/>
  <c r="C582" i="7"/>
  <c r="C581" i="7"/>
  <c r="C580" i="7"/>
  <c r="C579" i="7"/>
  <c r="C578" i="7"/>
  <c r="C577" i="7"/>
  <c r="C576" i="7"/>
  <c r="C575" i="7"/>
  <c r="C574" i="7"/>
  <c r="C573" i="7"/>
  <c r="C572" i="7"/>
  <c r="C571" i="7"/>
  <c r="C570" i="7"/>
  <c r="C569" i="7"/>
  <c r="C568" i="7"/>
  <c r="C567" i="7"/>
  <c r="C566" i="7"/>
  <c r="C565" i="7"/>
  <c r="C564" i="7"/>
  <c r="C563" i="7"/>
  <c r="C562" i="7"/>
  <c r="C561" i="7"/>
  <c r="C560" i="7"/>
  <c r="C559" i="7"/>
  <c r="C558" i="7"/>
  <c r="C557" i="7"/>
  <c r="C556" i="7"/>
  <c r="C555" i="7"/>
  <c r="C554" i="7"/>
  <c r="C553" i="7"/>
  <c r="C552" i="7"/>
  <c r="C551" i="7"/>
  <c r="C550" i="7"/>
  <c r="C549" i="7"/>
  <c r="C548" i="7"/>
  <c r="C547" i="7"/>
  <c r="C546" i="7"/>
  <c r="C545" i="7"/>
  <c r="C544" i="7"/>
  <c r="C543" i="7"/>
  <c r="C542" i="7"/>
  <c r="C541" i="7"/>
  <c r="C540" i="7"/>
  <c r="C539" i="7"/>
  <c r="C538" i="7"/>
  <c r="C537" i="7"/>
  <c r="C536" i="7"/>
  <c r="C535" i="7"/>
  <c r="C534" i="7"/>
  <c r="C533" i="7"/>
  <c r="C532" i="7"/>
  <c r="C531" i="7"/>
  <c r="C530" i="7"/>
  <c r="C529" i="7"/>
  <c r="C528" i="7"/>
  <c r="C527" i="7"/>
  <c r="C526" i="7"/>
  <c r="C525" i="7"/>
  <c r="C524" i="7"/>
  <c r="C523" i="7"/>
  <c r="C522" i="7"/>
  <c r="C521" i="7"/>
  <c r="C520" i="7"/>
  <c r="C519" i="7"/>
  <c r="C518" i="7"/>
  <c r="C517" i="7"/>
  <c r="C516" i="7"/>
  <c r="C515" i="7"/>
  <c r="C514" i="7"/>
  <c r="C513" i="7"/>
  <c r="C512" i="7"/>
  <c r="C511" i="7"/>
  <c r="C510" i="7"/>
  <c r="C509" i="7"/>
  <c r="C508" i="7"/>
  <c r="C507" i="7"/>
  <c r="C506" i="7"/>
  <c r="C505" i="7"/>
  <c r="C504" i="7"/>
  <c r="C503" i="7"/>
  <c r="C502" i="7"/>
  <c r="C501" i="7"/>
  <c r="C500" i="7"/>
  <c r="C499" i="7"/>
  <c r="C498" i="7"/>
  <c r="C497" i="7"/>
  <c r="C496" i="7"/>
  <c r="C495" i="7"/>
  <c r="C494" i="7"/>
  <c r="C493" i="7"/>
  <c r="C492" i="7"/>
  <c r="C491" i="7"/>
  <c r="C490" i="7"/>
  <c r="C489" i="7"/>
  <c r="C488" i="7"/>
  <c r="C487" i="7"/>
  <c r="C486" i="7"/>
  <c r="C485" i="7"/>
  <c r="C484" i="7"/>
  <c r="C483" i="7"/>
  <c r="C482" i="7"/>
  <c r="C481" i="7"/>
  <c r="C480" i="7"/>
  <c r="C479" i="7"/>
  <c r="C478" i="7"/>
  <c r="C477" i="7"/>
  <c r="C476" i="7"/>
  <c r="C475" i="7"/>
  <c r="C474" i="7"/>
  <c r="C473" i="7"/>
  <c r="C472" i="7"/>
  <c r="C471" i="7"/>
  <c r="C470" i="7"/>
  <c r="C469" i="7"/>
  <c r="C468" i="7"/>
  <c r="C467" i="7"/>
  <c r="C466" i="7"/>
  <c r="C465" i="7"/>
  <c r="C464" i="7"/>
  <c r="C463" i="7"/>
  <c r="C462" i="7"/>
  <c r="C461" i="7"/>
  <c r="C460" i="7"/>
  <c r="C459" i="7"/>
  <c r="C458" i="7"/>
  <c r="C457" i="7"/>
  <c r="C456" i="7"/>
  <c r="C455" i="7"/>
  <c r="C454" i="7"/>
  <c r="C453" i="7"/>
  <c r="C452" i="7"/>
  <c r="C451" i="7"/>
  <c r="C450" i="7"/>
  <c r="C449" i="7"/>
  <c r="C448" i="7"/>
  <c r="C447" i="7"/>
  <c r="C446" i="7"/>
  <c r="C445" i="7"/>
  <c r="C444" i="7"/>
  <c r="C443" i="7"/>
  <c r="C442" i="7"/>
  <c r="C441" i="7"/>
  <c r="C440" i="7"/>
  <c r="C439" i="7"/>
  <c r="C438" i="7"/>
  <c r="C437" i="7"/>
  <c r="C436" i="7"/>
  <c r="C435" i="7"/>
  <c r="C434" i="7"/>
  <c r="C433" i="7"/>
  <c r="C432" i="7"/>
  <c r="C431" i="7"/>
  <c r="C430" i="7"/>
  <c r="C429" i="7"/>
  <c r="C428" i="7"/>
  <c r="C427" i="7"/>
  <c r="C426" i="7"/>
  <c r="C425" i="7"/>
  <c r="C424" i="7"/>
  <c r="C423" i="7"/>
  <c r="C422" i="7"/>
  <c r="C421" i="7"/>
  <c r="C420" i="7"/>
  <c r="C419" i="7"/>
  <c r="C418" i="7"/>
  <c r="C417" i="7"/>
  <c r="C416" i="7"/>
  <c r="C415" i="7"/>
  <c r="C414" i="7"/>
  <c r="C413" i="7"/>
  <c r="C412" i="7"/>
  <c r="C411" i="7"/>
  <c r="C410" i="7"/>
  <c r="C409" i="7"/>
  <c r="C408" i="7"/>
  <c r="C407" i="7"/>
  <c r="C406" i="7"/>
  <c r="C405" i="7"/>
  <c r="C404" i="7"/>
  <c r="C403" i="7"/>
  <c r="C402" i="7"/>
  <c r="C401" i="7"/>
  <c r="C400" i="7"/>
  <c r="C399" i="7"/>
  <c r="C398" i="7"/>
  <c r="C397" i="7"/>
  <c r="C396" i="7"/>
  <c r="C395" i="7"/>
  <c r="C394" i="7"/>
  <c r="C393" i="7"/>
  <c r="C392" i="7"/>
  <c r="C391" i="7"/>
  <c r="C390" i="7"/>
  <c r="C389" i="7"/>
  <c r="C388" i="7"/>
  <c r="C387" i="7"/>
  <c r="C386" i="7"/>
  <c r="C385" i="7"/>
  <c r="C384" i="7"/>
  <c r="C383" i="7"/>
  <c r="C382" i="7"/>
  <c r="C381" i="7"/>
  <c r="C380" i="7"/>
  <c r="C379" i="7"/>
  <c r="C378" i="7"/>
  <c r="C377" i="7"/>
  <c r="C376" i="7"/>
  <c r="C375" i="7"/>
  <c r="C374" i="7"/>
  <c r="C373" i="7"/>
  <c r="C372" i="7"/>
  <c r="C371" i="7"/>
  <c r="C370" i="7"/>
  <c r="C369" i="7"/>
  <c r="C368" i="7"/>
  <c r="C367" i="7"/>
  <c r="C366" i="7"/>
  <c r="C365" i="7"/>
  <c r="C364" i="7"/>
  <c r="C363" i="7"/>
  <c r="C362" i="7"/>
  <c r="C361" i="7"/>
  <c r="C360" i="7"/>
  <c r="C359" i="7"/>
  <c r="C358" i="7"/>
  <c r="C357" i="7"/>
  <c r="C356" i="7"/>
  <c r="C355" i="7"/>
  <c r="C354" i="7"/>
  <c r="C353" i="7"/>
  <c r="C352" i="7"/>
  <c r="C351" i="7"/>
  <c r="C350" i="7"/>
  <c r="C349" i="7"/>
  <c r="C348" i="7"/>
  <c r="C347" i="7"/>
  <c r="C346" i="7"/>
  <c r="C345" i="7"/>
  <c r="C344" i="7"/>
  <c r="C343" i="7"/>
  <c r="C342" i="7"/>
  <c r="C341" i="7"/>
  <c r="C340" i="7"/>
  <c r="C339" i="7"/>
  <c r="C338" i="7"/>
  <c r="C337" i="7"/>
  <c r="C336" i="7"/>
  <c r="C335" i="7"/>
  <c r="C334" i="7"/>
  <c r="C333" i="7"/>
  <c r="C332" i="7"/>
  <c r="C331" i="7"/>
  <c r="C330" i="7"/>
  <c r="C329" i="7"/>
  <c r="C328" i="7"/>
  <c r="C327" i="7"/>
  <c r="C326" i="7"/>
  <c r="C325" i="7"/>
  <c r="C324" i="7"/>
  <c r="C323" i="7"/>
  <c r="C322" i="7"/>
  <c r="C321" i="7"/>
  <c r="C320" i="7"/>
  <c r="C319" i="7"/>
  <c r="C318" i="7"/>
  <c r="C317" i="7"/>
  <c r="C316" i="7"/>
  <c r="C315" i="7"/>
  <c r="C314" i="7"/>
  <c r="C313" i="7"/>
  <c r="C312" i="7"/>
  <c r="C311" i="7"/>
  <c r="C310" i="7"/>
  <c r="C309" i="7"/>
  <c r="C308" i="7"/>
  <c r="C307" i="7"/>
  <c r="C306" i="7"/>
  <c r="C305" i="7"/>
  <c r="C304" i="7"/>
  <c r="C303" i="7"/>
  <c r="C302" i="7"/>
  <c r="C301" i="7"/>
  <c r="C300" i="7"/>
  <c r="C299" i="7"/>
  <c r="C298" i="7"/>
  <c r="C297" i="7"/>
  <c r="C296" i="7"/>
  <c r="C295" i="7"/>
  <c r="C294" i="7"/>
  <c r="C293" i="7"/>
  <c r="C292" i="7"/>
  <c r="C291" i="7"/>
  <c r="C290" i="7"/>
  <c r="C289" i="7"/>
  <c r="C288" i="7"/>
  <c r="C287" i="7"/>
  <c r="C286" i="7"/>
  <c r="C285" i="7"/>
  <c r="C284" i="7"/>
  <c r="C283" i="7"/>
  <c r="C282" i="7"/>
  <c r="C281" i="7"/>
  <c r="C280" i="7"/>
  <c r="C279" i="7"/>
  <c r="C278" i="7"/>
  <c r="C277" i="7"/>
  <c r="C276" i="7"/>
  <c r="C275" i="7"/>
  <c r="C274" i="7"/>
  <c r="C273" i="7"/>
  <c r="C272" i="7"/>
  <c r="C271" i="7"/>
  <c r="C270" i="7"/>
  <c r="C269" i="7"/>
  <c r="C268" i="7"/>
  <c r="C267" i="7"/>
  <c r="C266" i="7"/>
  <c r="C265" i="7"/>
  <c r="C264" i="7"/>
  <c r="C263" i="7"/>
  <c r="C262" i="7"/>
  <c r="C261" i="7"/>
  <c r="C260" i="7"/>
  <c r="C259" i="7"/>
  <c r="C258" i="7"/>
  <c r="C257" i="7"/>
  <c r="C256" i="7"/>
  <c r="C255" i="7"/>
  <c r="C254" i="7"/>
  <c r="C253" i="7"/>
  <c r="C252" i="7"/>
  <c r="C251" i="7"/>
  <c r="C250" i="7"/>
  <c r="C249" i="7"/>
  <c r="C248" i="7"/>
  <c r="C247" i="7"/>
  <c r="C246" i="7"/>
  <c r="C245" i="7"/>
  <c r="C244" i="7"/>
  <c r="C243" i="7"/>
  <c r="C242" i="7"/>
  <c r="C241" i="7"/>
  <c r="C240" i="7"/>
  <c r="C239" i="7"/>
  <c r="C238" i="7"/>
  <c r="C237" i="7"/>
  <c r="C236" i="7"/>
  <c r="C235" i="7"/>
  <c r="C234" i="7"/>
  <c r="C233" i="7"/>
  <c r="C232" i="7"/>
  <c r="C231" i="7"/>
  <c r="C230" i="7"/>
  <c r="C229" i="7"/>
  <c r="C228" i="7"/>
  <c r="C227" i="7"/>
  <c r="C226" i="7"/>
  <c r="C225" i="7"/>
  <c r="C224" i="7"/>
  <c r="C223" i="7"/>
  <c r="C222" i="7"/>
  <c r="C221" i="7"/>
  <c r="C220" i="7"/>
  <c r="C219" i="7"/>
  <c r="C218" i="7"/>
  <c r="C217" i="7"/>
  <c r="C216" i="7"/>
  <c r="C215" i="7"/>
  <c r="C214" i="7"/>
  <c r="C213" i="7"/>
  <c r="C212" i="7"/>
  <c r="C211" i="7"/>
  <c r="C210" i="7"/>
  <c r="C209" i="7"/>
  <c r="C208" i="7"/>
  <c r="C207" i="7"/>
  <c r="C206" i="7"/>
  <c r="C205" i="7"/>
  <c r="C204" i="7"/>
  <c r="C203" i="7"/>
  <c r="C202" i="7"/>
  <c r="C201" i="7"/>
  <c r="C200" i="7"/>
  <c r="C199" i="7"/>
  <c r="C198" i="7"/>
  <c r="C197" i="7"/>
  <c r="C196" i="7"/>
  <c r="C195" i="7"/>
  <c r="C194" i="7"/>
  <c r="C193" i="7"/>
  <c r="C192" i="7"/>
  <c r="C191" i="7"/>
  <c r="C190" i="7"/>
  <c r="C189" i="7"/>
  <c r="C188" i="7"/>
  <c r="C187" i="7"/>
  <c r="C186" i="7"/>
  <c r="C185" i="7"/>
  <c r="C184" i="7"/>
  <c r="C183" i="7"/>
  <c r="C182" i="7"/>
  <c r="C181" i="7"/>
  <c r="C180" i="7"/>
  <c r="C179" i="7"/>
  <c r="C178" i="7"/>
  <c r="C177" i="7"/>
  <c r="C176" i="7"/>
  <c r="C175" i="7"/>
  <c r="C174" i="7"/>
  <c r="C173" i="7"/>
  <c r="C172" i="7"/>
  <c r="C171" i="7"/>
  <c r="C170" i="7"/>
  <c r="C169" i="7"/>
  <c r="C168" i="7"/>
  <c r="C167" i="7"/>
  <c r="C166" i="7"/>
  <c r="C165" i="7"/>
  <c r="C164" i="7"/>
  <c r="C163" i="7"/>
  <c r="C162" i="7"/>
  <c r="C161" i="7"/>
  <c r="C160" i="7"/>
  <c r="C159" i="7"/>
  <c r="C158" i="7"/>
  <c r="C157" i="7"/>
  <c r="C156" i="7"/>
  <c r="C155" i="7"/>
  <c r="C154" i="7"/>
  <c r="C153" i="7"/>
  <c r="C152" i="7"/>
  <c r="C151" i="7"/>
  <c r="C150" i="7"/>
  <c r="C149" i="7"/>
  <c r="C148" i="7"/>
  <c r="C147" i="7"/>
  <c r="C146" i="7"/>
  <c r="C145" i="7"/>
  <c r="C144" i="7"/>
  <c r="C143" i="7"/>
  <c r="C142" i="7"/>
  <c r="C141" i="7"/>
  <c r="C140" i="7"/>
  <c r="C139" i="7"/>
  <c r="C138" i="7"/>
  <c r="C137" i="7"/>
  <c r="C136" i="7"/>
  <c r="C135" i="7"/>
  <c r="C134" i="7"/>
  <c r="C133" i="7"/>
  <c r="C132" i="7"/>
  <c r="C131" i="7"/>
  <c r="C130" i="7"/>
  <c r="C129" i="7"/>
  <c r="C128" i="7"/>
  <c r="C127" i="7"/>
  <c r="C126" i="7"/>
  <c r="C125" i="7"/>
  <c r="C124" i="7"/>
  <c r="C123" i="7"/>
  <c r="C122" i="7"/>
  <c r="C121" i="7"/>
  <c r="C120" i="7"/>
  <c r="C119" i="7"/>
  <c r="C118" i="7"/>
  <c r="C117" i="7"/>
  <c r="C116" i="7"/>
  <c r="C115" i="7"/>
  <c r="C114" i="7"/>
  <c r="C113" i="7"/>
  <c r="C112" i="7"/>
  <c r="C111" i="7"/>
  <c r="C110" i="7"/>
  <c r="C109" i="7"/>
  <c r="C108" i="7"/>
  <c r="C107" i="7"/>
  <c r="C106" i="7"/>
  <c r="C105" i="7"/>
  <c r="C104" i="7"/>
  <c r="C103" i="7"/>
  <c r="C102" i="7"/>
  <c r="C101" i="7"/>
  <c r="C100" i="7"/>
  <c r="C99" i="7"/>
  <c r="C98" i="7"/>
  <c r="C97" i="7"/>
  <c r="C96" i="7"/>
  <c r="C95" i="7"/>
  <c r="C94" i="7"/>
  <c r="C93" i="7"/>
  <c r="C92" i="7"/>
  <c r="C91" i="7"/>
  <c r="C90" i="7"/>
  <c r="C89" i="7"/>
  <c r="C88" i="7"/>
  <c r="C87" i="7"/>
  <c r="C86" i="7"/>
  <c r="C85" i="7"/>
  <c r="C84" i="7"/>
  <c r="C83" i="7"/>
  <c r="C82" i="7"/>
  <c r="C81" i="7"/>
  <c r="C80" i="7"/>
  <c r="C79" i="7"/>
  <c r="C78" i="7"/>
  <c r="C77" i="7"/>
  <c r="C76" i="7"/>
  <c r="C75" i="7"/>
  <c r="C74" i="7"/>
  <c r="C73" i="7"/>
  <c r="C72" i="7"/>
  <c r="C71" i="7"/>
  <c r="C70" i="7"/>
  <c r="C69" i="7"/>
  <c r="C68" i="7"/>
  <c r="C67" i="7"/>
  <c r="C66" i="7"/>
  <c r="C65" i="7"/>
  <c r="C64" i="7"/>
  <c r="C63" i="7"/>
  <c r="C62" i="7"/>
  <c r="C61" i="7"/>
  <c r="C60" i="7"/>
  <c r="C59" i="7"/>
  <c r="C58" i="7"/>
  <c r="C57" i="7"/>
  <c r="C56" i="7"/>
  <c r="C55" i="7"/>
  <c r="C54" i="7"/>
  <c r="C53" i="7"/>
  <c r="C52" i="7"/>
  <c r="C51" i="7"/>
  <c r="C50" i="7"/>
  <c r="C49" i="7"/>
  <c r="C48" i="7"/>
  <c r="C47" i="7"/>
  <c r="C46" i="7"/>
  <c r="C45" i="7"/>
  <c r="C44" i="7"/>
  <c r="C43" i="7"/>
  <c r="C42" i="7"/>
  <c r="C41" i="7"/>
  <c r="C40" i="7"/>
  <c r="C39" i="7"/>
  <c r="C38" i="7"/>
  <c r="C37" i="7"/>
  <c r="C36" i="7"/>
  <c r="C35" i="7"/>
  <c r="C34" i="7"/>
  <c r="C33" i="7"/>
  <c r="C32" i="7"/>
  <c r="C31" i="7"/>
  <c r="C30" i="7"/>
  <c r="C29" i="7"/>
  <c r="C28" i="7"/>
  <c r="C27" i="7"/>
  <c r="C26" i="7"/>
  <c r="C25" i="7"/>
  <c r="C24" i="7"/>
  <c r="C23" i="7"/>
  <c r="C22" i="7"/>
  <c r="C21" i="7"/>
  <c r="C20" i="7"/>
  <c r="C19" i="7"/>
  <c r="C18" i="7"/>
  <c r="C17" i="7"/>
  <c r="C16" i="7"/>
  <c r="C15" i="7"/>
  <c r="C14" i="7"/>
  <c r="C13" i="7"/>
  <c r="C12" i="7"/>
  <c r="C11" i="7"/>
  <c r="C10" i="7"/>
  <c r="C9" i="7"/>
  <c r="C8" i="7"/>
  <c r="C7" i="7"/>
  <c r="C6" i="7"/>
  <c r="C5" i="7"/>
  <c r="C4" i="7"/>
  <c r="C3" i="7"/>
  <c r="C2" i="7"/>
</calcChain>
</file>

<file path=xl/sharedStrings.xml><?xml version="1.0" encoding="utf-8"?>
<sst xmlns="http://schemas.openxmlformats.org/spreadsheetml/2006/main" count="4386" uniqueCount="40">
  <si>
    <t>Sclera</t>
  </si>
  <si>
    <t>Vitreous</t>
  </si>
  <si>
    <t>Retina</t>
  </si>
  <si>
    <t>Choroid</t>
  </si>
  <si>
    <t>Inter-grader L</t>
  </si>
  <si>
    <t>CNN vs L</t>
  </si>
  <si>
    <t>Inter-grader EO</t>
  </si>
  <si>
    <t>CNN vs EO</t>
  </si>
  <si>
    <t>Inter-grader RC</t>
  </si>
  <si>
    <t>CNN vs RC</t>
  </si>
  <si>
    <t xml:space="preserve"> </t>
  </si>
  <si>
    <t>prediction_cnn_training_12</t>
  </si>
  <si>
    <t>eo_2_run_1</t>
  </si>
  <si>
    <t>eo_3_run_1</t>
  </si>
  <si>
    <t>eo_1_run_1</t>
  </si>
  <si>
    <t>l_2_run_1</t>
  </si>
  <si>
    <t>l_3_run_1</t>
  </si>
  <si>
    <t>l_1_run_1</t>
  </si>
  <si>
    <t>rc_3_run_1</t>
  </si>
  <si>
    <t>rc_1_run_1</t>
  </si>
  <si>
    <t>rc_2_run_1</t>
  </si>
  <si>
    <t>Grader 1</t>
  </si>
  <si>
    <t>Grader 2</t>
  </si>
  <si>
    <t>Image ID</t>
  </si>
  <si>
    <t>This file compares the performance of the CNN prediction vs. the graders and within the grader group within itselve</t>
  </si>
  <si>
    <t>RC</t>
  </si>
  <si>
    <t>Abbreviations</t>
  </si>
  <si>
    <t>EO</t>
  </si>
  <si>
    <t>L</t>
  </si>
  <si>
    <t>Laymen</t>
  </si>
  <si>
    <t>Expert Opthalmologists</t>
  </si>
  <si>
    <t>Reading Center Experts</t>
  </si>
  <si>
    <t>_CNN Sheets</t>
  </si>
  <si>
    <t xml:space="preserve">rc_1, eo_2, l_3 etc. refer to the grader ID within the group </t>
  </si>
  <si>
    <t>Each group has 3 graders</t>
  </si>
  <si>
    <t>All scores in this file are IOU scores (which are symmetric)</t>
  </si>
  <si>
    <t>Contain the comparison between the CNN prediction and the first run of each grader of the group</t>
  </si>
  <si>
    <t>_Intragroup Sheets</t>
  </si>
  <si>
    <t>Contain the comparison between the first runs of each grader of the group</t>
  </si>
  <si>
    <t xml:space="preserve">grader1_run1 vs grader2_run1, grader1_run1 vs grader3_run1 as well as grader2_run1 vs grader3_run1,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lang="en-US" sz="2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Reading Center</a:t>
            </a:r>
          </a:p>
        </cx:rich>
      </cx:tx>
    </cx:title>
    <cx:plotArea>
      <cx:plotAreaRegion>
        <cx:series layoutId="boxWhisker" uniqueId="{8036A251-B68F-4760-881B-BFD4070C8EB6}">
          <cx:tx>
            <cx:txData>
              <cx:f>_xlchart.v1.1</cx:f>
              <cx:v>Inter-grader RC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0"/>
            <cx:statistics quartileMethod="exclusive"/>
          </cx:layoutPr>
        </cx:series>
        <cx:series layoutId="boxWhisker" uniqueId="{5E7983DB-E2A6-497B-A326-A28345974540}">
          <cx:tx>
            <cx:txData>
              <cx:f>_xlchart.v1.3</cx:f>
              <cx:v>CNN vs RC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 b="1" baseline="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2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clrMapOvr bg1="lt1" tx1="dk1" bg2="lt2" tx2="dk2" accent1="accent1" accent2="accent2" accent3="accent3" accent4="accent4" accent5="accent5" accent6="accent6" hlink="hlink" folHlink="folHlink"/>
  <cx:printSettings>
    <cx:headerFooter alignWithMargins="1" differentOddEven="0" differentFirst="0"/>
    <cx:pageMargins l="0.69999999999999996" r="0.69999999999999996" t="0.75" b="0.75" header="0.29999999999999999" footer="0.29999999999999999"/>
    <cx:pageSetup paperSize="1" firstPageNumber="1" orientation="default" blackAndWhite="0" draft="0" useFirstPageNumber="0" horizontalDpi="600" verticalDpi="600" copies="1"/>
  </cx:printSettings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5</cx:f>
      </cx:strDim>
      <cx:numDim type="val">
        <cx:f>_xlchart.v1.7</cx:f>
      </cx:numDim>
    </cx:data>
    <cx:data id="1">
      <cx:strDim type="cat">
        <cx:f>_xlchart.v1.5</cx:f>
      </cx:strDim>
      <cx:numDim type="val">
        <cx:f>_xlchart.v1.9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lang="en-US" sz="2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Expert Ophthalmologists</a:t>
            </a:r>
          </a:p>
        </cx:rich>
      </cx:tx>
    </cx:title>
    <cx:plotArea>
      <cx:plotAreaRegion>
        <cx:series layoutId="boxWhisker" uniqueId="{867757A1-2667-4CDD-BC09-CE74A39F2A35}">
          <cx:tx>
            <cx:txData>
              <cx:f>_xlchart.v1.6</cx:f>
              <cx:v>Inter-grader EO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nonoutliers="0" outliers="0"/>
            <cx:statistics quartileMethod="exclusive"/>
          </cx:layoutPr>
        </cx:series>
        <cx:series layoutId="boxWhisker" uniqueId="{16BCAEA2-B3F9-40B7-9AA3-0D06DF5081E3}">
          <cx:tx>
            <cx:txData>
              <cx:f>_xlchart.v1.8</cx:f>
              <cx:v>CNN vs EO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 baseline="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  <cx:clrMapOvr bg1="lt1" tx1="dk1" bg2="lt2" tx2="dk2" accent1="accent1" accent2="accent2" accent3="accent3" accent4="accent4" accent5="accent5" accent6="accent6" hlink="hlink" folHlink="folHlink"/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10</cx:f>
      </cx:strDim>
      <cx:numDim type="val">
        <cx:f>_xlchart.v1.12</cx:f>
      </cx:numDim>
    </cx:data>
    <cx:data id="1">
      <cx:strDim type="cat">
        <cx:f>_xlchart.v1.10</cx:f>
      </cx:strDim>
      <cx:numDim type="val">
        <cx:f>_xlchart.v1.14</cx:f>
      </cx:numDim>
    </cx:data>
  </cx:chartData>
  <cx:chart>
    <cx:title pos="t" align="ctr" overlay="0">
      <cx:tx>
        <cx:rich>
          <a:bodyPr spcFirstLastPara="1" vertOverflow="ellipsis" horzOverflow="overflow" wrap="square" lIns="0" tIns="0" rIns="0" bIns="0" anchor="ctr" anchorCtr="1"/>
          <a:lstStyle/>
          <a:p>
            <a:pPr algn="ctr" rtl="0">
              <a:defRPr lang="en-US" sz="2400" b="0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r>
              <a:rPr lang="en-US" sz="2400" b="1" i="0" u="none" strike="noStrike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Arial" panose="020B0604020202020204" pitchFamily="34" charset="0"/>
                <a:cs typeface="Arial" panose="020B0604020202020204" pitchFamily="34" charset="0"/>
              </a:rPr>
              <a:t>Laymen</a:t>
            </a:r>
          </a:p>
        </cx:rich>
      </cx:tx>
    </cx:title>
    <cx:plotArea>
      <cx:plotAreaRegion>
        <cx:series layoutId="boxWhisker" uniqueId="{EC2F997E-0680-4A69-ACF0-7579B2038840}">
          <cx:tx>
            <cx:txData>
              <cx:f>_xlchart.v1.11</cx:f>
              <cx:v>Inter-grader L</cx:v>
            </cx:txData>
          </cx:tx>
          <cx:spPr>
            <a:solidFill>
              <a:schemeClr val="bg1">
                <a:lumMod val="7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nonoutliers="0" outliers="0"/>
            <cx:statistics quartileMethod="exclusive"/>
          </cx:layoutPr>
        </cx:series>
        <cx:series layoutId="boxWhisker" uniqueId="{A217429E-FB18-4DF7-9953-C00D824FEA49}">
          <cx:tx>
            <cx:txData>
              <cx:f>_xlchart.v1.13</cx:f>
              <cx:v>CNN vs L</cx:v>
            </cx:txData>
          </cx:tx>
          <cx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nonoutliers="0" outliers="0"/>
            <cx:statistics quartileMethod="exclusive"/>
          </cx:layoutPr>
        </cx:series>
      </cx:plotAreaRegion>
      <cx:axis id="0">
        <cx:catScaling gapWidth="1"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2000" b="1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20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  <cx:axis id="1">
        <cx:valScaling max="1" min="0.40000000000000002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en-US" sz="900" b="0" i="0" u="none" strike="noStrike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Arial" panose="020B0604020202020204" pitchFamily="34" charset="0"/>
                    <a:ea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2000" b="1">
                    <a:latin typeface="Arial" panose="020B0604020202020204" pitchFamily="34" charset="0"/>
                    <a:cs typeface="Arial" panose="020B0604020202020204" pitchFamily="34" charset="0"/>
                  </a:rPr>
                  <a:t>IOU</a:t>
                </a:r>
              </a:p>
            </cx:rich>
          </cx:tx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 b="1" baseline="0"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1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  <cx:legend pos="t" align="ctr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1200" b="1">
              <a:latin typeface="Arial" panose="020B0604020202020204" pitchFamily="34" charset="0"/>
              <a:ea typeface="Arial" panose="020B0604020202020204" pitchFamily="34" charset="0"/>
              <a:cs typeface="Arial" panose="020B0604020202020204" pitchFamily="34" charset="0"/>
            </a:defRPr>
          </a:pPr>
          <a:endParaRPr lang="en-US" sz="1200" b="1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Arial" panose="020B0604020202020204" pitchFamily="34" charset="0"/>
            <a:cs typeface="Arial" panose="020B0604020202020204" pitchFamily="34" charset="0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2875</xdr:colOff>
      <xdr:row>1</xdr:row>
      <xdr:rowOff>114300</xdr:rowOff>
    </xdr:from>
    <xdr:to>
      <xdr:col>19</xdr:col>
      <xdr:colOff>608475</xdr:colOff>
      <xdr:row>33</xdr:row>
      <xdr:rowOff>1383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064D927D-BF43-4DB7-9A91-C39555ACF37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3</xdr:row>
      <xdr:rowOff>9525</xdr:rowOff>
    </xdr:from>
    <xdr:to>
      <xdr:col>20</xdr:col>
      <xdr:colOff>84600</xdr:colOff>
      <xdr:row>35</xdr:row>
      <xdr:rowOff>335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3A53D2E1-098E-41CC-98D1-7A0C5469FC0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61925</xdr:colOff>
      <xdr:row>3</xdr:row>
      <xdr:rowOff>76200</xdr:rowOff>
    </xdr:from>
    <xdr:to>
      <xdr:col>21</xdr:col>
      <xdr:colOff>85160</xdr:colOff>
      <xdr:row>35</xdr:row>
      <xdr:rowOff>1002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93033FA5-ACCC-4FCE-A998-FB7A7789A9F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7"/>
  <sheetViews>
    <sheetView tabSelected="1" workbookViewId="0">
      <selection activeCell="J4" sqref="J4"/>
    </sheetView>
  </sheetViews>
  <sheetFormatPr defaultRowHeight="15" x14ac:dyDescent="0.25"/>
  <sheetData>
    <row r="1" spans="1:2" x14ac:dyDescent="0.25">
      <c r="A1" t="s">
        <v>24</v>
      </c>
    </row>
    <row r="2" spans="1:2" x14ac:dyDescent="0.25">
      <c r="A2" t="s">
        <v>35</v>
      </c>
    </row>
    <row r="4" spans="1:2" x14ac:dyDescent="0.25">
      <c r="A4" t="s">
        <v>26</v>
      </c>
    </row>
    <row r="5" spans="1:2" x14ac:dyDescent="0.25">
      <c r="A5" t="s">
        <v>25</v>
      </c>
      <c r="B5" t="s">
        <v>31</v>
      </c>
    </row>
    <row r="6" spans="1:2" x14ac:dyDescent="0.25">
      <c r="A6" t="s">
        <v>27</v>
      </c>
      <c r="B6" t="s">
        <v>30</v>
      </c>
    </row>
    <row r="7" spans="1:2" x14ac:dyDescent="0.25">
      <c r="A7" t="s">
        <v>28</v>
      </c>
      <c r="B7" t="s">
        <v>29</v>
      </c>
    </row>
    <row r="9" spans="1:2" x14ac:dyDescent="0.25">
      <c r="A9" t="s">
        <v>33</v>
      </c>
    </row>
    <row r="10" spans="1:2" x14ac:dyDescent="0.25">
      <c r="A10" t="s">
        <v>34</v>
      </c>
    </row>
    <row r="12" spans="1:2" x14ac:dyDescent="0.25">
      <c r="A12" t="s">
        <v>32</v>
      </c>
    </row>
    <row r="13" spans="1:2" x14ac:dyDescent="0.25">
      <c r="A13" t="s">
        <v>36</v>
      </c>
    </row>
    <row r="15" spans="1:2" x14ac:dyDescent="0.25">
      <c r="A15" t="s">
        <v>37</v>
      </c>
    </row>
    <row r="16" spans="1:2" x14ac:dyDescent="0.25">
      <c r="A16" t="s">
        <v>38</v>
      </c>
    </row>
    <row r="17" spans="1:1" x14ac:dyDescent="0.25">
      <c r="A17" t="s">
        <v>3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1" width="25.7109375" bestFit="1" customWidth="1"/>
    <col min="2" max="2" width="9.5703125" bestFit="1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1</v>
      </c>
      <c r="B2" t="s">
        <v>17</v>
      </c>
      <c r="C2">
        <v>1</v>
      </c>
      <c r="D2">
        <v>0.9955581</v>
      </c>
      <c r="E2">
        <v>0.97525410000000001</v>
      </c>
      <c r="F2">
        <v>0.92952990000000002</v>
      </c>
      <c r="G2">
        <v>0.97049810000000003</v>
      </c>
    </row>
    <row r="3" spans="1:7" x14ac:dyDescent="0.25">
      <c r="A3" t="s">
        <v>11</v>
      </c>
      <c r="B3" t="s">
        <v>17</v>
      </c>
      <c r="C3">
        <v>2</v>
      </c>
      <c r="D3">
        <v>0.99715520000000002</v>
      </c>
      <c r="E3">
        <v>0.98626689999999995</v>
      </c>
      <c r="F3">
        <v>0.95717759999999996</v>
      </c>
      <c r="G3">
        <v>0.98048150000000001</v>
      </c>
    </row>
    <row r="4" spans="1:7" x14ac:dyDescent="0.25">
      <c r="A4" t="s">
        <v>11</v>
      </c>
      <c r="B4" t="s">
        <v>17</v>
      </c>
      <c r="C4">
        <v>3</v>
      </c>
      <c r="D4">
        <v>0.99566049999999995</v>
      </c>
      <c r="E4">
        <v>0.97708289999999998</v>
      </c>
      <c r="F4">
        <v>0.93636600000000003</v>
      </c>
      <c r="G4">
        <v>0.97150259999999999</v>
      </c>
    </row>
    <row r="5" spans="1:7" x14ac:dyDescent="0.25">
      <c r="A5" t="s">
        <v>11</v>
      </c>
      <c r="B5" t="s">
        <v>17</v>
      </c>
      <c r="C5">
        <v>4</v>
      </c>
      <c r="D5">
        <v>0.99466810000000005</v>
      </c>
      <c r="E5">
        <v>0.98023059999999995</v>
      </c>
      <c r="F5">
        <v>0.94202759999999996</v>
      </c>
      <c r="G5">
        <v>0.9714102</v>
      </c>
    </row>
    <row r="6" spans="1:7" x14ac:dyDescent="0.25">
      <c r="A6" t="s">
        <v>11</v>
      </c>
      <c r="B6" t="s">
        <v>17</v>
      </c>
      <c r="C6">
        <v>5</v>
      </c>
      <c r="D6">
        <v>0.99323680000000003</v>
      </c>
      <c r="E6">
        <v>0.97427339999999996</v>
      </c>
      <c r="F6">
        <v>0.78388250000000004</v>
      </c>
      <c r="G6">
        <v>0.93144229999999995</v>
      </c>
    </row>
    <row r="7" spans="1:7" x14ac:dyDescent="0.25">
      <c r="A7" t="s">
        <v>11</v>
      </c>
      <c r="B7" t="s">
        <v>17</v>
      </c>
      <c r="C7">
        <v>6</v>
      </c>
      <c r="D7">
        <v>0.99265729999999996</v>
      </c>
      <c r="E7">
        <v>0.97188160000000001</v>
      </c>
      <c r="F7">
        <v>0.78185519999999997</v>
      </c>
      <c r="G7">
        <v>0.93458039999999998</v>
      </c>
    </row>
    <row r="8" spans="1:7" x14ac:dyDescent="0.25">
      <c r="A8" t="s">
        <v>11</v>
      </c>
      <c r="B8" t="s">
        <v>17</v>
      </c>
      <c r="C8">
        <v>7</v>
      </c>
      <c r="D8">
        <v>0.99344969999999999</v>
      </c>
      <c r="E8">
        <v>0.95819449999999995</v>
      </c>
      <c r="F8">
        <v>0.80965940000000003</v>
      </c>
      <c r="G8">
        <v>0.95769519999999997</v>
      </c>
    </row>
    <row r="9" spans="1:7" x14ac:dyDescent="0.25">
      <c r="A9" t="s">
        <v>11</v>
      </c>
      <c r="B9" t="s">
        <v>17</v>
      </c>
      <c r="C9">
        <v>8</v>
      </c>
      <c r="D9">
        <v>0.99353740000000001</v>
      </c>
      <c r="E9">
        <v>0.97314469999999997</v>
      </c>
      <c r="F9">
        <v>0.81168839999999998</v>
      </c>
      <c r="G9">
        <v>0.95080310000000001</v>
      </c>
    </row>
    <row r="10" spans="1:7" x14ac:dyDescent="0.25">
      <c r="A10" t="s">
        <v>11</v>
      </c>
      <c r="B10" t="s">
        <v>17</v>
      </c>
      <c r="C10">
        <v>9</v>
      </c>
      <c r="D10">
        <v>0.99399150000000003</v>
      </c>
      <c r="E10">
        <v>0.97451370000000004</v>
      </c>
      <c r="F10">
        <v>0.81796970000000002</v>
      </c>
      <c r="G10">
        <v>0.951067</v>
      </c>
    </row>
    <row r="11" spans="1:7" x14ac:dyDescent="0.25">
      <c r="A11" t="s">
        <v>11</v>
      </c>
      <c r="B11" t="s">
        <v>17</v>
      </c>
      <c r="C11">
        <v>10</v>
      </c>
      <c r="D11">
        <v>0.99381719999999996</v>
      </c>
      <c r="E11">
        <v>0.97069099999999997</v>
      </c>
      <c r="F11">
        <v>0.80759440000000005</v>
      </c>
      <c r="G11">
        <v>0.95271890000000004</v>
      </c>
    </row>
    <row r="12" spans="1:7" x14ac:dyDescent="0.25">
      <c r="A12" t="s">
        <v>11</v>
      </c>
      <c r="B12" t="s">
        <v>17</v>
      </c>
      <c r="C12">
        <v>11</v>
      </c>
      <c r="D12">
        <v>0.99155539999999998</v>
      </c>
      <c r="E12">
        <v>0.97072170000000002</v>
      </c>
      <c r="F12">
        <v>0.87713289999999999</v>
      </c>
      <c r="G12">
        <v>0.97043469999999998</v>
      </c>
    </row>
    <row r="13" spans="1:7" x14ac:dyDescent="0.25">
      <c r="A13" t="s">
        <v>11</v>
      </c>
      <c r="B13" t="s">
        <v>17</v>
      </c>
      <c r="C13">
        <v>12</v>
      </c>
      <c r="D13">
        <v>0.99399649999999995</v>
      </c>
      <c r="E13">
        <v>0.96796070000000001</v>
      </c>
      <c r="F13">
        <v>0.81194829999999996</v>
      </c>
      <c r="G13">
        <v>0.94697419999999999</v>
      </c>
    </row>
    <row r="14" spans="1:7" x14ac:dyDescent="0.25">
      <c r="A14" t="s">
        <v>11</v>
      </c>
      <c r="B14" t="s">
        <v>17</v>
      </c>
      <c r="C14">
        <v>13</v>
      </c>
      <c r="D14">
        <v>0.99200259999999996</v>
      </c>
      <c r="E14">
        <v>0.97073799999999999</v>
      </c>
      <c r="F14">
        <v>0.76929789999999998</v>
      </c>
      <c r="G14">
        <v>0.94210640000000001</v>
      </c>
    </row>
    <row r="15" spans="1:7" x14ac:dyDescent="0.25">
      <c r="A15" t="s">
        <v>11</v>
      </c>
      <c r="B15" t="s">
        <v>17</v>
      </c>
      <c r="C15">
        <v>14</v>
      </c>
      <c r="D15">
        <v>0.99190040000000002</v>
      </c>
      <c r="E15">
        <v>0.97003050000000002</v>
      </c>
      <c r="F15">
        <v>0.72261520000000001</v>
      </c>
      <c r="G15">
        <v>0.92342860000000004</v>
      </c>
    </row>
    <row r="16" spans="1:7" x14ac:dyDescent="0.25">
      <c r="A16" t="s">
        <v>11</v>
      </c>
      <c r="B16" t="s">
        <v>17</v>
      </c>
      <c r="C16">
        <v>15</v>
      </c>
      <c r="D16">
        <v>0.9920485</v>
      </c>
      <c r="E16">
        <v>0.97557839999999996</v>
      </c>
      <c r="F16">
        <v>0.69777</v>
      </c>
      <c r="G16">
        <v>0.93457120000000005</v>
      </c>
    </row>
    <row r="17" spans="1:7" x14ac:dyDescent="0.25">
      <c r="A17" t="s">
        <v>11</v>
      </c>
      <c r="B17" t="s">
        <v>17</v>
      </c>
      <c r="C17">
        <v>16</v>
      </c>
      <c r="D17">
        <v>0.98824990000000001</v>
      </c>
      <c r="E17">
        <v>0.96798019999999996</v>
      </c>
      <c r="F17">
        <v>0.56313650000000004</v>
      </c>
      <c r="G17">
        <v>0.88735810000000004</v>
      </c>
    </row>
    <row r="18" spans="1:7" x14ac:dyDescent="0.25">
      <c r="A18" t="s">
        <v>11</v>
      </c>
      <c r="B18" t="s">
        <v>17</v>
      </c>
      <c r="C18">
        <v>17</v>
      </c>
      <c r="D18">
        <v>0.99110759999999998</v>
      </c>
      <c r="E18">
        <v>0.96813490000000002</v>
      </c>
      <c r="F18">
        <v>0.85873390000000005</v>
      </c>
      <c r="G18">
        <v>0.98380160000000005</v>
      </c>
    </row>
    <row r="19" spans="1:7" x14ac:dyDescent="0.25">
      <c r="A19" t="s">
        <v>11</v>
      </c>
      <c r="B19" t="s">
        <v>17</v>
      </c>
      <c r="C19">
        <v>18</v>
      </c>
      <c r="D19">
        <v>0.98896439999999997</v>
      </c>
      <c r="E19">
        <v>0.9708215</v>
      </c>
      <c r="F19">
        <v>0.69498579999999999</v>
      </c>
      <c r="G19">
        <v>0.95118000000000003</v>
      </c>
    </row>
    <row r="20" spans="1:7" x14ac:dyDescent="0.25">
      <c r="A20" t="s">
        <v>11</v>
      </c>
      <c r="B20" t="s">
        <v>17</v>
      </c>
      <c r="C20">
        <v>19</v>
      </c>
      <c r="D20">
        <v>0.99092599999999997</v>
      </c>
      <c r="E20">
        <v>0.96985779999999999</v>
      </c>
      <c r="F20">
        <v>0.77791730000000003</v>
      </c>
      <c r="G20">
        <v>0.96517129999999995</v>
      </c>
    </row>
    <row r="21" spans="1:7" x14ac:dyDescent="0.25">
      <c r="A21" t="s">
        <v>11</v>
      </c>
      <c r="B21" t="s">
        <v>17</v>
      </c>
      <c r="C21">
        <v>20</v>
      </c>
      <c r="D21">
        <v>0.99056239999999995</v>
      </c>
      <c r="E21">
        <v>0.9684741</v>
      </c>
      <c r="F21">
        <v>0.58976139999999999</v>
      </c>
      <c r="G21">
        <v>0.89178570000000001</v>
      </c>
    </row>
    <row r="22" spans="1:7" x14ac:dyDescent="0.25">
      <c r="A22" t="s">
        <v>11</v>
      </c>
      <c r="B22" t="s">
        <v>17</v>
      </c>
      <c r="C22">
        <v>21</v>
      </c>
      <c r="D22">
        <v>0.9944906</v>
      </c>
      <c r="E22">
        <v>0.97215510000000005</v>
      </c>
      <c r="F22">
        <v>0.42383349999999997</v>
      </c>
      <c r="G22">
        <v>0.83853489999999997</v>
      </c>
    </row>
    <row r="23" spans="1:7" x14ac:dyDescent="0.25">
      <c r="A23" t="s">
        <v>11</v>
      </c>
      <c r="B23" t="s">
        <v>17</v>
      </c>
      <c r="C23">
        <v>22</v>
      </c>
      <c r="D23">
        <v>0.99151820000000002</v>
      </c>
      <c r="E23">
        <v>0.95162230000000003</v>
      </c>
      <c r="F23">
        <v>0.65044239999999998</v>
      </c>
      <c r="G23">
        <v>0.92633500000000002</v>
      </c>
    </row>
    <row r="24" spans="1:7" x14ac:dyDescent="0.25">
      <c r="A24" t="s">
        <v>11</v>
      </c>
      <c r="B24" t="s">
        <v>17</v>
      </c>
      <c r="C24">
        <v>23</v>
      </c>
      <c r="D24">
        <v>0.99508399999999997</v>
      </c>
      <c r="E24">
        <v>0.97479329999999997</v>
      </c>
      <c r="F24">
        <v>0.79642800000000002</v>
      </c>
      <c r="G24">
        <v>0.94698760000000004</v>
      </c>
    </row>
    <row r="25" spans="1:7" x14ac:dyDescent="0.25">
      <c r="A25" t="s">
        <v>11</v>
      </c>
      <c r="B25" t="s">
        <v>17</v>
      </c>
      <c r="C25">
        <v>24</v>
      </c>
      <c r="D25">
        <v>0.99385029999999996</v>
      </c>
      <c r="E25">
        <v>0.96701859999999995</v>
      </c>
      <c r="F25">
        <v>0.84974729999999998</v>
      </c>
      <c r="G25">
        <v>0.96933400000000003</v>
      </c>
    </row>
    <row r="26" spans="1:7" x14ac:dyDescent="0.25">
      <c r="A26" t="s">
        <v>11</v>
      </c>
      <c r="B26" t="s">
        <v>17</v>
      </c>
      <c r="C26">
        <v>25</v>
      </c>
      <c r="D26">
        <v>0.99162910000000004</v>
      </c>
      <c r="E26">
        <v>0.96048789999999995</v>
      </c>
      <c r="F26">
        <v>0.85669050000000002</v>
      </c>
      <c r="G26">
        <v>0.96469609999999995</v>
      </c>
    </row>
    <row r="27" spans="1:7" x14ac:dyDescent="0.25">
      <c r="A27" t="s">
        <v>11</v>
      </c>
      <c r="B27" t="s">
        <v>17</v>
      </c>
      <c r="C27">
        <v>26</v>
      </c>
      <c r="D27">
        <v>0.9936992</v>
      </c>
      <c r="E27">
        <v>0.96668299999999996</v>
      </c>
      <c r="F27">
        <v>0.84576220000000002</v>
      </c>
      <c r="G27">
        <v>0.96343749999999995</v>
      </c>
    </row>
    <row r="28" spans="1:7" x14ac:dyDescent="0.25">
      <c r="A28" t="s">
        <v>11</v>
      </c>
      <c r="B28" t="s">
        <v>17</v>
      </c>
      <c r="C28">
        <v>27</v>
      </c>
      <c r="D28">
        <v>0.99306729999999999</v>
      </c>
      <c r="E28">
        <v>0.95809330000000004</v>
      </c>
      <c r="F28">
        <v>0.93337680000000001</v>
      </c>
      <c r="G28">
        <v>0.99132140000000002</v>
      </c>
    </row>
    <row r="29" spans="1:7" x14ac:dyDescent="0.25">
      <c r="A29" t="s">
        <v>11</v>
      </c>
      <c r="B29" t="s">
        <v>17</v>
      </c>
      <c r="C29">
        <v>28</v>
      </c>
      <c r="D29">
        <v>0.99536670000000005</v>
      </c>
      <c r="E29">
        <v>0.97003499999999998</v>
      </c>
      <c r="F29">
        <v>0.90729599999999999</v>
      </c>
      <c r="G29">
        <v>0.98390290000000002</v>
      </c>
    </row>
    <row r="30" spans="1:7" x14ac:dyDescent="0.25">
      <c r="A30" t="s">
        <v>11</v>
      </c>
      <c r="B30" t="s">
        <v>17</v>
      </c>
      <c r="C30">
        <v>29</v>
      </c>
      <c r="D30">
        <v>0.99655879999999997</v>
      </c>
      <c r="E30">
        <v>0.9766435</v>
      </c>
      <c r="F30">
        <v>0.93523089999999998</v>
      </c>
      <c r="G30">
        <v>0.98975109999999999</v>
      </c>
    </row>
    <row r="31" spans="1:7" x14ac:dyDescent="0.25">
      <c r="A31" t="s">
        <v>11</v>
      </c>
      <c r="B31" t="s">
        <v>17</v>
      </c>
      <c r="C31">
        <v>30</v>
      </c>
      <c r="D31">
        <v>0.99588829999999995</v>
      </c>
      <c r="E31">
        <v>0.97297440000000002</v>
      </c>
      <c r="F31">
        <v>0.9130838</v>
      </c>
      <c r="G31">
        <v>0.98627699999999996</v>
      </c>
    </row>
    <row r="32" spans="1:7" x14ac:dyDescent="0.25">
      <c r="A32" t="s">
        <v>11</v>
      </c>
      <c r="B32" t="s">
        <v>17</v>
      </c>
      <c r="C32">
        <v>31</v>
      </c>
      <c r="D32">
        <v>0.99503600000000003</v>
      </c>
      <c r="E32">
        <v>0.964499</v>
      </c>
      <c r="F32">
        <v>0.91391509999999998</v>
      </c>
      <c r="G32">
        <v>0.98485480000000003</v>
      </c>
    </row>
    <row r="33" spans="1:7" x14ac:dyDescent="0.25">
      <c r="A33" t="s">
        <v>11</v>
      </c>
      <c r="B33" t="s">
        <v>17</v>
      </c>
      <c r="C33">
        <v>32</v>
      </c>
      <c r="D33">
        <v>0.9953071</v>
      </c>
      <c r="E33">
        <v>0.97455040000000004</v>
      </c>
      <c r="F33">
        <v>0.9545633</v>
      </c>
      <c r="G33">
        <v>0.99235720000000005</v>
      </c>
    </row>
    <row r="34" spans="1:7" x14ac:dyDescent="0.25">
      <c r="A34" t="s">
        <v>11</v>
      </c>
      <c r="B34" t="s">
        <v>17</v>
      </c>
      <c r="C34">
        <v>33</v>
      </c>
      <c r="D34">
        <v>0.99590780000000001</v>
      </c>
      <c r="E34">
        <v>0.97151810000000005</v>
      </c>
      <c r="F34">
        <v>0.93672599999999995</v>
      </c>
      <c r="G34">
        <v>0.98997349999999995</v>
      </c>
    </row>
    <row r="35" spans="1:7" x14ac:dyDescent="0.25">
      <c r="A35" t="s">
        <v>11</v>
      </c>
      <c r="B35" t="s">
        <v>17</v>
      </c>
      <c r="C35">
        <v>34</v>
      </c>
      <c r="D35">
        <v>0.99604150000000002</v>
      </c>
      <c r="E35">
        <v>0.971692</v>
      </c>
      <c r="F35">
        <v>0.91209839999999998</v>
      </c>
      <c r="G35">
        <v>0.98434140000000003</v>
      </c>
    </row>
    <row r="36" spans="1:7" x14ac:dyDescent="0.25">
      <c r="A36" t="s">
        <v>11</v>
      </c>
      <c r="B36" t="s">
        <v>17</v>
      </c>
      <c r="C36">
        <v>35</v>
      </c>
      <c r="D36">
        <v>0.99590820000000002</v>
      </c>
      <c r="E36">
        <v>0.97638309999999995</v>
      </c>
      <c r="F36">
        <v>0.92517430000000001</v>
      </c>
      <c r="G36">
        <v>0.98910960000000003</v>
      </c>
    </row>
    <row r="37" spans="1:7" x14ac:dyDescent="0.25">
      <c r="A37" t="s">
        <v>11</v>
      </c>
      <c r="B37" t="s">
        <v>17</v>
      </c>
      <c r="C37">
        <v>36</v>
      </c>
      <c r="D37">
        <v>0.99606729999999999</v>
      </c>
      <c r="E37">
        <v>0.96105149999999995</v>
      </c>
      <c r="F37">
        <v>0.88298529999999997</v>
      </c>
      <c r="G37">
        <v>0.98566980000000004</v>
      </c>
    </row>
    <row r="38" spans="1:7" x14ac:dyDescent="0.25">
      <c r="A38" t="s">
        <v>11</v>
      </c>
      <c r="B38" t="s">
        <v>17</v>
      </c>
      <c r="C38">
        <v>37</v>
      </c>
      <c r="D38">
        <v>0.99680780000000002</v>
      </c>
      <c r="E38">
        <v>0.97273390000000004</v>
      </c>
      <c r="F38">
        <v>0.89212230000000003</v>
      </c>
      <c r="G38">
        <v>0.98496059999999996</v>
      </c>
    </row>
    <row r="39" spans="1:7" x14ac:dyDescent="0.25">
      <c r="A39" t="s">
        <v>11</v>
      </c>
      <c r="B39" t="s">
        <v>17</v>
      </c>
      <c r="C39">
        <v>38</v>
      </c>
      <c r="D39">
        <v>0.99395509999999998</v>
      </c>
      <c r="E39">
        <v>0.96736350000000004</v>
      </c>
      <c r="F39">
        <v>0.94148489999999996</v>
      </c>
      <c r="G39">
        <v>0.99242450000000004</v>
      </c>
    </row>
    <row r="40" spans="1:7" x14ac:dyDescent="0.25">
      <c r="A40" t="s">
        <v>11</v>
      </c>
      <c r="B40" t="s">
        <v>17</v>
      </c>
      <c r="C40">
        <v>39</v>
      </c>
      <c r="D40">
        <v>0.99597460000000004</v>
      </c>
      <c r="E40">
        <v>0.97471799999999997</v>
      </c>
      <c r="F40">
        <v>0.91417130000000002</v>
      </c>
      <c r="G40">
        <v>0.98722189999999999</v>
      </c>
    </row>
    <row r="41" spans="1:7" x14ac:dyDescent="0.25">
      <c r="A41" t="s">
        <v>11</v>
      </c>
      <c r="B41" t="s">
        <v>17</v>
      </c>
      <c r="C41">
        <v>40</v>
      </c>
      <c r="D41">
        <v>0.99453329999999995</v>
      </c>
      <c r="E41">
        <v>0.9666479</v>
      </c>
      <c r="F41">
        <v>0.91001350000000003</v>
      </c>
      <c r="G41">
        <v>0.98647090000000004</v>
      </c>
    </row>
    <row r="42" spans="1:7" x14ac:dyDescent="0.25">
      <c r="A42" t="s">
        <v>11</v>
      </c>
      <c r="B42" t="s">
        <v>17</v>
      </c>
      <c r="C42">
        <v>41</v>
      </c>
      <c r="D42">
        <v>0.99718510000000005</v>
      </c>
      <c r="E42">
        <v>0.9829833</v>
      </c>
      <c r="F42">
        <v>0.94099140000000003</v>
      </c>
      <c r="G42">
        <v>0.98998330000000001</v>
      </c>
    </row>
    <row r="43" spans="1:7" x14ac:dyDescent="0.25">
      <c r="A43" t="s">
        <v>11</v>
      </c>
      <c r="B43" t="s">
        <v>17</v>
      </c>
      <c r="C43">
        <v>42</v>
      </c>
      <c r="D43">
        <v>0.99579949999999995</v>
      </c>
      <c r="E43">
        <v>0.98047609999999996</v>
      </c>
      <c r="F43">
        <v>0.94143600000000005</v>
      </c>
      <c r="G43">
        <v>0.99095449999999996</v>
      </c>
    </row>
    <row r="44" spans="1:7" x14ac:dyDescent="0.25">
      <c r="A44" t="s">
        <v>11</v>
      </c>
      <c r="B44" t="s">
        <v>17</v>
      </c>
      <c r="C44">
        <v>43</v>
      </c>
      <c r="D44">
        <v>0.99584890000000004</v>
      </c>
      <c r="E44">
        <v>0.98196830000000002</v>
      </c>
      <c r="F44">
        <v>0.94561130000000004</v>
      </c>
      <c r="G44">
        <v>0.99071960000000003</v>
      </c>
    </row>
    <row r="45" spans="1:7" x14ac:dyDescent="0.25">
      <c r="A45" t="s">
        <v>11</v>
      </c>
      <c r="B45" t="s">
        <v>17</v>
      </c>
      <c r="C45">
        <v>44</v>
      </c>
      <c r="D45">
        <v>0.9945659</v>
      </c>
      <c r="E45">
        <v>0.97414959999999995</v>
      </c>
      <c r="F45">
        <v>0.93542029999999998</v>
      </c>
      <c r="G45">
        <v>0.99131349999999996</v>
      </c>
    </row>
    <row r="46" spans="1:7" x14ac:dyDescent="0.25">
      <c r="A46" t="s">
        <v>11</v>
      </c>
      <c r="B46" t="s">
        <v>17</v>
      </c>
      <c r="C46">
        <v>45</v>
      </c>
      <c r="D46">
        <v>0.99381059999999999</v>
      </c>
      <c r="E46">
        <v>0.97400629999999999</v>
      </c>
      <c r="F46">
        <v>0.90250649999999999</v>
      </c>
      <c r="G46">
        <v>0.98958080000000004</v>
      </c>
    </row>
    <row r="47" spans="1:7" x14ac:dyDescent="0.25">
      <c r="A47" t="s">
        <v>11</v>
      </c>
      <c r="B47" t="s">
        <v>17</v>
      </c>
      <c r="C47">
        <v>46</v>
      </c>
      <c r="D47">
        <v>0.9957165</v>
      </c>
      <c r="E47">
        <v>0.97580549999999999</v>
      </c>
      <c r="F47">
        <v>0.90411200000000003</v>
      </c>
      <c r="G47">
        <v>0.99290310000000004</v>
      </c>
    </row>
    <row r="48" spans="1:7" x14ac:dyDescent="0.25">
      <c r="A48" t="s">
        <v>11</v>
      </c>
      <c r="B48" t="s">
        <v>17</v>
      </c>
      <c r="C48">
        <v>47</v>
      </c>
      <c r="D48">
        <v>0.99589209999999995</v>
      </c>
      <c r="E48">
        <v>0.96680469999999996</v>
      </c>
      <c r="F48">
        <v>0.88116689999999998</v>
      </c>
      <c r="G48">
        <v>0.99220870000000005</v>
      </c>
    </row>
    <row r="49" spans="1:7" x14ac:dyDescent="0.25">
      <c r="A49" t="s">
        <v>11</v>
      </c>
      <c r="B49" t="s">
        <v>17</v>
      </c>
      <c r="C49">
        <v>48</v>
      </c>
      <c r="D49">
        <v>0.99646330000000005</v>
      </c>
      <c r="E49">
        <v>0.96392849999999997</v>
      </c>
      <c r="F49">
        <v>0.85556430000000006</v>
      </c>
      <c r="G49">
        <v>0.99030030000000002</v>
      </c>
    </row>
    <row r="50" spans="1:7" x14ac:dyDescent="0.25">
      <c r="A50" t="s">
        <v>11</v>
      </c>
      <c r="B50" t="s">
        <v>17</v>
      </c>
      <c r="C50">
        <v>49</v>
      </c>
      <c r="D50">
        <v>0.99640390000000001</v>
      </c>
      <c r="E50">
        <v>0.96918709999999997</v>
      </c>
      <c r="F50">
        <v>0.82696559999999997</v>
      </c>
      <c r="G50">
        <v>0.98517600000000005</v>
      </c>
    </row>
    <row r="51" spans="1:7" x14ac:dyDescent="0.25">
      <c r="A51" t="s">
        <v>11</v>
      </c>
      <c r="B51" t="s">
        <v>17</v>
      </c>
      <c r="C51">
        <v>50</v>
      </c>
      <c r="D51">
        <v>0.99543579999999998</v>
      </c>
      <c r="E51">
        <v>0.97055789999999997</v>
      </c>
      <c r="F51">
        <v>0.84385060000000001</v>
      </c>
      <c r="G51">
        <v>0.99081589999999997</v>
      </c>
    </row>
    <row r="52" spans="1:7" x14ac:dyDescent="0.25">
      <c r="A52" t="s">
        <v>11</v>
      </c>
      <c r="B52" t="s">
        <v>17</v>
      </c>
      <c r="C52">
        <v>51</v>
      </c>
      <c r="D52">
        <v>0.99646650000000003</v>
      </c>
      <c r="E52">
        <v>0.9667405</v>
      </c>
      <c r="F52">
        <v>0.88083449999999996</v>
      </c>
      <c r="G52">
        <v>0.99381350000000002</v>
      </c>
    </row>
    <row r="53" spans="1:7" x14ac:dyDescent="0.25">
      <c r="A53" t="s">
        <v>11</v>
      </c>
      <c r="B53" t="s">
        <v>17</v>
      </c>
      <c r="C53">
        <v>52</v>
      </c>
      <c r="D53">
        <v>0.99596969999999996</v>
      </c>
      <c r="E53">
        <v>0.96590659999999995</v>
      </c>
      <c r="F53">
        <v>0.92836960000000002</v>
      </c>
      <c r="G53">
        <v>0.98786689999999999</v>
      </c>
    </row>
    <row r="54" spans="1:7" x14ac:dyDescent="0.25">
      <c r="A54" t="s">
        <v>11</v>
      </c>
      <c r="B54" t="s">
        <v>17</v>
      </c>
      <c r="C54">
        <v>53</v>
      </c>
      <c r="D54">
        <v>0.99650799999999995</v>
      </c>
      <c r="E54">
        <v>0.97471189999999996</v>
      </c>
      <c r="F54">
        <v>0.92515760000000002</v>
      </c>
      <c r="G54">
        <v>0.98488039999999999</v>
      </c>
    </row>
    <row r="55" spans="1:7" x14ac:dyDescent="0.25">
      <c r="A55" t="s">
        <v>11</v>
      </c>
      <c r="B55" t="s">
        <v>17</v>
      </c>
      <c r="C55">
        <v>54</v>
      </c>
      <c r="D55">
        <v>0.99622560000000004</v>
      </c>
      <c r="E55">
        <v>0.97851169999999998</v>
      </c>
      <c r="F55">
        <v>0.95020640000000001</v>
      </c>
      <c r="G55">
        <v>0.99232739999999997</v>
      </c>
    </row>
    <row r="56" spans="1:7" x14ac:dyDescent="0.25">
      <c r="A56" t="s">
        <v>11</v>
      </c>
      <c r="B56" t="s">
        <v>17</v>
      </c>
      <c r="C56">
        <v>55</v>
      </c>
      <c r="D56">
        <v>0.99550550000000004</v>
      </c>
      <c r="E56">
        <v>0.96075630000000001</v>
      </c>
      <c r="F56">
        <v>0.85841069999999997</v>
      </c>
      <c r="G56">
        <v>0.9905389</v>
      </c>
    </row>
    <row r="57" spans="1:7" x14ac:dyDescent="0.25">
      <c r="A57" t="s">
        <v>11</v>
      </c>
      <c r="B57" t="s">
        <v>17</v>
      </c>
      <c r="C57">
        <v>56</v>
      </c>
      <c r="D57">
        <v>0.99591269999999998</v>
      </c>
      <c r="E57">
        <v>0.96679349999999997</v>
      </c>
      <c r="F57">
        <v>0.88234460000000003</v>
      </c>
      <c r="G57">
        <v>0.99248539999999996</v>
      </c>
    </row>
    <row r="58" spans="1:7" x14ac:dyDescent="0.25">
      <c r="A58" t="s">
        <v>11</v>
      </c>
      <c r="B58" t="s">
        <v>17</v>
      </c>
      <c r="C58">
        <v>57</v>
      </c>
      <c r="D58">
        <v>0.99401099999999998</v>
      </c>
      <c r="E58">
        <v>0.95904769999999995</v>
      </c>
      <c r="F58">
        <v>0.87701390000000001</v>
      </c>
      <c r="G58">
        <v>0.9930466</v>
      </c>
    </row>
    <row r="59" spans="1:7" x14ac:dyDescent="0.25">
      <c r="A59" t="s">
        <v>11</v>
      </c>
      <c r="B59" t="s">
        <v>17</v>
      </c>
      <c r="C59">
        <v>58</v>
      </c>
      <c r="D59">
        <v>0.99652079999999998</v>
      </c>
      <c r="E59">
        <v>0.97262130000000002</v>
      </c>
      <c r="F59">
        <v>0.46232620000000002</v>
      </c>
      <c r="G59">
        <v>0.80920720000000002</v>
      </c>
    </row>
    <row r="60" spans="1:7" x14ac:dyDescent="0.25">
      <c r="A60" t="s">
        <v>11</v>
      </c>
      <c r="B60" t="s">
        <v>17</v>
      </c>
      <c r="C60">
        <v>59</v>
      </c>
      <c r="D60">
        <v>0.99614000000000003</v>
      </c>
      <c r="E60">
        <v>0.96781300000000003</v>
      </c>
      <c r="F60">
        <v>0.76387400000000005</v>
      </c>
      <c r="G60">
        <v>0.9209309</v>
      </c>
    </row>
    <row r="61" spans="1:7" x14ac:dyDescent="0.25">
      <c r="A61" t="s">
        <v>11</v>
      </c>
      <c r="B61" t="s">
        <v>17</v>
      </c>
      <c r="C61">
        <v>60</v>
      </c>
      <c r="D61">
        <v>0.99664850000000005</v>
      </c>
      <c r="E61">
        <v>0.97592060000000003</v>
      </c>
      <c r="F61">
        <v>0.8871561</v>
      </c>
      <c r="G61">
        <v>0.96732340000000006</v>
      </c>
    </row>
    <row r="62" spans="1:7" x14ac:dyDescent="0.25">
      <c r="A62" t="s">
        <v>11</v>
      </c>
      <c r="B62" t="s">
        <v>15</v>
      </c>
      <c r="C62">
        <v>1</v>
      </c>
      <c r="D62">
        <v>0.99286739999999996</v>
      </c>
      <c r="E62">
        <v>0.94835230000000004</v>
      </c>
      <c r="F62">
        <v>0.89640500000000001</v>
      </c>
      <c r="G62">
        <v>0.96583649999999999</v>
      </c>
    </row>
    <row r="63" spans="1:7" x14ac:dyDescent="0.25">
      <c r="A63" t="s">
        <v>11</v>
      </c>
      <c r="B63" t="s">
        <v>15</v>
      </c>
      <c r="C63">
        <v>2</v>
      </c>
      <c r="D63">
        <v>0.99099660000000001</v>
      </c>
      <c r="E63">
        <v>0.94209659999999995</v>
      </c>
      <c r="F63">
        <v>0.91943739999999996</v>
      </c>
      <c r="G63">
        <v>0.97720680000000004</v>
      </c>
    </row>
    <row r="64" spans="1:7" x14ac:dyDescent="0.25">
      <c r="A64" t="s">
        <v>11</v>
      </c>
      <c r="B64" t="s">
        <v>15</v>
      </c>
      <c r="C64">
        <v>3</v>
      </c>
      <c r="D64">
        <v>0.9941354</v>
      </c>
      <c r="E64">
        <v>0.94232360000000004</v>
      </c>
      <c r="F64">
        <v>0.91905550000000003</v>
      </c>
      <c r="G64">
        <v>0.98098479999999999</v>
      </c>
    </row>
    <row r="65" spans="1:7" x14ac:dyDescent="0.25">
      <c r="A65" t="s">
        <v>11</v>
      </c>
      <c r="B65" t="s">
        <v>15</v>
      </c>
      <c r="C65">
        <v>4</v>
      </c>
      <c r="D65">
        <v>0.99147540000000001</v>
      </c>
      <c r="E65">
        <v>0.94283640000000002</v>
      </c>
      <c r="F65">
        <v>0.88002639999999999</v>
      </c>
      <c r="G65">
        <v>0.95500479999999999</v>
      </c>
    </row>
    <row r="66" spans="1:7" x14ac:dyDescent="0.25">
      <c r="A66" t="s">
        <v>11</v>
      </c>
      <c r="B66" t="s">
        <v>15</v>
      </c>
      <c r="C66">
        <v>5</v>
      </c>
      <c r="D66">
        <v>0.98486079999999998</v>
      </c>
      <c r="E66">
        <v>0.94919030000000004</v>
      </c>
      <c r="F66">
        <v>0.73922339999999997</v>
      </c>
      <c r="G66">
        <v>0.89834670000000005</v>
      </c>
    </row>
    <row r="67" spans="1:7" x14ac:dyDescent="0.25">
      <c r="A67" t="s">
        <v>11</v>
      </c>
      <c r="B67" t="s">
        <v>15</v>
      </c>
      <c r="C67">
        <v>6</v>
      </c>
      <c r="D67">
        <v>0.98189979999999999</v>
      </c>
      <c r="E67">
        <v>0.92482640000000005</v>
      </c>
      <c r="F67">
        <v>0.79254599999999997</v>
      </c>
      <c r="G67">
        <v>0.9591771</v>
      </c>
    </row>
    <row r="68" spans="1:7" x14ac:dyDescent="0.25">
      <c r="A68" t="s">
        <v>11</v>
      </c>
      <c r="B68" t="s">
        <v>15</v>
      </c>
      <c r="C68">
        <v>7</v>
      </c>
      <c r="D68">
        <v>0.99092199999999997</v>
      </c>
      <c r="E68">
        <v>0.9444167</v>
      </c>
      <c r="F68">
        <v>0.79038419999999998</v>
      </c>
      <c r="G68">
        <v>0.95896459999999994</v>
      </c>
    </row>
    <row r="69" spans="1:7" x14ac:dyDescent="0.25">
      <c r="A69" t="s">
        <v>11</v>
      </c>
      <c r="B69" t="s">
        <v>15</v>
      </c>
      <c r="C69">
        <v>8</v>
      </c>
      <c r="D69">
        <v>0.98729929999999999</v>
      </c>
      <c r="E69">
        <v>0.95468909999999996</v>
      </c>
      <c r="F69">
        <v>0.81580359999999996</v>
      </c>
      <c r="G69">
        <v>0.95502719999999997</v>
      </c>
    </row>
    <row r="70" spans="1:7" x14ac:dyDescent="0.25">
      <c r="A70" t="s">
        <v>11</v>
      </c>
      <c r="B70" t="s">
        <v>15</v>
      </c>
      <c r="C70">
        <v>9</v>
      </c>
      <c r="D70">
        <v>0.98750170000000004</v>
      </c>
      <c r="E70">
        <v>0.93861539999999999</v>
      </c>
      <c r="F70">
        <v>0.81057290000000004</v>
      </c>
      <c r="G70">
        <v>0.95746370000000003</v>
      </c>
    </row>
    <row r="71" spans="1:7" x14ac:dyDescent="0.25">
      <c r="A71" t="s">
        <v>11</v>
      </c>
      <c r="B71" t="s">
        <v>15</v>
      </c>
      <c r="C71">
        <v>10</v>
      </c>
      <c r="D71">
        <v>0.98949540000000002</v>
      </c>
      <c r="E71">
        <v>0.94089219999999996</v>
      </c>
      <c r="F71">
        <v>0.88341380000000003</v>
      </c>
      <c r="G71">
        <v>0.98148360000000001</v>
      </c>
    </row>
    <row r="72" spans="1:7" x14ac:dyDescent="0.25">
      <c r="A72" t="s">
        <v>11</v>
      </c>
      <c r="B72" t="s">
        <v>15</v>
      </c>
      <c r="C72">
        <v>11</v>
      </c>
      <c r="D72">
        <v>0.98973199999999995</v>
      </c>
      <c r="E72">
        <v>0.9472623</v>
      </c>
      <c r="F72">
        <v>0.72676790000000002</v>
      </c>
      <c r="G72">
        <v>0.91346289999999997</v>
      </c>
    </row>
    <row r="73" spans="1:7" x14ac:dyDescent="0.25">
      <c r="A73" t="s">
        <v>11</v>
      </c>
      <c r="B73" t="s">
        <v>15</v>
      </c>
      <c r="C73">
        <v>12</v>
      </c>
      <c r="D73">
        <v>0.99084649999999996</v>
      </c>
      <c r="E73">
        <v>0.94302870000000005</v>
      </c>
      <c r="F73">
        <v>0.77931159999999999</v>
      </c>
      <c r="G73">
        <v>0.94045730000000005</v>
      </c>
    </row>
    <row r="74" spans="1:7" x14ac:dyDescent="0.25">
      <c r="A74" t="s">
        <v>11</v>
      </c>
      <c r="B74" t="s">
        <v>15</v>
      </c>
      <c r="C74">
        <v>13</v>
      </c>
      <c r="D74">
        <v>0.98565420000000004</v>
      </c>
      <c r="E74">
        <v>0.95922969999999996</v>
      </c>
      <c r="F74">
        <v>0.75279859999999998</v>
      </c>
      <c r="G74">
        <v>0.94338869999999997</v>
      </c>
    </row>
    <row r="75" spans="1:7" x14ac:dyDescent="0.25">
      <c r="A75" t="s">
        <v>11</v>
      </c>
      <c r="B75" t="s">
        <v>15</v>
      </c>
      <c r="C75">
        <v>14</v>
      </c>
      <c r="D75">
        <v>0.98316539999999997</v>
      </c>
      <c r="E75">
        <v>0.93160189999999998</v>
      </c>
      <c r="F75">
        <v>0.85348939999999995</v>
      </c>
      <c r="G75">
        <v>0.97884280000000001</v>
      </c>
    </row>
    <row r="76" spans="1:7" x14ac:dyDescent="0.25">
      <c r="A76" t="s">
        <v>11</v>
      </c>
      <c r="B76" t="s">
        <v>15</v>
      </c>
      <c r="C76">
        <v>15</v>
      </c>
      <c r="D76">
        <v>0.98511910000000003</v>
      </c>
      <c r="E76">
        <v>0.96068209999999998</v>
      </c>
      <c r="F76">
        <v>0.65547860000000002</v>
      </c>
      <c r="G76">
        <v>0.89993140000000005</v>
      </c>
    </row>
    <row r="77" spans="1:7" x14ac:dyDescent="0.25">
      <c r="A77" t="s">
        <v>11</v>
      </c>
      <c r="B77" t="s">
        <v>15</v>
      </c>
      <c r="C77">
        <v>16</v>
      </c>
      <c r="D77">
        <v>0.98792800000000003</v>
      </c>
      <c r="E77">
        <v>0.96785779999999999</v>
      </c>
      <c r="F77">
        <v>0.77625569999999999</v>
      </c>
      <c r="G77">
        <v>0.96316239999999997</v>
      </c>
    </row>
    <row r="78" spans="1:7" x14ac:dyDescent="0.25">
      <c r="A78" t="s">
        <v>11</v>
      </c>
      <c r="B78" t="s">
        <v>15</v>
      </c>
      <c r="C78">
        <v>17</v>
      </c>
      <c r="D78">
        <v>0.99048159999999996</v>
      </c>
      <c r="E78">
        <v>0.9377124</v>
      </c>
      <c r="F78">
        <v>0.82539530000000005</v>
      </c>
      <c r="G78">
        <v>0.98928099999999997</v>
      </c>
    </row>
    <row r="79" spans="1:7" x14ac:dyDescent="0.25">
      <c r="A79" t="s">
        <v>11</v>
      </c>
      <c r="B79" t="s">
        <v>15</v>
      </c>
      <c r="C79">
        <v>18</v>
      </c>
      <c r="D79">
        <v>0.98951909999999998</v>
      </c>
      <c r="E79">
        <v>0.96023919999999996</v>
      </c>
      <c r="F79">
        <v>0.88287709999999997</v>
      </c>
      <c r="G79">
        <v>0.98821409999999998</v>
      </c>
    </row>
    <row r="80" spans="1:7" x14ac:dyDescent="0.25">
      <c r="A80" t="s">
        <v>11</v>
      </c>
      <c r="B80" t="s">
        <v>15</v>
      </c>
      <c r="C80">
        <v>19</v>
      </c>
      <c r="D80">
        <v>0.98747859999999998</v>
      </c>
      <c r="E80">
        <v>0.95383969999999996</v>
      </c>
      <c r="F80">
        <v>0.79301180000000004</v>
      </c>
      <c r="G80">
        <v>0.96721250000000003</v>
      </c>
    </row>
    <row r="81" spans="1:7" x14ac:dyDescent="0.25">
      <c r="A81" t="s">
        <v>11</v>
      </c>
      <c r="B81" t="s">
        <v>15</v>
      </c>
      <c r="C81">
        <v>20</v>
      </c>
      <c r="D81">
        <v>0.99306519999999998</v>
      </c>
      <c r="E81">
        <v>0.95687480000000003</v>
      </c>
      <c r="F81">
        <v>0.77531349999999999</v>
      </c>
      <c r="G81">
        <v>0.92773850000000002</v>
      </c>
    </row>
    <row r="82" spans="1:7" x14ac:dyDescent="0.25">
      <c r="A82" t="s">
        <v>11</v>
      </c>
      <c r="B82" t="s">
        <v>15</v>
      </c>
      <c r="C82">
        <v>21</v>
      </c>
      <c r="D82">
        <v>0.99275880000000005</v>
      </c>
      <c r="E82">
        <v>0.94864079999999995</v>
      </c>
      <c r="F82">
        <v>0.69891619999999999</v>
      </c>
      <c r="G82">
        <v>0.91969429999999996</v>
      </c>
    </row>
    <row r="83" spans="1:7" x14ac:dyDescent="0.25">
      <c r="A83" t="s">
        <v>11</v>
      </c>
      <c r="B83" t="s">
        <v>15</v>
      </c>
      <c r="C83">
        <v>22</v>
      </c>
      <c r="D83">
        <v>0.9892531</v>
      </c>
      <c r="E83">
        <v>0.96278940000000002</v>
      </c>
      <c r="F83">
        <v>0.7945797</v>
      </c>
      <c r="G83">
        <v>0.94157389999999996</v>
      </c>
    </row>
    <row r="84" spans="1:7" x14ac:dyDescent="0.25">
      <c r="A84" t="s">
        <v>11</v>
      </c>
      <c r="B84" t="s">
        <v>15</v>
      </c>
      <c r="C84">
        <v>23</v>
      </c>
      <c r="D84">
        <v>0.9890352</v>
      </c>
      <c r="E84">
        <v>0.96164470000000002</v>
      </c>
      <c r="F84">
        <v>0.76090650000000004</v>
      </c>
      <c r="G84">
        <v>0.91557010000000005</v>
      </c>
    </row>
    <row r="85" spans="1:7" x14ac:dyDescent="0.25">
      <c r="A85" t="s">
        <v>11</v>
      </c>
      <c r="B85" t="s">
        <v>15</v>
      </c>
      <c r="C85">
        <v>24</v>
      </c>
      <c r="D85">
        <v>0.99104300000000001</v>
      </c>
      <c r="E85">
        <v>0.95673299999999994</v>
      </c>
      <c r="F85">
        <v>0.61127679999999995</v>
      </c>
      <c r="G85">
        <v>0.84930600000000001</v>
      </c>
    </row>
    <row r="86" spans="1:7" x14ac:dyDescent="0.25">
      <c r="A86" t="s">
        <v>11</v>
      </c>
      <c r="B86" t="s">
        <v>15</v>
      </c>
      <c r="C86">
        <v>25</v>
      </c>
      <c r="D86">
        <v>0.98909689999999995</v>
      </c>
      <c r="E86">
        <v>0.95380180000000003</v>
      </c>
      <c r="F86">
        <v>0.54110639999999999</v>
      </c>
      <c r="G86">
        <v>0.7692618</v>
      </c>
    </row>
    <row r="87" spans="1:7" x14ac:dyDescent="0.25">
      <c r="A87" t="s">
        <v>11</v>
      </c>
      <c r="B87" t="s">
        <v>15</v>
      </c>
      <c r="C87">
        <v>26</v>
      </c>
      <c r="D87">
        <v>0.99129409999999996</v>
      </c>
      <c r="E87">
        <v>0.95924489999999996</v>
      </c>
      <c r="F87">
        <v>0.70614560000000004</v>
      </c>
      <c r="G87">
        <v>0.89220350000000004</v>
      </c>
    </row>
    <row r="88" spans="1:7" x14ac:dyDescent="0.25">
      <c r="A88" t="s">
        <v>11</v>
      </c>
      <c r="B88" t="s">
        <v>15</v>
      </c>
      <c r="C88">
        <v>27</v>
      </c>
      <c r="D88">
        <v>0.9940812</v>
      </c>
      <c r="E88">
        <v>0.96145360000000002</v>
      </c>
      <c r="F88">
        <v>0.85746979999999995</v>
      </c>
      <c r="G88">
        <v>0.9715608</v>
      </c>
    </row>
    <row r="89" spans="1:7" x14ac:dyDescent="0.25">
      <c r="A89" t="s">
        <v>11</v>
      </c>
      <c r="B89" t="s">
        <v>15</v>
      </c>
      <c r="C89">
        <v>28</v>
      </c>
      <c r="D89">
        <v>0.99641679999999999</v>
      </c>
      <c r="E89">
        <v>0.97217569999999998</v>
      </c>
      <c r="F89">
        <v>0.93313389999999996</v>
      </c>
      <c r="G89">
        <v>0.98932739999999997</v>
      </c>
    </row>
    <row r="90" spans="1:7" x14ac:dyDescent="0.25">
      <c r="A90" t="s">
        <v>11</v>
      </c>
      <c r="B90" t="s">
        <v>15</v>
      </c>
      <c r="C90">
        <v>29</v>
      </c>
      <c r="D90">
        <v>0.9967956</v>
      </c>
      <c r="E90">
        <v>0.9779852</v>
      </c>
      <c r="F90">
        <v>0.88267609999999996</v>
      </c>
      <c r="G90">
        <v>0.97611250000000005</v>
      </c>
    </row>
    <row r="91" spans="1:7" x14ac:dyDescent="0.25">
      <c r="A91" t="s">
        <v>11</v>
      </c>
      <c r="B91" t="s">
        <v>15</v>
      </c>
      <c r="C91">
        <v>30</v>
      </c>
      <c r="D91">
        <v>0.99701050000000002</v>
      </c>
      <c r="E91">
        <v>0.9573779</v>
      </c>
      <c r="F91">
        <v>0.86970479999999994</v>
      </c>
      <c r="G91">
        <v>0.98154770000000002</v>
      </c>
    </row>
    <row r="92" spans="1:7" x14ac:dyDescent="0.25">
      <c r="A92" t="s">
        <v>11</v>
      </c>
      <c r="B92" t="s">
        <v>15</v>
      </c>
      <c r="C92">
        <v>31</v>
      </c>
      <c r="D92">
        <v>0.99572780000000005</v>
      </c>
      <c r="E92">
        <v>0.97114239999999996</v>
      </c>
      <c r="F92">
        <v>0.89918819999999999</v>
      </c>
      <c r="G92">
        <v>0.97929860000000002</v>
      </c>
    </row>
    <row r="93" spans="1:7" x14ac:dyDescent="0.25">
      <c r="A93" t="s">
        <v>11</v>
      </c>
      <c r="B93" t="s">
        <v>15</v>
      </c>
      <c r="C93">
        <v>32</v>
      </c>
      <c r="D93">
        <v>0.99707559999999995</v>
      </c>
      <c r="E93">
        <v>0.96921670000000004</v>
      </c>
      <c r="F93">
        <v>0.94104869999999996</v>
      </c>
      <c r="G93">
        <v>0.9918979</v>
      </c>
    </row>
    <row r="94" spans="1:7" x14ac:dyDescent="0.25">
      <c r="A94" t="s">
        <v>11</v>
      </c>
      <c r="B94" t="s">
        <v>15</v>
      </c>
      <c r="C94">
        <v>33</v>
      </c>
      <c r="D94">
        <v>0.99622820000000001</v>
      </c>
      <c r="E94">
        <v>0.97724770000000005</v>
      </c>
      <c r="F94">
        <v>0.91935999999999996</v>
      </c>
      <c r="G94">
        <v>0.98418939999999999</v>
      </c>
    </row>
    <row r="95" spans="1:7" x14ac:dyDescent="0.25">
      <c r="A95" t="s">
        <v>11</v>
      </c>
      <c r="B95" t="s">
        <v>15</v>
      </c>
      <c r="C95">
        <v>34</v>
      </c>
      <c r="D95">
        <v>0.99645740000000005</v>
      </c>
      <c r="E95">
        <v>0.9673138</v>
      </c>
      <c r="F95">
        <v>0.77706370000000002</v>
      </c>
      <c r="G95">
        <v>0.94621420000000001</v>
      </c>
    </row>
    <row r="96" spans="1:7" x14ac:dyDescent="0.25">
      <c r="A96" t="s">
        <v>11</v>
      </c>
      <c r="B96" t="s">
        <v>15</v>
      </c>
      <c r="C96">
        <v>35</v>
      </c>
      <c r="D96">
        <v>0.99533170000000004</v>
      </c>
      <c r="E96">
        <v>0.96085160000000003</v>
      </c>
      <c r="F96">
        <v>0.90158990000000006</v>
      </c>
      <c r="G96">
        <v>0.98761580000000004</v>
      </c>
    </row>
    <row r="97" spans="1:7" x14ac:dyDescent="0.25">
      <c r="A97" t="s">
        <v>11</v>
      </c>
      <c r="B97" t="s">
        <v>15</v>
      </c>
      <c r="C97">
        <v>36</v>
      </c>
      <c r="D97">
        <v>0.99564399999999997</v>
      </c>
      <c r="E97">
        <v>0.96301930000000002</v>
      </c>
      <c r="F97">
        <v>0.81358390000000003</v>
      </c>
      <c r="G97">
        <v>0.97351650000000001</v>
      </c>
    </row>
    <row r="98" spans="1:7" x14ac:dyDescent="0.25">
      <c r="A98" t="s">
        <v>11</v>
      </c>
      <c r="B98" t="s">
        <v>15</v>
      </c>
      <c r="C98">
        <v>37</v>
      </c>
      <c r="D98">
        <v>0.99641420000000003</v>
      </c>
      <c r="E98">
        <v>0.97418510000000003</v>
      </c>
      <c r="F98">
        <v>0.89508909999999997</v>
      </c>
      <c r="G98">
        <v>0.98536000000000001</v>
      </c>
    </row>
    <row r="99" spans="1:7" x14ac:dyDescent="0.25">
      <c r="A99" t="s">
        <v>11</v>
      </c>
      <c r="B99" t="s">
        <v>15</v>
      </c>
      <c r="C99">
        <v>38</v>
      </c>
      <c r="D99">
        <v>0.9945756</v>
      </c>
      <c r="E99">
        <v>0.9549571</v>
      </c>
      <c r="F99">
        <v>0.90941099999999997</v>
      </c>
      <c r="G99">
        <v>0.98925960000000002</v>
      </c>
    </row>
    <row r="100" spans="1:7" x14ac:dyDescent="0.25">
      <c r="A100" t="s">
        <v>11</v>
      </c>
      <c r="B100" t="s">
        <v>15</v>
      </c>
      <c r="C100">
        <v>39</v>
      </c>
      <c r="D100">
        <v>0.99649319999999997</v>
      </c>
      <c r="E100">
        <v>0.96531579999999995</v>
      </c>
      <c r="F100">
        <v>0.89776239999999996</v>
      </c>
      <c r="G100">
        <v>0.98777110000000001</v>
      </c>
    </row>
    <row r="101" spans="1:7" x14ac:dyDescent="0.25">
      <c r="A101" t="s">
        <v>11</v>
      </c>
      <c r="B101" t="s">
        <v>15</v>
      </c>
      <c r="C101">
        <v>40</v>
      </c>
      <c r="D101">
        <v>0.99622880000000003</v>
      </c>
      <c r="E101">
        <v>0.94945690000000005</v>
      </c>
      <c r="F101">
        <v>0.88466610000000001</v>
      </c>
      <c r="G101">
        <v>0.98685959999999995</v>
      </c>
    </row>
    <row r="102" spans="1:7" x14ac:dyDescent="0.25">
      <c r="A102" t="s">
        <v>11</v>
      </c>
      <c r="B102" t="s">
        <v>15</v>
      </c>
      <c r="C102">
        <v>41</v>
      </c>
      <c r="D102">
        <v>0.99384329999999999</v>
      </c>
      <c r="E102">
        <v>0.96223990000000004</v>
      </c>
      <c r="F102">
        <v>0.90865410000000002</v>
      </c>
      <c r="G102">
        <v>0.98841619999999997</v>
      </c>
    </row>
    <row r="103" spans="1:7" x14ac:dyDescent="0.25">
      <c r="A103" t="s">
        <v>11</v>
      </c>
      <c r="B103" t="s">
        <v>15</v>
      </c>
      <c r="C103">
        <v>42</v>
      </c>
      <c r="D103">
        <v>0.9935872</v>
      </c>
      <c r="E103">
        <v>0.96498200000000001</v>
      </c>
      <c r="F103">
        <v>0.91164060000000002</v>
      </c>
      <c r="G103">
        <v>0.98839650000000001</v>
      </c>
    </row>
    <row r="104" spans="1:7" x14ac:dyDescent="0.25">
      <c r="A104" t="s">
        <v>11</v>
      </c>
      <c r="B104" t="s">
        <v>15</v>
      </c>
      <c r="C104">
        <v>43</v>
      </c>
      <c r="D104">
        <v>0.99441029999999997</v>
      </c>
      <c r="E104">
        <v>0.96171059999999997</v>
      </c>
      <c r="F104">
        <v>0.91132469999999999</v>
      </c>
      <c r="G104">
        <v>0.98936449999999998</v>
      </c>
    </row>
    <row r="105" spans="1:7" x14ac:dyDescent="0.25">
      <c r="A105" t="s">
        <v>11</v>
      </c>
      <c r="B105" t="s">
        <v>15</v>
      </c>
      <c r="C105">
        <v>44</v>
      </c>
      <c r="D105">
        <v>0.99336990000000003</v>
      </c>
      <c r="E105">
        <v>0.95361499999999999</v>
      </c>
      <c r="F105">
        <v>0.87454410000000005</v>
      </c>
      <c r="G105">
        <v>0.9836203</v>
      </c>
    </row>
    <row r="106" spans="1:7" x14ac:dyDescent="0.25">
      <c r="A106" t="s">
        <v>11</v>
      </c>
      <c r="B106" t="s">
        <v>15</v>
      </c>
      <c r="C106">
        <v>45</v>
      </c>
      <c r="D106">
        <v>0.99181090000000005</v>
      </c>
      <c r="E106">
        <v>0.93632950000000004</v>
      </c>
      <c r="F106">
        <v>0.87812950000000001</v>
      </c>
      <c r="G106">
        <v>0.99393370000000003</v>
      </c>
    </row>
    <row r="107" spans="1:7" x14ac:dyDescent="0.25">
      <c r="A107" t="s">
        <v>11</v>
      </c>
      <c r="B107" t="s">
        <v>15</v>
      </c>
      <c r="C107">
        <v>46</v>
      </c>
      <c r="D107">
        <v>0.99481949999999997</v>
      </c>
      <c r="E107">
        <v>0.96344909999999995</v>
      </c>
      <c r="F107">
        <v>0.88607999999999998</v>
      </c>
      <c r="G107">
        <v>0.99368480000000003</v>
      </c>
    </row>
    <row r="108" spans="1:7" x14ac:dyDescent="0.25">
      <c r="A108" t="s">
        <v>11</v>
      </c>
      <c r="B108" t="s">
        <v>15</v>
      </c>
      <c r="C108">
        <v>47</v>
      </c>
      <c r="D108">
        <v>0.99542679999999995</v>
      </c>
      <c r="E108">
        <v>0.948793</v>
      </c>
      <c r="F108">
        <v>0.82860719999999999</v>
      </c>
      <c r="G108">
        <v>0.99008399999999996</v>
      </c>
    </row>
    <row r="109" spans="1:7" x14ac:dyDescent="0.25">
      <c r="A109" t="s">
        <v>11</v>
      </c>
      <c r="B109" t="s">
        <v>15</v>
      </c>
      <c r="C109">
        <v>48</v>
      </c>
      <c r="D109">
        <v>0.99489479999999997</v>
      </c>
      <c r="E109">
        <v>0.96077979999999996</v>
      </c>
      <c r="F109">
        <v>0.88029139999999995</v>
      </c>
      <c r="G109">
        <v>0.99320019999999998</v>
      </c>
    </row>
    <row r="110" spans="1:7" x14ac:dyDescent="0.25">
      <c r="A110" t="s">
        <v>11</v>
      </c>
      <c r="B110" t="s">
        <v>15</v>
      </c>
      <c r="C110">
        <v>49</v>
      </c>
      <c r="D110">
        <v>0.99626110000000001</v>
      </c>
      <c r="E110">
        <v>0.95888459999999998</v>
      </c>
      <c r="F110">
        <v>0.80097629999999997</v>
      </c>
      <c r="G110">
        <v>0.98453029999999997</v>
      </c>
    </row>
    <row r="111" spans="1:7" x14ac:dyDescent="0.25">
      <c r="A111" t="s">
        <v>11</v>
      </c>
      <c r="B111" t="s">
        <v>15</v>
      </c>
      <c r="C111">
        <v>50</v>
      </c>
      <c r="D111">
        <v>0.99612160000000005</v>
      </c>
      <c r="E111">
        <v>0.95894619999999997</v>
      </c>
      <c r="F111">
        <v>0.79275119999999999</v>
      </c>
      <c r="G111">
        <v>0.99082610000000004</v>
      </c>
    </row>
    <row r="112" spans="1:7" x14ac:dyDescent="0.25">
      <c r="A112" t="s">
        <v>11</v>
      </c>
      <c r="B112" t="s">
        <v>15</v>
      </c>
      <c r="C112">
        <v>51</v>
      </c>
      <c r="D112">
        <v>0.99680139999999995</v>
      </c>
      <c r="E112">
        <v>0.96013879999999996</v>
      </c>
      <c r="F112">
        <v>0.84416259999999999</v>
      </c>
      <c r="G112">
        <v>0.99253420000000003</v>
      </c>
    </row>
    <row r="113" spans="1:7" x14ac:dyDescent="0.25">
      <c r="A113" t="s">
        <v>11</v>
      </c>
      <c r="B113" t="s">
        <v>15</v>
      </c>
      <c r="C113">
        <v>52</v>
      </c>
      <c r="D113">
        <v>0.99613059999999998</v>
      </c>
      <c r="E113">
        <v>0.95494389999999996</v>
      </c>
      <c r="F113">
        <v>0.9041806</v>
      </c>
      <c r="G113">
        <v>0.98547209999999996</v>
      </c>
    </row>
    <row r="114" spans="1:7" x14ac:dyDescent="0.25">
      <c r="A114" t="s">
        <v>11</v>
      </c>
      <c r="B114" t="s">
        <v>15</v>
      </c>
      <c r="C114">
        <v>53</v>
      </c>
      <c r="D114">
        <v>0.99698419999999999</v>
      </c>
      <c r="E114">
        <v>0.96450139999999995</v>
      </c>
      <c r="F114">
        <v>0.91061320000000001</v>
      </c>
      <c r="G114">
        <v>0.98506680000000002</v>
      </c>
    </row>
    <row r="115" spans="1:7" x14ac:dyDescent="0.25">
      <c r="A115" t="s">
        <v>11</v>
      </c>
      <c r="B115" t="s">
        <v>15</v>
      </c>
      <c r="C115">
        <v>54</v>
      </c>
      <c r="D115">
        <v>0.99343369999999998</v>
      </c>
      <c r="E115">
        <v>0.95604120000000004</v>
      </c>
      <c r="F115">
        <v>0.92689829999999995</v>
      </c>
      <c r="G115">
        <v>0.99201209999999995</v>
      </c>
    </row>
    <row r="116" spans="1:7" x14ac:dyDescent="0.25">
      <c r="A116" t="s">
        <v>11</v>
      </c>
      <c r="B116" t="s">
        <v>15</v>
      </c>
      <c r="C116">
        <v>55</v>
      </c>
      <c r="D116">
        <v>0.99555610000000005</v>
      </c>
      <c r="E116">
        <v>0.97175999999999996</v>
      </c>
      <c r="F116">
        <v>0.91740880000000002</v>
      </c>
      <c r="G116">
        <v>0.99505259999999995</v>
      </c>
    </row>
    <row r="117" spans="1:7" x14ac:dyDescent="0.25">
      <c r="A117" t="s">
        <v>11</v>
      </c>
      <c r="B117" t="s">
        <v>15</v>
      </c>
      <c r="C117">
        <v>56</v>
      </c>
      <c r="D117">
        <v>0.99621689999999996</v>
      </c>
      <c r="E117">
        <v>0.96072789999999997</v>
      </c>
      <c r="F117">
        <v>0.87004680000000001</v>
      </c>
      <c r="G117">
        <v>0.99305030000000005</v>
      </c>
    </row>
    <row r="118" spans="1:7" x14ac:dyDescent="0.25">
      <c r="A118" t="s">
        <v>11</v>
      </c>
      <c r="B118" t="s">
        <v>15</v>
      </c>
      <c r="C118">
        <v>57</v>
      </c>
      <c r="D118">
        <v>0.99645220000000001</v>
      </c>
      <c r="E118">
        <v>0.96420430000000001</v>
      </c>
      <c r="F118">
        <v>0.78893060000000004</v>
      </c>
      <c r="G118">
        <v>0.98534339999999998</v>
      </c>
    </row>
    <row r="119" spans="1:7" x14ac:dyDescent="0.25">
      <c r="A119" t="s">
        <v>11</v>
      </c>
      <c r="B119" t="s">
        <v>15</v>
      </c>
      <c r="C119">
        <v>58</v>
      </c>
      <c r="D119">
        <v>0.99560859999999995</v>
      </c>
      <c r="E119">
        <v>0.96799639999999998</v>
      </c>
      <c r="F119">
        <v>0.93449459999999995</v>
      </c>
      <c r="G119">
        <v>0.97606269999999995</v>
      </c>
    </row>
    <row r="120" spans="1:7" x14ac:dyDescent="0.25">
      <c r="A120" t="s">
        <v>11</v>
      </c>
      <c r="B120" t="s">
        <v>15</v>
      </c>
      <c r="C120">
        <v>59</v>
      </c>
      <c r="D120">
        <v>0.99350570000000005</v>
      </c>
      <c r="E120">
        <v>0.95979979999999998</v>
      </c>
      <c r="F120">
        <v>0.89533169999999995</v>
      </c>
      <c r="G120">
        <v>0.96570520000000004</v>
      </c>
    </row>
    <row r="121" spans="1:7" x14ac:dyDescent="0.25">
      <c r="A121" t="s">
        <v>11</v>
      </c>
      <c r="B121" t="s">
        <v>15</v>
      </c>
      <c r="C121">
        <v>60</v>
      </c>
      <c r="D121">
        <v>0.99533680000000002</v>
      </c>
      <c r="E121">
        <v>0.96246880000000001</v>
      </c>
      <c r="F121">
        <v>0.90358309999999997</v>
      </c>
      <c r="G121">
        <v>0.97478050000000005</v>
      </c>
    </row>
    <row r="122" spans="1:7" x14ac:dyDescent="0.25">
      <c r="A122" t="s">
        <v>11</v>
      </c>
      <c r="B122" t="s">
        <v>16</v>
      </c>
      <c r="C122">
        <v>1</v>
      </c>
      <c r="D122">
        <v>0.99382910000000002</v>
      </c>
      <c r="E122">
        <v>0.97168840000000001</v>
      </c>
      <c r="F122">
        <v>0.92267560000000004</v>
      </c>
      <c r="G122">
        <v>0.96678750000000002</v>
      </c>
    </row>
    <row r="123" spans="1:7" x14ac:dyDescent="0.25">
      <c r="A123" t="s">
        <v>11</v>
      </c>
      <c r="B123" t="s">
        <v>16</v>
      </c>
      <c r="C123">
        <v>2</v>
      </c>
      <c r="D123">
        <v>0.99524990000000002</v>
      </c>
      <c r="E123">
        <v>0.95369720000000002</v>
      </c>
      <c r="F123">
        <v>0.90903440000000002</v>
      </c>
      <c r="G123">
        <v>0.97104520000000005</v>
      </c>
    </row>
    <row r="124" spans="1:7" x14ac:dyDescent="0.25">
      <c r="A124" t="s">
        <v>11</v>
      </c>
      <c r="B124" t="s">
        <v>16</v>
      </c>
      <c r="C124">
        <v>3</v>
      </c>
      <c r="D124">
        <v>0.9923014</v>
      </c>
      <c r="E124">
        <v>0.96774709999999997</v>
      </c>
      <c r="F124">
        <v>0.90147390000000005</v>
      </c>
      <c r="G124">
        <v>0.95530859999999995</v>
      </c>
    </row>
    <row r="125" spans="1:7" x14ac:dyDescent="0.25">
      <c r="A125" t="s">
        <v>11</v>
      </c>
      <c r="B125" t="s">
        <v>16</v>
      </c>
      <c r="C125">
        <v>4</v>
      </c>
      <c r="D125">
        <v>0.97456949999999998</v>
      </c>
      <c r="E125">
        <v>0.92268850000000002</v>
      </c>
      <c r="F125">
        <v>0.90767980000000004</v>
      </c>
      <c r="G125">
        <v>0.96254960000000001</v>
      </c>
    </row>
    <row r="126" spans="1:7" x14ac:dyDescent="0.25">
      <c r="A126" t="s">
        <v>11</v>
      </c>
      <c r="B126" t="s">
        <v>16</v>
      </c>
      <c r="C126">
        <v>5</v>
      </c>
      <c r="D126">
        <v>0.98635790000000001</v>
      </c>
      <c r="E126">
        <v>0.94743909999999998</v>
      </c>
      <c r="F126">
        <v>0.73710980000000004</v>
      </c>
      <c r="G126">
        <v>0.89907389999999998</v>
      </c>
    </row>
    <row r="127" spans="1:7" x14ac:dyDescent="0.25">
      <c r="A127" t="s">
        <v>11</v>
      </c>
      <c r="B127" t="s">
        <v>16</v>
      </c>
      <c r="C127">
        <v>6</v>
      </c>
      <c r="D127">
        <v>0.98952499999999999</v>
      </c>
      <c r="E127">
        <v>0.95578940000000001</v>
      </c>
      <c r="F127">
        <v>0.6832819</v>
      </c>
      <c r="G127">
        <v>0.88553559999999998</v>
      </c>
    </row>
    <row r="128" spans="1:7" x14ac:dyDescent="0.25">
      <c r="A128" t="s">
        <v>11</v>
      </c>
      <c r="B128" t="s">
        <v>16</v>
      </c>
      <c r="C128">
        <v>7</v>
      </c>
      <c r="D128">
        <v>0.98955590000000004</v>
      </c>
      <c r="E128">
        <v>0.95460869999999998</v>
      </c>
      <c r="F128">
        <v>0.6042419</v>
      </c>
      <c r="G128">
        <v>0.83550290000000005</v>
      </c>
    </row>
    <row r="129" spans="1:7" x14ac:dyDescent="0.25">
      <c r="A129" t="s">
        <v>11</v>
      </c>
      <c r="B129" t="s">
        <v>16</v>
      </c>
      <c r="C129">
        <v>8</v>
      </c>
      <c r="D129">
        <v>0.99114000000000002</v>
      </c>
      <c r="E129">
        <v>0.96333159999999995</v>
      </c>
      <c r="F129">
        <v>0.76640850000000005</v>
      </c>
      <c r="G129">
        <v>0.93882370000000004</v>
      </c>
    </row>
    <row r="130" spans="1:7" x14ac:dyDescent="0.25">
      <c r="A130" t="s">
        <v>11</v>
      </c>
      <c r="B130" t="s">
        <v>16</v>
      </c>
      <c r="C130">
        <v>9</v>
      </c>
      <c r="D130">
        <v>0.98997809999999997</v>
      </c>
      <c r="E130">
        <v>0.95688859999999998</v>
      </c>
      <c r="F130">
        <v>0.76672410000000002</v>
      </c>
      <c r="G130">
        <v>0.94396049999999998</v>
      </c>
    </row>
    <row r="131" spans="1:7" x14ac:dyDescent="0.25">
      <c r="A131" t="s">
        <v>11</v>
      </c>
      <c r="B131" t="s">
        <v>16</v>
      </c>
      <c r="C131">
        <v>10</v>
      </c>
      <c r="D131">
        <v>0.98646730000000005</v>
      </c>
      <c r="E131">
        <v>0.95479789999999998</v>
      </c>
      <c r="F131">
        <v>0.65030509999999997</v>
      </c>
      <c r="G131">
        <v>0.91542509999999999</v>
      </c>
    </row>
    <row r="132" spans="1:7" x14ac:dyDescent="0.25">
      <c r="A132" t="s">
        <v>11</v>
      </c>
      <c r="B132" t="s">
        <v>16</v>
      </c>
      <c r="C132">
        <v>11</v>
      </c>
      <c r="D132">
        <v>0.98416599999999999</v>
      </c>
      <c r="E132">
        <v>0.94879760000000002</v>
      </c>
      <c r="F132">
        <v>0.65534079999999995</v>
      </c>
      <c r="G132">
        <v>0.90514819999999996</v>
      </c>
    </row>
    <row r="133" spans="1:7" x14ac:dyDescent="0.25">
      <c r="A133" t="s">
        <v>11</v>
      </c>
      <c r="B133" t="s">
        <v>16</v>
      </c>
      <c r="C133">
        <v>12</v>
      </c>
      <c r="D133">
        <v>0.98171580000000003</v>
      </c>
      <c r="E133">
        <v>0.94407600000000003</v>
      </c>
      <c r="F133">
        <v>0.73850990000000005</v>
      </c>
      <c r="G133">
        <v>0.92663229999999996</v>
      </c>
    </row>
    <row r="134" spans="1:7" x14ac:dyDescent="0.25">
      <c r="A134" t="s">
        <v>11</v>
      </c>
      <c r="B134" t="s">
        <v>16</v>
      </c>
      <c r="C134">
        <v>13</v>
      </c>
      <c r="D134">
        <v>0.98829990000000001</v>
      </c>
      <c r="E134">
        <v>0.95566759999999995</v>
      </c>
      <c r="F134">
        <v>0.67670830000000004</v>
      </c>
      <c r="G134">
        <v>0.92954550000000002</v>
      </c>
    </row>
    <row r="135" spans="1:7" x14ac:dyDescent="0.25">
      <c r="A135" t="s">
        <v>11</v>
      </c>
      <c r="B135" t="s">
        <v>16</v>
      </c>
      <c r="C135">
        <v>14</v>
      </c>
      <c r="D135">
        <v>0.98431950000000001</v>
      </c>
      <c r="E135">
        <v>0.94973529999999995</v>
      </c>
      <c r="F135">
        <v>0.54980530000000005</v>
      </c>
      <c r="G135">
        <v>0.87938139999999998</v>
      </c>
    </row>
    <row r="136" spans="1:7" x14ac:dyDescent="0.25">
      <c r="A136" t="s">
        <v>11</v>
      </c>
      <c r="B136" t="s">
        <v>16</v>
      </c>
      <c r="C136">
        <v>15</v>
      </c>
      <c r="D136">
        <v>0.982186</v>
      </c>
      <c r="E136">
        <v>0.93506730000000005</v>
      </c>
      <c r="F136">
        <v>0.45430399999999999</v>
      </c>
      <c r="G136">
        <v>0.89615080000000003</v>
      </c>
    </row>
    <row r="137" spans="1:7" x14ac:dyDescent="0.25">
      <c r="A137" t="s">
        <v>11</v>
      </c>
      <c r="B137" t="s">
        <v>16</v>
      </c>
      <c r="C137">
        <v>16</v>
      </c>
      <c r="D137">
        <v>0.98408660000000003</v>
      </c>
      <c r="E137">
        <v>0.95885540000000002</v>
      </c>
      <c r="F137">
        <v>0.73302780000000001</v>
      </c>
      <c r="G137">
        <v>0.95463830000000005</v>
      </c>
    </row>
    <row r="138" spans="1:7" x14ac:dyDescent="0.25">
      <c r="A138" t="s">
        <v>11</v>
      </c>
      <c r="B138" t="s">
        <v>16</v>
      </c>
      <c r="C138">
        <v>17</v>
      </c>
      <c r="D138">
        <v>0.99077000000000004</v>
      </c>
      <c r="E138">
        <v>0.95965060000000002</v>
      </c>
      <c r="F138">
        <v>0.79248960000000002</v>
      </c>
      <c r="G138">
        <v>0.97542879999999998</v>
      </c>
    </row>
    <row r="139" spans="1:7" x14ac:dyDescent="0.25">
      <c r="A139" t="s">
        <v>11</v>
      </c>
      <c r="B139" t="s">
        <v>16</v>
      </c>
      <c r="C139">
        <v>18</v>
      </c>
      <c r="D139">
        <v>0.98850870000000002</v>
      </c>
      <c r="E139">
        <v>0.96311380000000002</v>
      </c>
      <c r="F139">
        <v>0.840387</v>
      </c>
      <c r="G139">
        <v>0.97818229999999995</v>
      </c>
    </row>
    <row r="140" spans="1:7" x14ac:dyDescent="0.25">
      <c r="A140" t="s">
        <v>11</v>
      </c>
      <c r="B140" t="s">
        <v>16</v>
      </c>
      <c r="C140">
        <v>19</v>
      </c>
      <c r="D140">
        <v>0.98589349999999998</v>
      </c>
      <c r="E140">
        <v>0.95951489999999995</v>
      </c>
      <c r="F140">
        <v>0.67391690000000004</v>
      </c>
      <c r="G140">
        <v>0.95013879999999995</v>
      </c>
    </row>
    <row r="141" spans="1:7" x14ac:dyDescent="0.25">
      <c r="A141" t="s">
        <v>11</v>
      </c>
      <c r="B141" t="s">
        <v>16</v>
      </c>
      <c r="C141">
        <v>20</v>
      </c>
      <c r="D141">
        <v>0.9868595</v>
      </c>
      <c r="E141">
        <v>0.94776700000000003</v>
      </c>
      <c r="F141">
        <v>0.4082982</v>
      </c>
      <c r="G141">
        <v>0.85542399999999996</v>
      </c>
    </row>
    <row r="142" spans="1:7" x14ac:dyDescent="0.25">
      <c r="A142" t="s">
        <v>11</v>
      </c>
      <c r="B142" t="s">
        <v>16</v>
      </c>
      <c r="C142">
        <v>21</v>
      </c>
      <c r="D142">
        <v>0.98959070000000005</v>
      </c>
      <c r="E142">
        <v>0.94399820000000001</v>
      </c>
      <c r="F142">
        <v>0.35315540000000001</v>
      </c>
      <c r="G142">
        <v>0.82804420000000001</v>
      </c>
    </row>
    <row r="143" spans="1:7" x14ac:dyDescent="0.25">
      <c r="A143" t="s">
        <v>11</v>
      </c>
      <c r="B143" t="s">
        <v>16</v>
      </c>
      <c r="C143">
        <v>22</v>
      </c>
      <c r="D143">
        <v>0.98776090000000005</v>
      </c>
      <c r="E143">
        <v>0.92571899999999996</v>
      </c>
      <c r="F143">
        <v>0.4136029</v>
      </c>
      <c r="G143">
        <v>0.88241440000000004</v>
      </c>
    </row>
    <row r="144" spans="1:7" x14ac:dyDescent="0.25">
      <c r="A144" t="s">
        <v>11</v>
      </c>
      <c r="B144" t="s">
        <v>16</v>
      </c>
      <c r="C144">
        <v>23</v>
      </c>
      <c r="D144">
        <v>0.98723309999999997</v>
      </c>
      <c r="E144">
        <v>0.95716880000000004</v>
      </c>
      <c r="F144">
        <v>0.62629860000000004</v>
      </c>
      <c r="G144">
        <v>0.89881770000000005</v>
      </c>
    </row>
    <row r="145" spans="1:7" x14ac:dyDescent="0.25">
      <c r="A145" t="s">
        <v>11</v>
      </c>
      <c r="B145" t="s">
        <v>16</v>
      </c>
      <c r="C145">
        <v>24</v>
      </c>
      <c r="D145">
        <v>0.98488609999999999</v>
      </c>
      <c r="E145">
        <v>0.9484937</v>
      </c>
      <c r="F145">
        <v>0.57872800000000002</v>
      </c>
      <c r="G145">
        <v>0.90715129999999999</v>
      </c>
    </row>
    <row r="146" spans="1:7" x14ac:dyDescent="0.25">
      <c r="A146" t="s">
        <v>11</v>
      </c>
      <c r="B146" t="s">
        <v>16</v>
      </c>
      <c r="C146">
        <v>25</v>
      </c>
      <c r="D146">
        <v>0.98528130000000003</v>
      </c>
      <c r="E146">
        <v>0.95497869999999996</v>
      </c>
      <c r="F146">
        <v>0.49565809999999999</v>
      </c>
      <c r="G146">
        <v>0.87378909999999999</v>
      </c>
    </row>
    <row r="147" spans="1:7" x14ac:dyDescent="0.25">
      <c r="A147" t="s">
        <v>11</v>
      </c>
      <c r="B147" t="s">
        <v>16</v>
      </c>
      <c r="C147">
        <v>26</v>
      </c>
      <c r="D147">
        <v>0.98415140000000001</v>
      </c>
      <c r="E147">
        <v>0.95630110000000002</v>
      </c>
      <c r="F147">
        <v>0.52294209999999997</v>
      </c>
      <c r="G147">
        <v>0.87957529999999995</v>
      </c>
    </row>
    <row r="148" spans="1:7" x14ac:dyDescent="0.25">
      <c r="A148" t="s">
        <v>11</v>
      </c>
      <c r="B148" t="s">
        <v>16</v>
      </c>
      <c r="C148">
        <v>27</v>
      </c>
      <c r="D148">
        <v>0.99036610000000003</v>
      </c>
      <c r="E148">
        <v>0.95960319999999999</v>
      </c>
      <c r="F148">
        <v>0.94140400000000002</v>
      </c>
      <c r="G148">
        <v>0.99125830000000004</v>
      </c>
    </row>
    <row r="149" spans="1:7" x14ac:dyDescent="0.25">
      <c r="A149" t="s">
        <v>11</v>
      </c>
      <c r="B149" t="s">
        <v>16</v>
      </c>
      <c r="C149">
        <v>28</v>
      </c>
      <c r="D149">
        <v>0.99429089999999998</v>
      </c>
      <c r="E149">
        <v>0.9724431</v>
      </c>
      <c r="F149">
        <v>0.93811440000000001</v>
      </c>
      <c r="G149">
        <v>0.98932980000000004</v>
      </c>
    </row>
    <row r="150" spans="1:7" x14ac:dyDescent="0.25">
      <c r="A150" t="s">
        <v>11</v>
      </c>
      <c r="B150" t="s">
        <v>16</v>
      </c>
      <c r="C150">
        <v>29</v>
      </c>
      <c r="D150">
        <v>0.99340490000000004</v>
      </c>
      <c r="E150">
        <v>0.96761450000000004</v>
      </c>
      <c r="F150">
        <v>0.93599049999999995</v>
      </c>
      <c r="G150">
        <v>0.9897859</v>
      </c>
    </row>
    <row r="151" spans="1:7" x14ac:dyDescent="0.25">
      <c r="A151" t="s">
        <v>11</v>
      </c>
      <c r="B151" t="s">
        <v>16</v>
      </c>
      <c r="C151">
        <v>30</v>
      </c>
      <c r="D151">
        <v>0.99554390000000004</v>
      </c>
      <c r="E151">
        <v>0.96999089999999999</v>
      </c>
      <c r="F151">
        <v>0.89654730000000005</v>
      </c>
      <c r="G151">
        <v>0.9841124</v>
      </c>
    </row>
    <row r="152" spans="1:7" x14ac:dyDescent="0.25">
      <c r="A152" t="s">
        <v>11</v>
      </c>
      <c r="B152" t="s">
        <v>16</v>
      </c>
      <c r="C152">
        <v>31</v>
      </c>
      <c r="D152">
        <v>0.99351480000000003</v>
      </c>
      <c r="E152">
        <v>0.96503399999999995</v>
      </c>
      <c r="F152">
        <v>0.93796670000000004</v>
      </c>
      <c r="G152">
        <v>0.98962539999999999</v>
      </c>
    </row>
    <row r="153" spans="1:7" x14ac:dyDescent="0.25">
      <c r="A153" t="s">
        <v>11</v>
      </c>
      <c r="B153" t="s">
        <v>16</v>
      </c>
      <c r="C153">
        <v>32</v>
      </c>
      <c r="D153">
        <v>0.99320589999999997</v>
      </c>
      <c r="E153">
        <v>0.96959119999999999</v>
      </c>
      <c r="F153">
        <v>0.9470944</v>
      </c>
      <c r="G153">
        <v>0.99012659999999997</v>
      </c>
    </row>
    <row r="154" spans="1:7" x14ac:dyDescent="0.25">
      <c r="A154" t="s">
        <v>11</v>
      </c>
      <c r="B154" t="s">
        <v>16</v>
      </c>
      <c r="C154">
        <v>33</v>
      </c>
      <c r="D154">
        <v>0.99434210000000001</v>
      </c>
      <c r="E154">
        <v>0.97387170000000001</v>
      </c>
      <c r="F154">
        <v>0.94108020000000003</v>
      </c>
      <c r="G154">
        <v>0.9890989</v>
      </c>
    </row>
    <row r="155" spans="1:7" x14ac:dyDescent="0.25">
      <c r="A155" t="s">
        <v>11</v>
      </c>
      <c r="B155" t="s">
        <v>16</v>
      </c>
      <c r="C155">
        <v>34</v>
      </c>
      <c r="D155">
        <v>0.99759220000000004</v>
      </c>
      <c r="E155">
        <v>0.97340040000000005</v>
      </c>
      <c r="F155">
        <v>0.90892130000000004</v>
      </c>
      <c r="G155">
        <v>0.985209</v>
      </c>
    </row>
    <row r="156" spans="1:7" x14ac:dyDescent="0.25">
      <c r="A156" t="s">
        <v>11</v>
      </c>
      <c r="B156" t="s">
        <v>16</v>
      </c>
      <c r="C156">
        <v>35</v>
      </c>
      <c r="D156">
        <v>0.99096830000000002</v>
      </c>
      <c r="E156">
        <v>0.94553419999999999</v>
      </c>
      <c r="F156">
        <v>0.90709779999999995</v>
      </c>
      <c r="G156">
        <v>0.99054830000000005</v>
      </c>
    </row>
    <row r="157" spans="1:7" x14ac:dyDescent="0.25">
      <c r="A157" t="s">
        <v>11</v>
      </c>
      <c r="B157" t="s">
        <v>16</v>
      </c>
      <c r="C157">
        <v>36</v>
      </c>
      <c r="D157">
        <v>0.99341840000000003</v>
      </c>
      <c r="E157">
        <v>0.9708696</v>
      </c>
      <c r="F157">
        <v>0.90222179999999996</v>
      </c>
      <c r="G157">
        <v>0.98547589999999996</v>
      </c>
    </row>
    <row r="158" spans="1:7" x14ac:dyDescent="0.25">
      <c r="A158" t="s">
        <v>11</v>
      </c>
      <c r="B158" t="s">
        <v>16</v>
      </c>
      <c r="C158">
        <v>37</v>
      </c>
      <c r="D158">
        <v>0.99156089999999997</v>
      </c>
      <c r="E158">
        <v>0.96197069999999996</v>
      </c>
      <c r="F158">
        <v>0.9021903</v>
      </c>
      <c r="G158">
        <v>0.98639310000000002</v>
      </c>
    </row>
    <row r="159" spans="1:7" x14ac:dyDescent="0.25">
      <c r="A159" t="s">
        <v>11</v>
      </c>
      <c r="B159" t="s">
        <v>16</v>
      </c>
      <c r="C159">
        <v>38</v>
      </c>
      <c r="D159">
        <v>0.99085509999999999</v>
      </c>
      <c r="E159">
        <v>0.95891329999999997</v>
      </c>
      <c r="F159">
        <v>0.90969520000000004</v>
      </c>
      <c r="G159">
        <v>0.98604190000000003</v>
      </c>
    </row>
    <row r="160" spans="1:7" x14ac:dyDescent="0.25">
      <c r="A160" t="s">
        <v>11</v>
      </c>
      <c r="B160" t="s">
        <v>16</v>
      </c>
      <c r="C160">
        <v>39</v>
      </c>
      <c r="D160">
        <v>0.99390460000000003</v>
      </c>
      <c r="E160">
        <v>0.96684309999999996</v>
      </c>
      <c r="F160">
        <v>0.90032330000000005</v>
      </c>
      <c r="G160">
        <v>0.98531760000000002</v>
      </c>
    </row>
    <row r="161" spans="1:7" x14ac:dyDescent="0.25">
      <c r="A161" t="s">
        <v>11</v>
      </c>
      <c r="B161" t="s">
        <v>16</v>
      </c>
      <c r="C161">
        <v>40</v>
      </c>
      <c r="D161">
        <v>0.99437120000000001</v>
      </c>
      <c r="E161">
        <v>0.95393260000000002</v>
      </c>
      <c r="F161">
        <v>0.90225739999999999</v>
      </c>
      <c r="G161">
        <v>0.98777590000000004</v>
      </c>
    </row>
    <row r="162" spans="1:7" x14ac:dyDescent="0.25">
      <c r="A162" t="s">
        <v>11</v>
      </c>
      <c r="B162" t="s">
        <v>16</v>
      </c>
      <c r="C162">
        <v>41</v>
      </c>
      <c r="D162">
        <v>0.99059450000000004</v>
      </c>
      <c r="E162">
        <v>0.97289130000000001</v>
      </c>
      <c r="F162">
        <v>0.93306800000000001</v>
      </c>
      <c r="G162">
        <v>0.98735360000000005</v>
      </c>
    </row>
    <row r="163" spans="1:7" x14ac:dyDescent="0.25">
      <c r="A163" t="s">
        <v>11</v>
      </c>
      <c r="B163" t="s">
        <v>16</v>
      </c>
      <c r="C163">
        <v>42</v>
      </c>
      <c r="D163">
        <v>0.98904820000000004</v>
      </c>
      <c r="E163">
        <v>0.95813329999999997</v>
      </c>
      <c r="F163">
        <v>0.91347440000000002</v>
      </c>
      <c r="G163">
        <v>0.98737070000000005</v>
      </c>
    </row>
    <row r="164" spans="1:7" x14ac:dyDescent="0.25">
      <c r="A164" t="s">
        <v>11</v>
      </c>
      <c r="B164" t="s">
        <v>16</v>
      </c>
      <c r="C164">
        <v>43</v>
      </c>
      <c r="D164">
        <v>0.98958860000000004</v>
      </c>
      <c r="E164">
        <v>0.96593099999999998</v>
      </c>
      <c r="F164">
        <v>0.93777710000000003</v>
      </c>
      <c r="G164">
        <v>0.99022679999999996</v>
      </c>
    </row>
    <row r="165" spans="1:7" x14ac:dyDescent="0.25">
      <c r="A165" t="s">
        <v>11</v>
      </c>
      <c r="B165" t="s">
        <v>16</v>
      </c>
      <c r="C165">
        <v>44</v>
      </c>
      <c r="D165">
        <v>0.98826950000000002</v>
      </c>
      <c r="E165">
        <v>0.93441390000000002</v>
      </c>
      <c r="F165">
        <v>0.88310710000000003</v>
      </c>
      <c r="G165">
        <v>0.99017829999999996</v>
      </c>
    </row>
    <row r="166" spans="1:7" x14ac:dyDescent="0.25">
      <c r="A166" t="s">
        <v>11</v>
      </c>
      <c r="B166" t="s">
        <v>16</v>
      </c>
      <c r="C166">
        <v>45</v>
      </c>
      <c r="D166">
        <v>0.98728669999999996</v>
      </c>
      <c r="E166">
        <v>0.96263509999999997</v>
      </c>
      <c r="F166">
        <v>0.89581909999999998</v>
      </c>
      <c r="G166">
        <v>0.98887100000000006</v>
      </c>
    </row>
    <row r="167" spans="1:7" x14ac:dyDescent="0.25">
      <c r="A167" t="s">
        <v>11</v>
      </c>
      <c r="B167" t="s">
        <v>16</v>
      </c>
      <c r="C167">
        <v>46</v>
      </c>
      <c r="D167">
        <v>0.9941082</v>
      </c>
      <c r="E167">
        <v>0.95997180000000004</v>
      </c>
      <c r="F167">
        <v>0.88582130000000003</v>
      </c>
      <c r="G167">
        <v>0.99393399999999998</v>
      </c>
    </row>
    <row r="168" spans="1:7" x14ac:dyDescent="0.25">
      <c r="A168" t="s">
        <v>11</v>
      </c>
      <c r="B168" t="s">
        <v>16</v>
      </c>
      <c r="C168">
        <v>47</v>
      </c>
      <c r="D168">
        <v>0.99531919999999996</v>
      </c>
      <c r="E168">
        <v>0.95547179999999998</v>
      </c>
      <c r="F168">
        <v>0.86407840000000002</v>
      </c>
      <c r="G168">
        <v>0.99227010000000004</v>
      </c>
    </row>
    <row r="169" spans="1:7" x14ac:dyDescent="0.25">
      <c r="A169" t="s">
        <v>11</v>
      </c>
      <c r="B169" t="s">
        <v>16</v>
      </c>
      <c r="C169">
        <v>48</v>
      </c>
      <c r="D169">
        <v>0.99283869999999996</v>
      </c>
      <c r="E169">
        <v>0.95945119999999995</v>
      </c>
      <c r="F169">
        <v>0.88180360000000002</v>
      </c>
      <c r="G169">
        <v>0.99202990000000002</v>
      </c>
    </row>
    <row r="170" spans="1:7" x14ac:dyDescent="0.25">
      <c r="A170" t="s">
        <v>11</v>
      </c>
      <c r="B170" t="s">
        <v>16</v>
      </c>
      <c r="C170">
        <v>49</v>
      </c>
      <c r="D170">
        <v>0.99585279999999998</v>
      </c>
      <c r="E170">
        <v>0.958893</v>
      </c>
      <c r="F170">
        <v>0.85078609999999999</v>
      </c>
      <c r="G170">
        <v>0.98978089999999996</v>
      </c>
    </row>
    <row r="171" spans="1:7" x14ac:dyDescent="0.25">
      <c r="A171" t="s">
        <v>11</v>
      </c>
      <c r="B171" t="s">
        <v>16</v>
      </c>
      <c r="C171">
        <v>50</v>
      </c>
      <c r="D171">
        <v>0.99616859999999996</v>
      </c>
      <c r="E171">
        <v>0.96854430000000002</v>
      </c>
      <c r="F171">
        <v>0.85598609999999997</v>
      </c>
      <c r="G171">
        <v>0.99332949999999998</v>
      </c>
    </row>
    <row r="172" spans="1:7" x14ac:dyDescent="0.25">
      <c r="A172" t="s">
        <v>11</v>
      </c>
      <c r="B172" t="s">
        <v>16</v>
      </c>
      <c r="C172">
        <v>51</v>
      </c>
      <c r="D172">
        <v>0.99364940000000002</v>
      </c>
      <c r="E172">
        <v>0.9538314</v>
      </c>
      <c r="F172">
        <v>0.87169339999999995</v>
      </c>
      <c r="G172">
        <v>0.99404420000000004</v>
      </c>
    </row>
    <row r="173" spans="1:7" x14ac:dyDescent="0.25">
      <c r="A173" t="s">
        <v>11</v>
      </c>
      <c r="B173" t="s">
        <v>16</v>
      </c>
      <c r="C173">
        <v>52</v>
      </c>
      <c r="D173">
        <v>0.9929403</v>
      </c>
      <c r="E173">
        <v>0.96277250000000003</v>
      </c>
      <c r="F173">
        <v>0.90958419999999995</v>
      </c>
      <c r="G173">
        <v>0.98122120000000002</v>
      </c>
    </row>
    <row r="174" spans="1:7" x14ac:dyDescent="0.25">
      <c r="A174" t="s">
        <v>11</v>
      </c>
      <c r="B174" t="s">
        <v>16</v>
      </c>
      <c r="C174">
        <v>53</v>
      </c>
      <c r="D174">
        <v>0.99485520000000005</v>
      </c>
      <c r="E174">
        <v>0.95339010000000002</v>
      </c>
      <c r="F174">
        <v>0.89204649999999996</v>
      </c>
      <c r="G174">
        <v>0.98196070000000002</v>
      </c>
    </row>
    <row r="175" spans="1:7" x14ac:dyDescent="0.25">
      <c r="A175" t="s">
        <v>11</v>
      </c>
      <c r="B175" t="s">
        <v>16</v>
      </c>
      <c r="C175">
        <v>54</v>
      </c>
      <c r="D175">
        <v>0.99216099999999996</v>
      </c>
      <c r="E175">
        <v>0.95548929999999999</v>
      </c>
      <c r="F175">
        <v>0.92486389999999996</v>
      </c>
      <c r="G175">
        <v>0.98999910000000002</v>
      </c>
    </row>
    <row r="176" spans="1:7" x14ac:dyDescent="0.25">
      <c r="A176" t="s">
        <v>11</v>
      </c>
      <c r="B176" t="s">
        <v>16</v>
      </c>
      <c r="C176">
        <v>55</v>
      </c>
      <c r="D176">
        <v>0.99296589999999996</v>
      </c>
      <c r="E176">
        <v>0.96478169999999996</v>
      </c>
      <c r="F176">
        <v>0.90973910000000002</v>
      </c>
      <c r="G176">
        <v>0.99403220000000003</v>
      </c>
    </row>
    <row r="177" spans="1:7" x14ac:dyDescent="0.25">
      <c r="A177" t="s">
        <v>11</v>
      </c>
      <c r="B177" t="s">
        <v>16</v>
      </c>
      <c r="C177">
        <v>56</v>
      </c>
      <c r="D177">
        <v>0.99605319999999997</v>
      </c>
      <c r="E177">
        <v>0.96879740000000003</v>
      </c>
      <c r="F177">
        <v>0.89666179999999995</v>
      </c>
      <c r="G177">
        <v>0.99426300000000001</v>
      </c>
    </row>
    <row r="178" spans="1:7" x14ac:dyDescent="0.25">
      <c r="A178" t="s">
        <v>11</v>
      </c>
      <c r="B178" t="s">
        <v>16</v>
      </c>
      <c r="C178">
        <v>57</v>
      </c>
      <c r="D178">
        <v>0.99558659999999999</v>
      </c>
      <c r="E178">
        <v>0.96490129999999996</v>
      </c>
      <c r="F178">
        <v>0.86361739999999998</v>
      </c>
      <c r="G178">
        <v>0.99118949999999995</v>
      </c>
    </row>
    <row r="179" spans="1:7" x14ac:dyDescent="0.25">
      <c r="A179" t="s">
        <v>11</v>
      </c>
      <c r="B179" t="s">
        <v>16</v>
      </c>
      <c r="C179">
        <v>58</v>
      </c>
      <c r="D179">
        <v>0.99190140000000004</v>
      </c>
      <c r="E179">
        <v>0.95836220000000005</v>
      </c>
      <c r="F179">
        <v>0.41806310000000002</v>
      </c>
      <c r="G179">
        <v>0.79576460000000004</v>
      </c>
    </row>
    <row r="180" spans="1:7" x14ac:dyDescent="0.25">
      <c r="A180" t="s">
        <v>11</v>
      </c>
      <c r="B180" t="s">
        <v>16</v>
      </c>
      <c r="C180">
        <v>59</v>
      </c>
      <c r="D180">
        <v>0.99287519999999996</v>
      </c>
      <c r="E180">
        <v>0.95474749999999997</v>
      </c>
      <c r="F180">
        <v>0.87599119999999997</v>
      </c>
      <c r="G180">
        <v>0.96204650000000003</v>
      </c>
    </row>
    <row r="181" spans="1:7" x14ac:dyDescent="0.25">
      <c r="A181" t="s">
        <v>11</v>
      </c>
      <c r="B181" t="s">
        <v>16</v>
      </c>
      <c r="C181">
        <v>60</v>
      </c>
      <c r="D181">
        <v>0.99405310000000002</v>
      </c>
      <c r="E181">
        <v>0.95403789999999999</v>
      </c>
      <c r="F181">
        <v>0.86199630000000005</v>
      </c>
      <c r="G181">
        <v>0.9623661999999999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21"/>
  <sheetViews>
    <sheetView zoomScale="85" zoomScaleNormal="85" workbookViewId="0">
      <selection activeCell="AA34" sqref="AA34"/>
    </sheetView>
  </sheetViews>
  <sheetFormatPr defaultRowHeight="15" x14ac:dyDescent="0.25"/>
  <cols>
    <col min="2" max="2" width="13.28515625" customWidth="1"/>
    <col min="3" max="3" width="12.42578125" customWidth="1"/>
  </cols>
  <sheetData>
    <row r="1" spans="1:3" x14ac:dyDescent="0.25">
      <c r="B1" t="s">
        <v>8</v>
      </c>
      <c r="C1" t="s">
        <v>9</v>
      </c>
    </row>
    <row r="2" spans="1:3" x14ac:dyDescent="0.25">
      <c r="A2" t="s">
        <v>1</v>
      </c>
      <c r="B2">
        <f>RC_Intragroup!D2</f>
        <v>0.99041729999999994</v>
      </c>
      <c r="C2">
        <f>RC_CNN!D2</f>
        <v>0.99211110000000002</v>
      </c>
    </row>
    <row r="3" spans="1:3" x14ac:dyDescent="0.25">
      <c r="A3" t="s">
        <v>1</v>
      </c>
      <c r="B3">
        <f>RC_Intragroup!D3</f>
        <v>0.99167170000000004</v>
      </c>
      <c r="C3">
        <f>RC_CNN!D3</f>
        <v>0.99362039999999996</v>
      </c>
    </row>
    <row r="4" spans="1:3" x14ac:dyDescent="0.25">
      <c r="A4" t="s">
        <v>1</v>
      </c>
      <c r="B4">
        <f>RC_Intragroup!D4</f>
        <v>0.99402489999999999</v>
      </c>
      <c r="C4">
        <f>RC_CNN!D4</f>
        <v>0.99528179999999999</v>
      </c>
    </row>
    <row r="5" spans="1:3" x14ac:dyDescent="0.25">
      <c r="A5" t="s">
        <v>1</v>
      </c>
      <c r="B5">
        <f>RC_Intragroup!D5</f>
        <v>0.99257099999999998</v>
      </c>
      <c r="C5">
        <f>RC_CNN!D5</f>
        <v>0.994537</v>
      </c>
    </row>
    <row r="6" spans="1:3" x14ac:dyDescent="0.25">
      <c r="A6" t="s">
        <v>1</v>
      </c>
      <c r="B6">
        <f>RC_Intragroup!D6</f>
        <v>0.98924999999999996</v>
      </c>
      <c r="C6">
        <f>RC_CNN!D6</f>
        <v>0.99020160000000002</v>
      </c>
    </row>
    <row r="7" spans="1:3" x14ac:dyDescent="0.25">
      <c r="A7" t="s">
        <v>1</v>
      </c>
      <c r="B7">
        <f>RC_Intragroup!D7</f>
        <v>0.99160780000000004</v>
      </c>
      <c r="C7">
        <f>RC_CNN!D7</f>
        <v>0.9937433</v>
      </c>
    </row>
    <row r="8" spans="1:3" x14ac:dyDescent="0.25">
      <c r="A8" t="s">
        <v>1</v>
      </c>
      <c r="B8">
        <f>RC_Intragroup!D8</f>
        <v>0.98995129999999998</v>
      </c>
      <c r="C8">
        <f>RC_CNN!D8</f>
        <v>0.9930078</v>
      </c>
    </row>
    <row r="9" spans="1:3" x14ac:dyDescent="0.25">
      <c r="A9" t="s">
        <v>1</v>
      </c>
      <c r="B9">
        <f>RC_Intragroup!D9</f>
        <v>0.99138210000000004</v>
      </c>
      <c r="C9">
        <f>RC_CNN!D9</f>
        <v>0.99348700000000001</v>
      </c>
    </row>
    <row r="10" spans="1:3" x14ac:dyDescent="0.25">
      <c r="A10" t="s">
        <v>1</v>
      </c>
      <c r="B10">
        <f>RC_Intragroup!D10</f>
        <v>0.98993089999999995</v>
      </c>
      <c r="C10">
        <f>RC_CNN!D10</f>
        <v>0.99264909999999995</v>
      </c>
    </row>
    <row r="11" spans="1:3" x14ac:dyDescent="0.25">
      <c r="A11" t="s">
        <v>1</v>
      </c>
      <c r="B11">
        <f>RC_Intragroup!D11</f>
        <v>0.98322799999999999</v>
      </c>
      <c r="C11">
        <f>RC_CNN!D11</f>
        <v>0.98857859999999997</v>
      </c>
    </row>
    <row r="12" spans="1:3" x14ac:dyDescent="0.25">
      <c r="A12" t="s">
        <v>1</v>
      </c>
      <c r="B12">
        <f>RC_Intragroup!D12</f>
        <v>0.98951849999999997</v>
      </c>
      <c r="C12">
        <f>RC_CNN!D12</f>
        <v>0.99011199999999999</v>
      </c>
    </row>
    <row r="13" spans="1:3" x14ac:dyDescent="0.25">
      <c r="A13" t="s">
        <v>1</v>
      </c>
      <c r="B13">
        <f>RC_Intragroup!D13</f>
        <v>0.97884110000000002</v>
      </c>
      <c r="C13">
        <f>RC_CNN!D13</f>
        <v>0.98460479999999995</v>
      </c>
    </row>
    <row r="14" spans="1:3" x14ac:dyDescent="0.25">
      <c r="A14" t="s">
        <v>1</v>
      </c>
      <c r="B14">
        <f>RC_Intragroup!D14</f>
        <v>0.98904179999999997</v>
      </c>
      <c r="C14">
        <f>RC_CNN!D14</f>
        <v>0.98896459999999997</v>
      </c>
    </row>
    <row r="15" spans="1:3" x14ac:dyDescent="0.25">
      <c r="A15" t="s">
        <v>1</v>
      </c>
      <c r="B15">
        <f>RC_Intragroup!D15</f>
        <v>0.98621689999999995</v>
      </c>
      <c r="C15">
        <f>RC_CNN!D15</f>
        <v>0.98985040000000002</v>
      </c>
    </row>
    <row r="16" spans="1:3" x14ac:dyDescent="0.25">
      <c r="A16" t="s">
        <v>1</v>
      </c>
      <c r="B16">
        <f>RC_Intragroup!D16</f>
        <v>0.98865939999999997</v>
      </c>
      <c r="C16">
        <f>RC_CNN!D16</f>
        <v>0.99118059999999997</v>
      </c>
    </row>
    <row r="17" spans="1:23" x14ac:dyDescent="0.25">
      <c r="A17" t="s">
        <v>1</v>
      </c>
      <c r="B17">
        <f>RC_Intragroup!D17</f>
        <v>0.98934169999999999</v>
      </c>
      <c r="C17">
        <f>RC_CNN!D17</f>
        <v>0.99245000000000005</v>
      </c>
      <c r="W17" t="s">
        <v>10</v>
      </c>
    </row>
    <row r="18" spans="1:23" x14ac:dyDescent="0.25">
      <c r="A18" t="s">
        <v>1</v>
      </c>
      <c r="B18">
        <f>RC_Intragroup!D18</f>
        <v>0.98771569999999997</v>
      </c>
      <c r="C18">
        <f>RC_CNN!D18</f>
        <v>0.99144310000000002</v>
      </c>
    </row>
    <row r="19" spans="1:23" x14ac:dyDescent="0.25">
      <c r="A19" t="s">
        <v>1</v>
      </c>
      <c r="B19">
        <f>RC_Intragroup!D19</f>
        <v>0.9889232</v>
      </c>
      <c r="C19">
        <f>RC_CNN!D19</f>
        <v>0.99118830000000002</v>
      </c>
    </row>
    <row r="20" spans="1:23" x14ac:dyDescent="0.25">
      <c r="A20" t="s">
        <v>1</v>
      </c>
      <c r="B20">
        <f>RC_Intragroup!D20</f>
        <v>0.9886585</v>
      </c>
      <c r="C20">
        <f>RC_CNN!D20</f>
        <v>0.98959969999999997</v>
      </c>
    </row>
    <row r="21" spans="1:23" x14ac:dyDescent="0.25">
      <c r="A21" t="s">
        <v>1</v>
      </c>
      <c r="B21">
        <f>RC_Intragroup!D21</f>
        <v>0.99115149999999996</v>
      </c>
      <c r="C21">
        <f>RC_CNN!D21</f>
        <v>0.99239500000000003</v>
      </c>
    </row>
    <row r="22" spans="1:23" x14ac:dyDescent="0.25">
      <c r="A22" t="s">
        <v>1</v>
      </c>
      <c r="B22">
        <f>RC_Intragroup!D22</f>
        <v>0.99269039999999997</v>
      </c>
      <c r="C22">
        <f>RC_CNN!D22</f>
        <v>0.995479</v>
      </c>
    </row>
    <row r="23" spans="1:23" x14ac:dyDescent="0.25">
      <c r="A23" t="s">
        <v>1</v>
      </c>
      <c r="B23">
        <f>RC_Intragroup!D23</f>
        <v>0.98956909999999998</v>
      </c>
      <c r="C23">
        <f>RC_CNN!D23</f>
        <v>0.99124840000000003</v>
      </c>
    </row>
    <row r="24" spans="1:23" x14ac:dyDescent="0.25">
      <c r="A24" t="s">
        <v>1</v>
      </c>
      <c r="B24">
        <f>RC_Intragroup!D24</f>
        <v>0.98999139999999997</v>
      </c>
      <c r="C24">
        <f>RC_CNN!D24</f>
        <v>0.989838</v>
      </c>
    </row>
    <row r="25" spans="1:23" x14ac:dyDescent="0.25">
      <c r="A25" t="s">
        <v>1</v>
      </c>
      <c r="B25">
        <f>RC_Intragroup!D25</f>
        <v>0.99109139999999996</v>
      </c>
      <c r="C25">
        <f>RC_CNN!D25</f>
        <v>0.99251120000000004</v>
      </c>
    </row>
    <row r="26" spans="1:23" x14ac:dyDescent="0.25">
      <c r="A26" t="s">
        <v>1</v>
      </c>
      <c r="B26">
        <f>RC_Intragroup!D26</f>
        <v>0.98858060000000003</v>
      </c>
      <c r="C26">
        <f>RC_CNN!D26</f>
        <v>0.99138400000000004</v>
      </c>
    </row>
    <row r="27" spans="1:23" x14ac:dyDescent="0.25">
      <c r="A27" t="s">
        <v>1</v>
      </c>
      <c r="B27">
        <f>RC_Intragroup!D27</f>
        <v>0.99136139999999995</v>
      </c>
      <c r="C27">
        <f>RC_CNN!D27</f>
        <v>0.99017790000000006</v>
      </c>
    </row>
    <row r="28" spans="1:23" x14ac:dyDescent="0.25">
      <c r="A28" t="s">
        <v>1</v>
      </c>
      <c r="B28">
        <f>RC_Intragroup!D28</f>
        <v>0.9919306</v>
      </c>
      <c r="C28">
        <f>RC_CNN!D28</f>
        <v>0.99392860000000005</v>
      </c>
    </row>
    <row r="29" spans="1:23" x14ac:dyDescent="0.25">
      <c r="A29" t="s">
        <v>1</v>
      </c>
      <c r="B29">
        <f>RC_Intragroup!D29</f>
        <v>0.99573040000000002</v>
      </c>
      <c r="C29">
        <f>RC_CNN!D29</f>
        <v>0.99624489999999999</v>
      </c>
    </row>
    <row r="30" spans="1:23" x14ac:dyDescent="0.25">
      <c r="A30" t="s">
        <v>1</v>
      </c>
      <c r="B30">
        <f>RC_Intragroup!D30</f>
        <v>0.99622869999999997</v>
      </c>
      <c r="C30">
        <f>RC_CNN!D30</f>
        <v>0.99374039999999997</v>
      </c>
    </row>
    <row r="31" spans="1:23" x14ac:dyDescent="0.25">
      <c r="A31" t="s">
        <v>1</v>
      </c>
      <c r="B31">
        <f>RC_Intragroup!D31</f>
        <v>0.99425830000000004</v>
      </c>
      <c r="C31">
        <f>RC_CNN!D31</f>
        <v>0.99316859999999996</v>
      </c>
    </row>
    <row r="32" spans="1:23" x14ac:dyDescent="0.25">
      <c r="A32" t="s">
        <v>1</v>
      </c>
      <c r="B32">
        <f>RC_Intragroup!D32</f>
        <v>0.99490670000000003</v>
      </c>
      <c r="C32">
        <f>RC_CNN!D32</f>
        <v>0.9949171</v>
      </c>
    </row>
    <row r="33" spans="1:3" x14ac:dyDescent="0.25">
      <c r="A33" t="s">
        <v>1</v>
      </c>
      <c r="B33">
        <f>RC_Intragroup!D33</f>
        <v>0.99570910000000001</v>
      </c>
      <c r="C33">
        <f>RC_CNN!D33</f>
        <v>0.99379669999999998</v>
      </c>
    </row>
    <row r="34" spans="1:3" x14ac:dyDescent="0.25">
      <c r="A34" t="s">
        <v>1</v>
      </c>
      <c r="B34">
        <f>RC_Intragroup!D34</f>
        <v>0.99482219999999999</v>
      </c>
      <c r="C34">
        <f>RC_CNN!D34</f>
        <v>0.9941757</v>
      </c>
    </row>
    <row r="35" spans="1:3" x14ac:dyDescent="0.25">
      <c r="A35" t="s">
        <v>1</v>
      </c>
      <c r="B35">
        <f>RC_Intragroup!D35</f>
        <v>0.99573869999999998</v>
      </c>
      <c r="C35">
        <f>RC_CNN!D35</f>
        <v>0.99584490000000003</v>
      </c>
    </row>
    <row r="36" spans="1:3" x14ac:dyDescent="0.25">
      <c r="A36" t="s">
        <v>1</v>
      </c>
      <c r="B36">
        <f>RC_Intragroup!D36</f>
        <v>0.99451489999999998</v>
      </c>
      <c r="C36">
        <f>RC_CNN!D36</f>
        <v>0.99311340000000004</v>
      </c>
    </row>
    <row r="37" spans="1:3" x14ac:dyDescent="0.25">
      <c r="A37" t="s">
        <v>1</v>
      </c>
      <c r="B37">
        <f>RC_Intragroup!D37</f>
        <v>0.99417979999999995</v>
      </c>
      <c r="C37">
        <f>RC_CNN!D37</f>
        <v>0.99188460000000001</v>
      </c>
    </row>
    <row r="38" spans="1:3" x14ac:dyDescent="0.25">
      <c r="A38" t="s">
        <v>1</v>
      </c>
      <c r="B38">
        <f>RC_Intragroup!D38</f>
        <v>0.99466650000000001</v>
      </c>
      <c r="C38">
        <f>RC_CNN!D38</f>
        <v>0.99266719999999997</v>
      </c>
    </row>
    <row r="39" spans="1:3" x14ac:dyDescent="0.25">
      <c r="A39" t="s">
        <v>1</v>
      </c>
      <c r="B39">
        <f>RC_Intragroup!D39</f>
        <v>0.99276620000000004</v>
      </c>
      <c r="C39">
        <f>RC_CNN!D39</f>
        <v>0.99008669999999999</v>
      </c>
    </row>
    <row r="40" spans="1:3" x14ac:dyDescent="0.25">
      <c r="A40" t="s">
        <v>1</v>
      </c>
      <c r="B40">
        <f>RC_Intragroup!D40</f>
        <v>0.99374839999999998</v>
      </c>
      <c r="C40">
        <f>RC_CNN!D40</f>
        <v>0.99375089999999999</v>
      </c>
    </row>
    <row r="41" spans="1:3" x14ac:dyDescent="0.25">
      <c r="A41" t="s">
        <v>1</v>
      </c>
      <c r="B41">
        <f>RC_Intragroup!D41</f>
        <v>0.99336760000000002</v>
      </c>
      <c r="C41">
        <f>RC_CNN!D41</f>
        <v>0.98665849999999999</v>
      </c>
    </row>
    <row r="42" spans="1:3" x14ac:dyDescent="0.25">
      <c r="A42" t="s">
        <v>1</v>
      </c>
      <c r="B42">
        <f>RC_Intragroup!D42</f>
        <v>0.98616150000000002</v>
      </c>
      <c r="C42">
        <f>RC_CNN!D42</f>
        <v>0.99007000000000001</v>
      </c>
    </row>
    <row r="43" spans="1:3" x14ac:dyDescent="0.25">
      <c r="A43" t="s">
        <v>1</v>
      </c>
      <c r="B43">
        <f>RC_Intragroup!D43</f>
        <v>0.98906329999999998</v>
      </c>
      <c r="C43">
        <f>RC_CNN!D43</f>
        <v>0.9915505</v>
      </c>
    </row>
    <row r="44" spans="1:3" x14ac:dyDescent="0.25">
      <c r="A44" t="s">
        <v>1</v>
      </c>
      <c r="B44">
        <f>RC_Intragroup!D44</f>
        <v>0.99156739999999999</v>
      </c>
      <c r="C44">
        <f>RC_CNN!D44</f>
        <v>0.99082519999999996</v>
      </c>
    </row>
    <row r="45" spans="1:3" x14ac:dyDescent="0.25">
      <c r="A45" t="s">
        <v>1</v>
      </c>
      <c r="B45">
        <f>RC_Intragroup!D45</f>
        <v>0.99192119999999995</v>
      </c>
      <c r="C45">
        <f>RC_CNN!D45</f>
        <v>0.99214780000000002</v>
      </c>
    </row>
    <row r="46" spans="1:3" x14ac:dyDescent="0.25">
      <c r="A46" t="s">
        <v>1</v>
      </c>
      <c r="B46">
        <f>RC_Intragroup!D46</f>
        <v>0.99319679999999999</v>
      </c>
      <c r="C46">
        <f>RC_CNN!D46</f>
        <v>0.99080440000000003</v>
      </c>
    </row>
    <row r="47" spans="1:3" x14ac:dyDescent="0.25">
      <c r="A47" t="s">
        <v>1</v>
      </c>
      <c r="B47">
        <f>RC_Intragroup!D47</f>
        <v>0.99595579999999995</v>
      </c>
      <c r="C47">
        <f>RC_CNN!D47</f>
        <v>0.99424279999999998</v>
      </c>
    </row>
    <row r="48" spans="1:3" x14ac:dyDescent="0.25">
      <c r="A48" t="s">
        <v>1</v>
      </c>
      <c r="B48">
        <f>RC_Intragroup!D48</f>
        <v>0.99270840000000005</v>
      </c>
      <c r="C48">
        <f>RC_CNN!D48</f>
        <v>0.99311229999999995</v>
      </c>
    </row>
    <row r="49" spans="1:3" x14ac:dyDescent="0.25">
      <c r="A49" t="s">
        <v>1</v>
      </c>
      <c r="B49">
        <f>RC_Intragroup!D49</f>
        <v>0.99322339999999998</v>
      </c>
      <c r="C49">
        <f>RC_CNN!D49</f>
        <v>0.99150570000000005</v>
      </c>
    </row>
    <row r="50" spans="1:3" x14ac:dyDescent="0.25">
      <c r="A50" t="s">
        <v>1</v>
      </c>
      <c r="B50">
        <f>RC_Intragroup!D50</f>
        <v>0.99686949999999996</v>
      </c>
      <c r="C50">
        <f>RC_CNN!D50</f>
        <v>0.99625140000000001</v>
      </c>
    </row>
    <row r="51" spans="1:3" x14ac:dyDescent="0.25">
      <c r="A51" t="s">
        <v>1</v>
      </c>
      <c r="B51">
        <f>RC_Intragroup!D51</f>
        <v>0.99358270000000004</v>
      </c>
      <c r="C51">
        <f>RC_CNN!D51</f>
        <v>0.99252649999999998</v>
      </c>
    </row>
    <row r="52" spans="1:3" x14ac:dyDescent="0.25">
      <c r="A52" t="s">
        <v>1</v>
      </c>
      <c r="B52">
        <f>RC_Intragroup!D52</f>
        <v>0.99593759999999998</v>
      </c>
      <c r="C52">
        <f>RC_CNN!D52</f>
        <v>0.99569059999999998</v>
      </c>
    </row>
    <row r="53" spans="1:3" x14ac:dyDescent="0.25">
      <c r="A53" t="s">
        <v>1</v>
      </c>
      <c r="B53">
        <f>RC_Intragroup!D53</f>
        <v>0.99449969999999999</v>
      </c>
      <c r="C53">
        <f>RC_CNN!D53</f>
        <v>0.99101660000000003</v>
      </c>
    </row>
    <row r="54" spans="1:3" x14ac:dyDescent="0.25">
      <c r="A54" t="s">
        <v>1</v>
      </c>
      <c r="B54">
        <f>RC_Intragroup!D54</f>
        <v>0.99617310000000003</v>
      </c>
      <c r="C54">
        <f>RC_CNN!D54</f>
        <v>0.99486649999999999</v>
      </c>
    </row>
    <row r="55" spans="1:3" x14ac:dyDescent="0.25">
      <c r="A55" t="s">
        <v>1</v>
      </c>
      <c r="B55">
        <f>RC_Intragroup!D55</f>
        <v>0.9955389</v>
      </c>
      <c r="C55">
        <f>RC_CNN!D55</f>
        <v>0.99518510000000004</v>
      </c>
    </row>
    <row r="56" spans="1:3" x14ac:dyDescent="0.25">
      <c r="A56" t="s">
        <v>1</v>
      </c>
      <c r="B56">
        <f>RC_Intragroup!D56</f>
        <v>0.99447839999999998</v>
      </c>
      <c r="C56">
        <f>RC_CNN!D56</f>
        <v>0.9943864</v>
      </c>
    </row>
    <row r="57" spans="1:3" x14ac:dyDescent="0.25">
      <c r="A57" t="s">
        <v>1</v>
      </c>
      <c r="B57">
        <f>RC_Intragroup!D57</f>
        <v>0.99569339999999995</v>
      </c>
      <c r="C57">
        <f>RC_CNN!D57</f>
        <v>0.99467970000000006</v>
      </c>
    </row>
    <row r="58" spans="1:3" x14ac:dyDescent="0.25">
      <c r="A58" t="s">
        <v>1</v>
      </c>
      <c r="B58">
        <f>RC_Intragroup!D58</f>
        <v>0.99322259999999996</v>
      </c>
      <c r="C58">
        <f>RC_CNN!D58</f>
        <v>0.99042669999999999</v>
      </c>
    </row>
    <row r="59" spans="1:3" x14ac:dyDescent="0.25">
      <c r="A59" t="s">
        <v>1</v>
      </c>
      <c r="B59">
        <f>RC_Intragroup!D59</f>
        <v>0.99427489999999996</v>
      </c>
      <c r="C59">
        <f>RC_CNN!D59</f>
        <v>0.99375429999999998</v>
      </c>
    </row>
    <row r="60" spans="1:3" x14ac:dyDescent="0.25">
      <c r="A60" t="s">
        <v>1</v>
      </c>
      <c r="B60">
        <f>RC_Intragroup!D60</f>
        <v>0.99376220000000004</v>
      </c>
      <c r="C60">
        <f>RC_CNN!D60</f>
        <v>0.99106039999999995</v>
      </c>
    </row>
    <row r="61" spans="1:3" x14ac:dyDescent="0.25">
      <c r="A61" t="s">
        <v>1</v>
      </c>
      <c r="B61">
        <f>RC_Intragroup!D61</f>
        <v>0.99466290000000002</v>
      </c>
      <c r="C61">
        <f>RC_CNN!D61</f>
        <v>0.99177599999999999</v>
      </c>
    </row>
    <row r="62" spans="1:3" x14ac:dyDescent="0.25">
      <c r="A62" t="s">
        <v>1</v>
      </c>
      <c r="B62">
        <f>RC_Intragroup!D62</f>
        <v>0.9907975</v>
      </c>
      <c r="C62">
        <f>RC_CNN!D62</f>
        <v>0.99572419999999995</v>
      </c>
    </row>
    <row r="63" spans="1:3" x14ac:dyDescent="0.25">
      <c r="A63" t="s">
        <v>1</v>
      </c>
      <c r="B63">
        <f>RC_Intragroup!D63</f>
        <v>0.98587009999999997</v>
      </c>
      <c r="C63">
        <f>RC_CNN!D63</f>
        <v>0.99440379999999995</v>
      </c>
    </row>
    <row r="64" spans="1:3" x14ac:dyDescent="0.25">
      <c r="A64" t="s">
        <v>1</v>
      </c>
      <c r="B64">
        <f>RC_Intragroup!D64</f>
        <v>0.99471770000000004</v>
      </c>
      <c r="C64">
        <f>RC_CNN!D64</f>
        <v>0.99542350000000002</v>
      </c>
    </row>
    <row r="65" spans="1:3" x14ac:dyDescent="0.25">
      <c r="A65" t="s">
        <v>1</v>
      </c>
      <c r="B65">
        <f>RC_Intragroup!D65</f>
        <v>0.9934191</v>
      </c>
      <c r="C65">
        <f>RC_CNN!D65</f>
        <v>0.99529239999999997</v>
      </c>
    </row>
    <row r="66" spans="1:3" x14ac:dyDescent="0.25">
      <c r="A66" t="s">
        <v>1</v>
      </c>
      <c r="B66">
        <f>RC_Intragroup!D66</f>
        <v>0.98614029999999997</v>
      </c>
      <c r="C66">
        <f>RC_CNN!D66</f>
        <v>0.99231499999999995</v>
      </c>
    </row>
    <row r="67" spans="1:3" x14ac:dyDescent="0.25">
      <c r="A67" t="s">
        <v>1</v>
      </c>
      <c r="B67">
        <f>RC_Intragroup!D67</f>
        <v>0.98931119999999995</v>
      </c>
      <c r="C67">
        <f>RC_CNN!D67</f>
        <v>0.99432050000000005</v>
      </c>
    </row>
    <row r="68" spans="1:3" x14ac:dyDescent="0.25">
      <c r="A68" t="s">
        <v>1</v>
      </c>
      <c r="B68">
        <f>RC_Intragroup!D68</f>
        <v>0.98811769999999999</v>
      </c>
      <c r="C68">
        <f>RC_CNN!D68</f>
        <v>0.99273140000000004</v>
      </c>
    </row>
    <row r="69" spans="1:3" x14ac:dyDescent="0.25">
      <c r="A69" t="s">
        <v>1</v>
      </c>
      <c r="B69">
        <f>RC_Intragroup!D69</f>
        <v>0.98942830000000004</v>
      </c>
      <c r="C69">
        <f>RC_CNN!D69</f>
        <v>0.993309</v>
      </c>
    </row>
    <row r="70" spans="1:3" x14ac:dyDescent="0.25">
      <c r="A70" t="s">
        <v>1</v>
      </c>
      <c r="B70">
        <f>RC_Intragroup!D70</f>
        <v>0.99245890000000003</v>
      </c>
      <c r="C70">
        <f>RC_CNN!D70</f>
        <v>0.99364940000000002</v>
      </c>
    </row>
    <row r="71" spans="1:3" x14ac:dyDescent="0.25">
      <c r="A71" t="s">
        <v>1</v>
      </c>
      <c r="B71">
        <f>RC_Intragroup!D71</f>
        <v>0.98845810000000001</v>
      </c>
      <c r="C71">
        <f>RC_CNN!D71</f>
        <v>0.99273140000000004</v>
      </c>
    </row>
    <row r="72" spans="1:3" x14ac:dyDescent="0.25">
      <c r="A72" t="s">
        <v>1</v>
      </c>
      <c r="B72">
        <f>RC_Intragroup!D72</f>
        <v>0.98768029999999996</v>
      </c>
      <c r="C72">
        <f>RC_CNN!D72</f>
        <v>0.99455559999999998</v>
      </c>
    </row>
    <row r="73" spans="1:3" x14ac:dyDescent="0.25">
      <c r="A73" t="s">
        <v>1</v>
      </c>
      <c r="B73">
        <f>RC_Intragroup!D73</f>
        <v>0.97951529999999998</v>
      </c>
      <c r="C73">
        <f>RC_CNN!D73</f>
        <v>0.99041769999999996</v>
      </c>
    </row>
    <row r="74" spans="1:3" x14ac:dyDescent="0.25">
      <c r="A74" t="s">
        <v>1</v>
      </c>
      <c r="B74">
        <f>RC_Intragroup!D74</f>
        <v>0.97664839999999997</v>
      </c>
      <c r="C74">
        <f>RC_CNN!D74</f>
        <v>0.99483220000000006</v>
      </c>
    </row>
    <row r="75" spans="1:3" x14ac:dyDescent="0.25">
      <c r="A75" t="s">
        <v>1</v>
      </c>
      <c r="B75">
        <f>RC_Intragroup!D75</f>
        <v>0.98262419999999995</v>
      </c>
      <c r="C75">
        <f>RC_CNN!D75</f>
        <v>0.99249670000000001</v>
      </c>
    </row>
    <row r="76" spans="1:3" x14ac:dyDescent="0.25">
      <c r="A76" t="s">
        <v>1</v>
      </c>
      <c r="B76">
        <f>RC_Intragroup!D76</f>
        <v>0.98639250000000001</v>
      </c>
      <c r="C76">
        <f>RC_CNN!D76</f>
        <v>0.99421870000000001</v>
      </c>
    </row>
    <row r="77" spans="1:3" x14ac:dyDescent="0.25">
      <c r="A77" t="s">
        <v>1</v>
      </c>
      <c r="B77">
        <f>RC_Intragroup!D77</f>
        <v>0.98913289999999998</v>
      </c>
      <c r="C77">
        <f>RC_CNN!D77</f>
        <v>0.99252899999999999</v>
      </c>
    </row>
    <row r="78" spans="1:3" x14ac:dyDescent="0.25">
      <c r="A78" t="s">
        <v>1</v>
      </c>
      <c r="B78">
        <f>RC_Intragroup!D78</f>
        <v>0.98890169999999999</v>
      </c>
      <c r="C78">
        <f>RC_CNN!D78</f>
        <v>0.99399660000000001</v>
      </c>
    </row>
    <row r="79" spans="1:3" x14ac:dyDescent="0.25">
      <c r="A79" t="s">
        <v>1</v>
      </c>
      <c r="B79">
        <f>RC_Intragroup!D79</f>
        <v>0.98557640000000002</v>
      </c>
      <c r="C79">
        <f>RC_CNN!D79</f>
        <v>0.9917665</v>
      </c>
    </row>
    <row r="80" spans="1:3" x14ac:dyDescent="0.25">
      <c r="A80" t="s">
        <v>1</v>
      </c>
      <c r="B80">
        <f>RC_Intragroup!D80</f>
        <v>0.98505810000000005</v>
      </c>
      <c r="C80">
        <f>RC_CNN!D80</f>
        <v>0.99317889999999998</v>
      </c>
    </row>
    <row r="81" spans="1:3" x14ac:dyDescent="0.25">
      <c r="A81" t="s">
        <v>1</v>
      </c>
      <c r="B81">
        <f>RC_Intragroup!D81</f>
        <v>0.98745119999999997</v>
      </c>
      <c r="C81">
        <f>RC_CNN!D81</f>
        <v>0.99282009999999998</v>
      </c>
    </row>
    <row r="82" spans="1:3" x14ac:dyDescent="0.25">
      <c r="A82" t="s">
        <v>1</v>
      </c>
      <c r="B82">
        <f>RC_Intragroup!D82</f>
        <v>0.99102389999999996</v>
      </c>
      <c r="C82">
        <f>RC_CNN!D82</f>
        <v>0.99502100000000004</v>
      </c>
    </row>
    <row r="83" spans="1:3" x14ac:dyDescent="0.25">
      <c r="A83" t="s">
        <v>1</v>
      </c>
      <c r="B83">
        <f>RC_Intragroup!D83</f>
        <v>0.98639860000000001</v>
      </c>
      <c r="C83">
        <f>RC_CNN!D83</f>
        <v>0.99290330000000004</v>
      </c>
    </row>
    <row r="84" spans="1:3" x14ac:dyDescent="0.25">
      <c r="A84" t="s">
        <v>1</v>
      </c>
      <c r="B84">
        <f>RC_Intragroup!D84</f>
        <v>0.98802869999999998</v>
      </c>
      <c r="C84">
        <f>RC_CNN!D84</f>
        <v>0.99235309999999999</v>
      </c>
    </row>
    <row r="85" spans="1:3" x14ac:dyDescent="0.25">
      <c r="A85" t="s">
        <v>1</v>
      </c>
      <c r="B85">
        <f>RC_Intragroup!D85</f>
        <v>0.98986149999999995</v>
      </c>
      <c r="C85">
        <f>RC_CNN!D85</f>
        <v>0.99367229999999995</v>
      </c>
    </row>
    <row r="86" spans="1:3" x14ac:dyDescent="0.25">
      <c r="A86" t="s">
        <v>1</v>
      </c>
      <c r="B86">
        <f>RC_Intragroup!D86</f>
        <v>0.99139699999999997</v>
      </c>
      <c r="C86">
        <f>RC_CNN!D86</f>
        <v>0.99427330000000003</v>
      </c>
    </row>
    <row r="87" spans="1:3" x14ac:dyDescent="0.25">
      <c r="A87" t="s">
        <v>1</v>
      </c>
      <c r="B87">
        <f>RC_Intragroup!D87</f>
        <v>0.98920699999999995</v>
      </c>
      <c r="C87">
        <f>RC_CNN!D87</f>
        <v>0.99266790000000005</v>
      </c>
    </row>
    <row r="88" spans="1:3" x14ac:dyDescent="0.25">
      <c r="A88" t="s">
        <v>1</v>
      </c>
      <c r="B88">
        <f>RC_Intragroup!D88</f>
        <v>0.99397919999999995</v>
      </c>
      <c r="C88">
        <f>RC_CNN!D88</f>
        <v>0.9945119</v>
      </c>
    </row>
    <row r="89" spans="1:3" x14ac:dyDescent="0.25">
      <c r="A89" t="s">
        <v>1</v>
      </c>
      <c r="B89">
        <f>RC_Intragroup!D89</f>
        <v>0.99511839999999996</v>
      </c>
      <c r="C89">
        <f>RC_CNN!D89</f>
        <v>0.99464569999999997</v>
      </c>
    </row>
    <row r="90" spans="1:3" x14ac:dyDescent="0.25">
      <c r="A90" t="s">
        <v>1</v>
      </c>
      <c r="B90">
        <f>RC_Intragroup!D90</f>
        <v>0.99698600000000004</v>
      </c>
      <c r="C90">
        <f>RC_CNN!D90</f>
        <v>0.99375409999999997</v>
      </c>
    </row>
    <row r="91" spans="1:3" x14ac:dyDescent="0.25">
      <c r="A91" t="s">
        <v>1</v>
      </c>
      <c r="B91">
        <f>RC_Intragroup!D91</f>
        <v>0.99618370000000001</v>
      </c>
      <c r="C91">
        <f>RC_CNN!D91</f>
        <v>0.99597020000000003</v>
      </c>
    </row>
    <row r="92" spans="1:3" x14ac:dyDescent="0.25">
      <c r="A92" t="s">
        <v>1</v>
      </c>
      <c r="B92">
        <f>RC_Intragroup!D92</f>
        <v>0.99442209999999998</v>
      </c>
      <c r="C92">
        <f>RC_CNN!D92</f>
        <v>0.99399570000000004</v>
      </c>
    </row>
    <row r="93" spans="1:3" x14ac:dyDescent="0.25">
      <c r="A93" t="s">
        <v>1</v>
      </c>
      <c r="B93">
        <f>RC_Intragroup!D93</f>
        <v>0.99533159999999998</v>
      </c>
      <c r="C93">
        <f>RC_CNN!D93</f>
        <v>0.99568999999999996</v>
      </c>
    </row>
    <row r="94" spans="1:3" x14ac:dyDescent="0.25">
      <c r="A94" t="s">
        <v>1</v>
      </c>
      <c r="B94">
        <f>RC_Intragroup!D94</f>
        <v>0.99522200000000005</v>
      </c>
      <c r="C94">
        <f>RC_CNN!D94</f>
        <v>0.99345349999999999</v>
      </c>
    </row>
    <row r="95" spans="1:3" x14ac:dyDescent="0.25">
      <c r="A95" t="s">
        <v>1</v>
      </c>
      <c r="B95">
        <f>RC_Intragroup!D95</f>
        <v>0.99577930000000003</v>
      </c>
      <c r="C95">
        <f>RC_CNN!D95</f>
        <v>0.99674050000000003</v>
      </c>
    </row>
    <row r="96" spans="1:3" x14ac:dyDescent="0.25">
      <c r="A96" t="s">
        <v>1</v>
      </c>
      <c r="B96">
        <f>RC_Intragroup!D96</f>
        <v>0.99287429999999999</v>
      </c>
      <c r="C96">
        <f>RC_CNN!D96</f>
        <v>0.99536219999999997</v>
      </c>
    </row>
    <row r="97" spans="1:3" x14ac:dyDescent="0.25">
      <c r="A97" t="s">
        <v>1</v>
      </c>
      <c r="B97">
        <f>RC_Intragroup!D97</f>
        <v>0.99468820000000002</v>
      </c>
      <c r="C97">
        <f>RC_CNN!D97</f>
        <v>0.99518070000000003</v>
      </c>
    </row>
    <row r="98" spans="1:3" x14ac:dyDescent="0.25">
      <c r="A98" t="s">
        <v>1</v>
      </c>
      <c r="B98">
        <f>RC_Intragroup!D98</f>
        <v>0.99515390000000004</v>
      </c>
      <c r="C98">
        <f>RC_CNN!D98</f>
        <v>0.99464370000000002</v>
      </c>
    </row>
    <row r="99" spans="1:3" x14ac:dyDescent="0.25">
      <c r="A99" t="s">
        <v>1</v>
      </c>
      <c r="B99">
        <f>RC_Intragroup!D99</f>
        <v>0.99394070000000001</v>
      </c>
      <c r="C99">
        <f>RC_CNN!D99</f>
        <v>0.99423050000000002</v>
      </c>
    </row>
    <row r="100" spans="1:3" x14ac:dyDescent="0.25">
      <c r="A100" t="s">
        <v>1</v>
      </c>
      <c r="B100">
        <f>RC_Intragroup!D100</f>
        <v>0.99476339999999996</v>
      </c>
      <c r="C100">
        <f>RC_CNN!D100</f>
        <v>0.99424230000000002</v>
      </c>
    </row>
    <row r="101" spans="1:3" x14ac:dyDescent="0.25">
      <c r="A101" t="s">
        <v>1</v>
      </c>
      <c r="B101">
        <f>RC_Intragroup!D101</f>
        <v>0.99167260000000002</v>
      </c>
      <c r="C101">
        <f>RC_CNN!D101</f>
        <v>0.99240010000000001</v>
      </c>
    </row>
    <row r="102" spans="1:3" x14ac:dyDescent="0.25">
      <c r="A102" t="s">
        <v>1</v>
      </c>
      <c r="B102">
        <f>RC_Intragroup!D102</f>
        <v>0.99352770000000001</v>
      </c>
      <c r="C102">
        <f>RC_CNN!D102</f>
        <v>0.99404870000000001</v>
      </c>
    </row>
    <row r="103" spans="1:3" x14ac:dyDescent="0.25">
      <c r="A103" t="s">
        <v>1</v>
      </c>
      <c r="B103">
        <f>RC_Intragroup!D103</f>
        <v>0.9889985</v>
      </c>
      <c r="C103">
        <f>RC_CNN!D103</f>
        <v>0.99563939999999995</v>
      </c>
    </row>
    <row r="104" spans="1:3" x14ac:dyDescent="0.25">
      <c r="A104" t="s">
        <v>1</v>
      </c>
      <c r="B104">
        <f>RC_Intragroup!D104</f>
        <v>0.99205750000000004</v>
      </c>
      <c r="C104">
        <f>RC_CNN!D104</f>
        <v>0.99289380000000005</v>
      </c>
    </row>
    <row r="105" spans="1:3" x14ac:dyDescent="0.25">
      <c r="A105" t="s">
        <v>1</v>
      </c>
      <c r="B105">
        <f>RC_Intragroup!D105</f>
        <v>0.99347479999999999</v>
      </c>
      <c r="C105">
        <f>RC_CNN!D105</f>
        <v>0.99188699999999996</v>
      </c>
    </row>
    <row r="106" spans="1:3" x14ac:dyDescent="0.25">
      <c r="A106" t="s">
        <v>1</v>
      </c>
      <c r="B106">
        <f>RC_Intragroup!D106</f>
        <v>0.99121159999999997</v>
      </c>
      <c r="C106">
        <f>RC_CNN!D106</f>
        <v>0.99367830000000001</v>
      </c>
    </row>
    <row r="107" spans="1:3" x14ac:dyDescent="0.25">
      <c r="A107" t="s">
        <v>1</v>
      </c>
      <c r="B107">
        <f>RC_Intragroup!D107</f>
        <v>0.99494280000000002</v>
      </c>
      <c r="C107">
        <f>RC_CNN!D107</f>
        <v>0.99595370000000005</v>
      </c>
    </row>
    <row r="108" spans="1:3" x14ac:dyDescent="0.25">
      <c r="A108" t="s">
        <v>1</v>
      </c>
      <c r="B108">
        <f>RC_Intragroup!D108</f>
        <v>0.99289859999999996</v>
      </c>
      <c r="C108">
        <f>RC_CNN!D108</f>
        <v>0.99482669999999995</v>
      </c>
    </row>
    <row r="109" spans="1:3" x14ac:dyDescent="0.25">
      <c r="A109" t="s">
        <v>1</v>
      </c>
      <c r="B109">
        <f>RC_Intragroup!D109</f>
        <v>0.99578429999999996</v>
      </c>
      <c r="C109">
        <f>RC_CNN!D109</f>
        <v>0.99540530000000005</v>
      </c>
    </row>
    <row r="110" spans="1:3" x14ac:dyDescent="0.25">
      <c r="A110" t="s">
        <v>1</v>
      </c>
      <c r="B110">
        <f>RC_Intragroup!D110</f>
        <v>0.99534299999999998</v>
      </c>
      <c r="C110">
        <f>RC_CNN!D110</f>
        <v>0.99490489999999998</v>
      </c>
    </row>
    <row r="111" spans="1:3" x14ac:dyDescent="0.25">
      <c r="A111" t="s">
        <v>1</v>
      </c>
      <c r="B111">
        <f>RC_Intragroup!D111</f>
        <v>0.99523669999999997</v>
      </c>
      <c r="C111">
        <f>RC_CNN!D111</f>
        <v>0.99618370000000001</v>
      </c>
    </row>
    <row r="112" spans="1:3" x14ac:dyDescent="0.25">
      <c r="A112" t="s">
        <v>1</v>
      </c>
      <c r="B112">
        <f>RC_Intragroup!D112</f>
        <v>0.99637089999999995</v>
      </c>
      <c r="C112">
        <f>RC_CNN!D112</f>
        <v>0.99598900000000001</v>
      </c>
    </row>
    <row r="113" spans="1:3" x14ac:dyDescent="0.25">
      <c r="A113" t="s">
        <v>1</v>
      </c>
      <c r="B113">
        <f>RC_Intragroup!D113</f>
        <v>0.99466500000000002</v>
      </c>
      <c r="C113">
        <f>RC_CNN!D113</f>
        <v>0.99374340000000005</v>
      </c>
    </row>
    <row r="114" spans="1:3" x14ac:dyDescent="0.25">
      <c r="A114" t="s">
        <v>1</v>
      </c>
      <c r="B114">
        <f>RC_Intragroup!D114</f>
        <v>0.99528879999999997</v>
      </c>
      <c r="C114">
        <f>RC_CNN!D114</f>
        <v>0.99637889999999996</v>
      </c>
    </row>
    <row r="115" spans="1:3" x14ac:dyDescent="0.25">
      <c r="A115" t="s">
        <v>1</v>
      </c>
      <c r="B115">
        <f>RC_Intragroup!D115</f>
        <v>0.99576399999999998</v>
      </c>
      <c r="C115">
        <f>RC_CNN!D115</f>
        <v>0.99511640000000001</v>
      </c>
    </row>
    <row r="116" spans="1:3" x14ac:dyDescent="0.25">
      <c r="A116" t="s">
        <v>1</v>
      </c>
      <c r="B116">
        <f>RC_Intragroup!D116</f>
        <v>0.99529100000000004</v>
      </c>
      <c r="C116">
        <f>RC_CNN!D116</f>
        <v>0.99326530000000002</v>
      </c>
    </row>
    <row r="117" spans="1:3" x14ac:dyDescent="0.25">
      <c r="A117" t="s">
        <v>1</v>
      </c>
      <c r="B117">
        <f>RC_Intragroup!D117</f>
        <v>0.99328950000000005</v>
      </c>
      <c r="C117">
        <f>RC_CNN!D117</f>
        <v>0.99452549999999995</v>
      </c>
    </row>
    <row r="118" spans="1:3" x14ac:dyDescent="0.25">
      <c r="A118" t="s">
        <v>1</v>
      </c>
      <c r="B118">
        <f>RC_Intragroup!D118</f>
        <v>0.99271489999999996</v>
      </c>
      <c r="C118">
        <f>RC_CNN!D118</f>
        <v>0.99460859999999995</v>
      </c>
    </row>
    <row r="119" spans="1:3" x14ac:dyDescent="0.25">
      <c r="A119" t="s">
        <v>1</v>
      </c>
      <c r="B119">
        <f>RC_Intragroup!D119</f>
        <v>0.99602139999999995</v>
      </c>
      <c r="C119">
        <f>RC_CNN!D119</f>
        <v>0.99409630000000004</v>
      </c>
    </row>
    <row r="120" spans="1:3" x14ac:dyDescent="0.25">
      <c r="A120" t="s">
        <v>1</v>
      </c>
      <c r="B120">
        <f>RC_Intragroup!D120</f>
        <v>0.99518669999999998</v>
      </c>
      <c r="C120">
        <f>RC_CNN!D120</f>
        <v>0.99580100000000005</v>
      </c>
    </row>
    <row r="121" spans="1:3" x14ac:dyDescent="0.25">
      <c r="A121" t="s">
        <v>1</v>
      </c>
      <c r="B121">
        <f>RC_Intragroup!D121</f>
        <v>0.99394000000000005</v>
      </c>
      <c r="C121">
        <f>RC_CNN!D121</f>
        <v>0.994062</v>
      </c>
    </row>
    <row r="122" spans="1:3" x14ac:dyDescent="0.25">
      <c r="A122" t="s">
        <v>1</v>
      </c>
      <c r="B122">
        <f>RC_Intragroup!D122</f>
        <v>0.99371679999999996</v>
      </c>
      <c r="C122">
        <f>RC_CNN!D122</f>
        <v>0.99226420000000004</v>
      </c>
    </row>
    <row r="123" spans="1:3" x14ac:dyDescent="0.25">
      <c r="A123" t="s">
        <v>1</v>
      </c>
      <c r="B123">
        <f>RC_Intragroup!D123</f>
        <v>0.99196600000000001</v>
      </c>
      <c r="C123">
        <f>RC_CNN!D123</f>
        <v>0.99037030000000004</v>
      </c>
    </row>
    <row r="124" spans="1:3" x14ac:dyDescent="0.25">
      <c r="A124" t="s">
        <v>1</v>
      </c>
      <c r="B124">
        <f>RC_Intragroup!D124</f>
        <v>0.99366989999999999</v>
      </c>
      <c r="C124">
        <f>RC_CNN!D124</f>
        <v>0.99445059999999996</v>
      </c>
    </row>
    <row r="125" spans="1:3" x14ac:dyDescent="0.25">
      <c r="A125" t="s">
        <v>1</v>
      </c>
      <c r="B125">
        <f>RC_Intragroup!D125</f>
        <v>0.99465939999999997</v>
      </c>
      <c r="C125">
        <f>RC_CNN!D125</f>
        <v>0.99494850000000001</v>
      </c>
    </row>
    <row r="126" spans="1:3" x14ac:dyDescent="0.25">
      <c r="A126" t="s">
        <v>1</v>
      </c>
      <c r="B126">
        <f>RC_Intragroup!D126</f>
        <v>0.98851920000000004</v>
      </c>
      <c r="C126">
        <f>RC_CNN!D126</f>
        <v>0.99097480000000004</v>
      </c>
    </row>
    <row r="127" spans="1:3" x14ac:dyDescent="0.25">
      <c r="A127" t="s">
        <v>1</v>
      </c>
      <c r="B127">
        <f>RC_Intragroup!D127</f>
        <v>0.99119880000000005</v>
      </c>
      <c r="C127">
        <f>RC_CNN!D127</f>
        <v>0.99130569999999996</v>
      </c>
    </row>
    <row r="128" spans="1:3" x14ac:dyDescent="0.25">
      <c r="A128" t="s">
        <v>1</v>
      </c>
      <c r="B128">
        <f>RC_Intragroup!D128</f>
        <v>0.99277680000000001</v>
      </c>
      <c r="C128">
        <f>RC_CNN!D128</f>
        <v>0.99154140000000002</v>
      </c>
    </row>
    <row r="129" spans="1:3" x14ac:dyDescent="0.25">
      <c r="A129" t="s">
        <v>1</v>
      </c>
      <c r="B129">
        <f>RC_Intragroup!D129</f>
        <v>0.98893589999999998</v>
      </c>
      <c r="C129">
        <f>RC_CNN!D129</f>
        <v>0.99164549999999996</v>
      </c>
    </row>
    <row r="130" spans="1:3" x14ac:dyDescent="0.25">
      <c r="A130" t="s">
        <v>1</v>
      </c>
      <c r="B130">
        <f>RC_Intragroup!D130</f>
        <v>0.99100699999999997</v>
      </c>
      <c r="C130">
        <f>RC_CNN!D130</f>
        <v>0.99288259999999995</v>
      </c>
    </row>
    <row r="131" spans="1:3" x14ac:dyDescent="0.25">
      <c r="A131" t="s">
        <v>1</v>
      </c>
      <c r="B131">
        <f>RC_Intragroup!D131</f>
        <v>0.9892533</v>
      </c>
      <c r="C131">
        <f>RC_CNN!D131</f>
        <v>0.99321939999999997</v>
      </c>
    </row>
    <row r="132" spans="1:3" x14ac:dyDescent="0.25">
      <c r="A132" t="s">
        <v>1</v>
      </c>
      <c r="B132">
        <f>RC_Intragroup!D132</f>
        <v>0.99124369999999995</v>
      </c>
      <c r="C132">
        <f>RC_CNN!D132</f>
        <v>0.9922687</v>
      </c>
    </row>
    <row r="133" spans="1:3" x14ac:dyDescent="0.25">
      <c r="A133" t="s">
        <v>1</v>
      </c>
      <c r="B133">
        <f>RC_Intragroup!D133</f>
        <v>0.98893929999999997</v>
      </c>
      <c r="C133">
        <f>RC_CNN!D133</f>
        <v>0.98788790000000004</v>
      </c>
    </row>
    <row r="134" spans="1:3" x14ac:dyDescent="0.25">
      <c r="A134" t="s">
        <v>1</v>
      </c>
      <c r="B134">
        <f>RC_Intragroup!D134</f>
        <v>0.98401570000000005</v>
      </c>
      <c r="C134">
        <f>RC_CNN!D134</f>
        <v>0.9842746</v>
      </c>
    </row>
    <row r="135" spans="1:3" x14ac:dyDescent="0.25">
      <c r="A135" t="s">
        <v>1</v>
      </c>
      <c r="B135">
        <f>RC_Intragroup!D135</f>
        <v>0.99044390000000004</v>
      </c>
      <c r="C135">
        <f>RC_CNN!D135</f>
        <v>0.99025719999999995</v>
      </c>
    </row>
    <row r="136" spans="1:3" x14ac:dyDescent="0.25">
      <c r="A136" t="s">
        <v>1</v>
      </c>
      <c r="B136">
        <f>RC_Intragroup!D136</f>
        <v>0.98962229999999995</v>
      </c>
      <c r="C136">
        <f>RC_CNN!D136</f>
        <v>0.98944220000000005</v>
      </c>
    </row>
    <row r="137" spans="1:3" x14ac:dyDescent="0.25">
      <c r="A137" t="s">
        <v>1</v>
      </c>
      <c r="B137">
        <f>RC_Intragroup!D137</f>
        <v>0.99013879999999999</v>
      </c>
      <c r="C137">
        <f>RC_CNN!D137</f>
        <v>0.99059280000000005</v>
      </c>
    </row>
    <row r="138" spans="1:3" x14ac:dyDescent="0.25">
      <c r="A138" t="s">
        <v>1</v>
      </c>
      <c r="B138">
        <f>RC_Intragroup!D138</f>
        <v>0.99298140000000001</v>
      </c>
      <c r="C138">
        <f>RC_CNN!D138</f>
        <v>0.99411090000000002</v>
      </c>
    </row>
    <row r="139" spans="1:3" x14ac:dyDescent="0.25">
      <c r="A139" t="s">
        <v>1</v>
      </c>
      <c r="B139">
        <f>RC_Intragroup!D139</f>
        <v>0.98740969999999995</v>
      </c>
      <c r="C139">
        <f>RC_CNN!D139</f>
        <v>0.98718729999999999</v>
      </c>
    </row>
    <row r="140" spans="1:3" x14ac:dyDescent="0.25">
      <c r="A140" t="s">
        <v>1</v>
      </c>
      <c r="B140">
        <f>RC_Intragroup!D140</f>
        <v>0.98963959999999995</v>
      </c>
      <c r="C140">
        <f>RC_CNN!D140</f>
        <v>0.98971339999999997</v>
      </c>
    </row>
    <row r="141" spans="1:3" x14ac:dyDescent="0.25">
      <c r="A141" t="s">
        <v>1</v>
      </c>
      <c r="B141">
        <f>RC_Intragroup!D141</f>
        <v>0.99121219999999999</v>
      </c>
      <c r="C141">
        <f>RC_CNN!D141</f>
        <v>0.99129140000000004</v>
      </c>
    </row>
    <row r="142" spans="1:3" x14ac:dyDescent="0.25">
      <c r="A142" t="s">
        <v>1</v>
      </c>
      <c r="B142">
        <f>RC_Intragroup!D142</f>
        <v>0.99136429999999998</v>
      </c>
      <c r="C142">
        <f>RC_CNN!D142</f>
        <v>0.99218870000000003</v>
      </c>
    </row>
    <row r="143" spans="1:3" x14ac:dyDescent="0.25">
      <c r="A143" t="s">
        <v>1</v>
      </c>
      <c r="B143">
        <f>RC_Intragroup!D143</f>
        <v>0.98924299999999998</v>
      </c>
      <c r="C143">
        <f>RC_CNN!D143</f>
        <v>0.99109760000000002</v>
      </c>
    </row>
    <row r="144" spans="1:3" x14ac:dyDescent="0.25">
      <c r="A144" t="s">
        <v>1</v>
      </c>
      <c r="B144">
        <f>RC_Intragroup!D144</f>
        <v>0.98930200000000001</v>
      </c>
      <c r="C144">
        <f>RC_CNN!D144</f>
        <v>0.99271759999999998</v>
      </c>
    </row>
    <row r="145" spans="1:3" x14ac:dyDescent="0.25">
      <c r="A145" t="s">
        <v>1</v>
      </c>
      <c r="B145">
        <f>RC_Intragroup!D145</f>
        <v>0.99245760000000005</v>
      </c>
      <c r="C145">
        <f>RC_CNN!D145</f>
        <v>0.9908901</v>
      </c>
    </row>
    <row r="146" spans="1:3" x14ac:dyDescent="0.25">
      <c r="A146" t="s">
        <v>1</v>
      </c>
      <c r="B146">
        <f>RC_Intragroup!D146</f>
        <v>0.99012979999999995</v>
      </c>
      <c r="C146">
        <f>RC_CNN!D146</f>
        <v>0.99318949999999995</v>
      </c>
    </row>
    <row r="147" spans="1:3" x14ac:dyDescent="0.25">
      <c r="A147" t="s">
        <v>1</v>
      </c>
      <c r="B147">
        <f>RC_Intragroup!D147</f>
        <v>0.9898941</v>
      </c>
      <c r="C147">
        <f>RC_CNN!D147</f>
        <v>0.99514340000000001</v>
      </c>
    </row>
    <row r="148" spans="1:3" x14ac:dyDescent="0.25">
      <c r="A148" t="s">
        <v>1</v>
      </c>
      <c r="B148">
        <f>RC_Intragroup!D148</f>
        <v>0.99372050000000001</v>
      </c>
      <c r="C148">
        <f>RC_CNN!D148</f>
        <v>0.99395520000000004</v>
      </c>
    </row>
    <row r="149" spans="1:3" x14ac:dyDescent="0.25">
      <c r="A149" t="s">
        <v>1</v>
      </c>
      <c r="B149">
        <f>RC_Intragroup!D149</f>
        <v>0.9948342</v>
      </c>
      <c r="C149">
        <f>RC_CNN!D149</f>
        <v>0.99522290000000002</v>
      </c>
    </row>
    <row r="150" spans="1:3" x14ac:dyDescent="0.25">
      <c r="A150" t="s">
        <v>1</v>
      </c>
      <c r="B150">
        <f>RC_Intragroup!D150</f>
        <v>0.99633470000000002</v>
      </c>
      <c r="C150">
        <f>RC_CNN!D150</f>
        <v>0.99353979999999997</v>
      </c>
    </row>
    <row r="151" spans="1:3" x14ac:dyDescent="0.25">
      <c r="A151" t="s">
        <v>1</v>
      </c>
      <c r="B151">
        <f>RC_Intragroup!D151</f>
        <v>0.99369779999999996</v>
      </c>
      <c r="C151">
        <f>RC_CNN!D151</f>
        <v>0.99188030000000005</v>
      </c>
    </row>
    <row r="152" spans="1:3" x14ac:dyDescent="0.25">
      <c r="A152" t="s">
        <v>1</v>
      </c>
      <c r="B152">
        <f>RC_Intragroup!D152</f>
        <v>0.9938631</v>
      </c>
      <c r="C152">
        <f>RC_CNN!D152</f>
        <v>0.99339980000000006</v>
      </c>
    </row>
    <row r="153" spans="1:3" x14ac:dyDescent="0.25">
      <c r="A153" t="s">
        <v>1</v>
      </c>
      <c r="B153">
        <f>RC_Intragroup!D153</f>
        <v>0.99639650000000002</v>
      </c>
      <c r="C153">
        <f>RC_CNN!D153</f>
        <v>0.99606749999999999</v>
      </c>
    </row>
    <row r="154" spans="1:3" x14ac:dyDescent="0.25">
      <c r="A154" t="s">
        <v>1</v>
      </c>
      <c r="B154">
        <f>RC_Intragroup!D154</f>
        <v>0.99490630000000002</v>
      </c>
      <c r="C154">
        <f>RC_CNN!D154</f>
        <v>0.99641800000000003</v>
      </c>
    </row>
    <row r="155" spans="1:3" x14ac:dyDescent="0.25">
      <c r="A155" t="s">
        <v>1</v>
      </c>
      <c r="B155">
        <f>RC_Intragroup!D155</f>
        <v>0.99590069999999997</v>
      </c>
      <c r="C155">
        <f>RC_CNN!D155</f>
        <v>0.9959829</v>
      </c>
    </row>
    <row r="156" spans="1:3" x14ac:dyDescent="0.25">
      <c r="A156" t="s">
        <v>1</v>
      </c>
      <c r="B156">
        <f>RC_Intragroup!D156</f>
        <v>0.99462189999999995</v>
      </c>
      <c r="C156">
        <f>RC_CNN!D156</f>
        <v>0.99522969999999999</v>
      </c>
    </row>
    <row r="157" spans="1:3" x14ac:dyDescent="0.25">
      <c r="A157" t="s">
        <v>1</v>
      </c>
      <c r="B157">
        <f>RC_Intragroup!D157</f>
        <v>0.99491370000000001</v>
      </c>
      <c r="C157">
        <f>RC_CNN!D157</f>
        <v>0.99444849999999996</v>
      </c>
    </row>
    <row r="158" spans="1:3" x14ac:dyDescent="0.25">
      <c r="A158" t="s">
        <v>1</v>
      </c>
      <c r="B158">
        <f>RC_Intragroup!D158</f>
        <v>0.99627960000000004</v>
      </c>
      <c r="C158">
        <f>RC_CNN!D158</f>
        <v>0.99465289999999995</v>
      </c>
    </row>
    <row r="159" spans="1:3" x14ac:dyDescent="0.25">
      <c r="A159" t="s">
        <v>1</v>
      </c>
      <c r="B159">
        <f>RC_Intragroup!D159</f>
        <v>0.99557260000000003</v>
      </c>
      <c r="C159">
        <f>RC_CNN!D159</f>
        <v>0.99445280000000003</v>
      </c>
    </row>
    <row r="160" spans="1:3" x14ac:dyDescent="0.25">
      <c r="A160" t="s">
        <v>1</v>
      </c>
      <c r="B160">
        <f>RC_Intragroup!D160</f>
        <v>0.99598220000000004</v>
      </c>
      <c r="C160">
        <f>RC_CNN!D160</f>
        <v>0.99474289999999999</v>
      </c>
    </row>
    <row r="161" spans="1:3" x14ac:dyDescent="0.25">
      <c r="A161" t="s">
        <v>1</v>
      </c>
      <c r="B161">
        <f>RC_Intragroup!D161</f>
        <v>0.99507939999999995</v>
      </c>
      <c r="C161">
        <f>RC_CNN!D161</f>
        <v>0.99425319999999995</v>
      </c>
    </row>
    <row r="162" spans="1:3" x14ac:dyDescent="0.25">
      <c r="A162" t="s">
        <v>1</v>
      </c>
      <c r="B162">
        <f>RC_Intragroup!D162</f>
        <v>0.99077309999999996</v>
      </c>
      <c r="C162">
        <f>RC_CNN!D162</f>
        <v>0.99515710000000002</v>
      </c>
    </row>
    <row r="163" spans="1:3" x14ac:dyDescent="0.25">
      <c r="A163" t="s">
        <v>1</v>
      </c>
      <c r="B163">
        <f>RC_Intragroup!D163</f>
        <v>0.98578730000000003</v>
      </c>
      <c r="C163">
        <f>RC_CNN!D163</f>
        <v>0.98871500000000001</v>
      </c>
    </row>
    <row r="164" spans="1:3" x14ac:dyDescent="0.25">
      <c r="A164" t="s">
        <v>1</v>
      </c>
      <c r="B164">
        <f>RC_Intragroup!D164</f>
        <v>0.99030030000000002</v>
      </c>
      <c r="C164">
        <f>RC_CNN!D164</f>
        <v>0.99332120000000002</v>
      </c>
    </row>
    <row r="165" spans="1:3" x14ac:dyDescent="0.25">
      <c r="A165" t="s">
        <v>1</v>
      </c>
      <c r="B165">
        <f>RC_Intragroup!D165</f>
        <v>0.99171960000000003</v>
      </c>
      <c r="C165">
        <f>RC_CNN!D165</f>
        <v>0.99442229999999998</v>
      </c>
    </row>
    <row r="166" spans="1:3" x14ac:dyDescent="0.25">
      <c r="A166" t="s">
        <v>1</v>
      </c>
      <c r="B166">
        <f>RC_Intragroup!D166</f>
        <v>0.99306919999999999</v>
      </c>
      <c r="C166">
        <f>RC_CNN!D166</f>
        <v>0.99381200000000003</v>
      </c>
    </row>
    <row r="167" spans="1:3" x14ac:dyDescent="0.25">
      <c r="A167" t="s">
        <v>1</v>
      </c>
      <c r="B167">
        <f>RC_Intragroup!D167</f>
        <v>0.99533269999999996</v>
      </c>
      <c r="C167">
        <f>RC_CNN!D167</f>
        <v>0.99366069999999995</v>
      </c>
    </row>
    <row r="168" spans="1:3" x14ac:dyDescent="0.25">
      <c r="A168" t="s">
        <v>1</v>
      </c>
      <c r="B168">
        <f>RC_Intragroup!D168</f>
        <v>0.99132960000000003</v>
      </c>
      <c r="C168">
        <f>RC_CNN!D168</f>
        <v>0.993282</v>
      </c>
    </row>
    <row r="169" spans="1:3" x14ac:dyDescent="0.25">
      <c r="A169" t="s">
        <v>1</v>
      </c>
      <c r="B169">
        <f>RC_Intragroup!D169</f>
        <v>0.99545629999999996</v>
      </c>
      <c r="C169">
        <f>RC_CNN!D169</f>
        <v>0.99354600000000004</v>
      </c>
    </row>
    <row r="170" spans="1:3" x14ac:dyDescent="0.25">
      <c r="A170" t="s">
        <v>1</v>
      </c>
      <c r="B170">
        <f>RC_Intragroup!D170</f>
        <v>0.99496549999999995</v>
      </c>
      <c r="C170">
        <f>RC_CNN!D170</f>
        <v>0.99418839999999997</v>
      </c>
    </row>
    <row r="171" spans="1:3" x14ac:dyDescent="0.25">
      <c r="A171" t="s">
        <v>1</v>
      </c>
      <c r="B171">
        <f>RC_Intragroup!D171</f>
        <v>0.99633130000000003</v>
      </c>
      <c r="C171">
        <f>RC_CNN!D171</f>
        <v>0.99605080000000001</v>
      </c>
    </row>
    <row r="172" spans="1:3" x14ac:dyDescent="0.25">
      <c r="A172" t="s">
        <v>1</v>
      </c>
      <c r="B172">
        <f>RC_Intragroup!D172</f>
        <v>0.99576640000000005</v>
      </c>
      <c r="C172">
        <f>RC_CNN!D172</f>
        <v>0.99653029999999998</v>
      </c>
    </row>
    <row r="173" spans="1:3" x14ac:dyDescent="0.25">
      <c r="A173" t="s">
        <v>1</v>
      </c>
      <c r="B173">
        <f>RC_Intragroup!D173</f>
        <v>0.99570449999999999</v>
      </c>
      <c r="C173">
        <f>RC_CNN!D173</f>
        <v>0.99452910000000005</v>
      </c>
    </row>
    <row r="174" spans="1:3" x14ac:dyDescent="0.25">
      <c r="A174" t="s">
        <v>1</v>
      </c>
      <c r="B174">
        <f>RC_Intragroup!D174</f>
        <v>0.99722120000000003</v>
      </c>
      <c r="C174">
        <f>RC_CNN!D174</f>
        <v>0.99657229999999997</v>
      </c>
    </row>
    <row r="175" spans="1:3" x14ac:dyDescent="0.25">
      <c r="A175" t="s">
        <v>1</v>
      </c>
      <c r="B175">
        <f>RC_Intragroup!D175</f>
        <v>0.99528899999999998</v>
      </c>
      <c r="C175">
        <f>RC_CNN!D175</f>
        <v>0.99525620000000004</v>
      </c>
    </row>
    <row r="176" spans="1:3" x14ac:dyDescent="0.25">
      <c r="A176" t="s">
        <v>1</v>
      </c>
      <c r="B176">
        <f>RC_Intragroup!D176</f>
        <v>0.99568029999999996</v>
      </c>
      <c r="C176">
        <f>RC_CNN!D176</f>
        <v>0.99500829999999996</v>
      </c>
    </row>
    <row r="177" spans="1:3" x14ac:dyDescent="0.25">
      <c r="A177" t="s">
        <v>1</v>
      </c>
      <c r="B177">
        <f>RC_Intragroup!D177</f>
        <v>0.99078909999999998</v>
      </c>
      <c r="C177">
        <f>RC_CNN!D177</f>
        <v>0.99100310000000003</v>
      </c>
    </row>
    <row r="178" spans="1:3" x14ac:dyDescent="0.25">
      <c r="A178" t="s">
        <v>1</v>
      </c>
      <c r="B178">
        <f>RC_Intragroup!D178</f>
        <v>0.9950985</v>
      </c>
      <c r="C178">
        <f>RC_CNN!D178</f>
        <v>0.99549920000000003</v>
      </c>
    </row>
    <row r="179" spans="1:3" x14ac:dyDescent="0.25">
      <c r="A179" t="s">
        <v>1</v>
      </c>
      <c r="B179">
        <f>RC_Intragroup!D179</f>
        <v>0.99503549999999996</v>
      </c>
      <c r="C179">
        <f>RC_CNN!D179</f>
        <v>0.99385029999999996</v>
      </c>
    </row>
    <row r="180" spans="1:3" x14ac:dyDescent="0.25">
      <c r="A180" t="s">
        <v>1</v>
      </c>
      <c r="B180">
        <f>RC_Intragroup!D180</f>
        <v>0.99583239999999995</v>
      </c>
      <c r="C180">
        <f>RC_CNN!D180</f>
        <v>0.99388679999999996</v>
      </c>
    </row>
    <row r="181" spans="1:3" x14ac:dyDescent="0.25">
      <c r="A181" t="s">
        <v>1</v>
      </c>
      <c r="B181">
        <f>RC_Intragroup!D181</f>
        <v>0.99636069999999999</v>
      </c>
      <c r="C181">
        <f>RC_CNN!D181</f>
        <v>0.99496910000000005</v>
      </c>
    </row>
    <row r="182" spans="1:3" x14ac:dyDescent="0.25">
      <c r="A182" t="s">
        <v>2</v>
      </c>
      <c r="B182">
        <f>RC_Intragroup!E2</f>
        <v>0.96840519999999997</v>
      </c>
      <c r="C182">
        <f>RC_CNN!E2</f>
        <v>0.9770259</v>
      </c>
    </row>
    <row r="183" spans="1:3" x14ac:dyDescent="0.25">
      <c r="A183" t="s">
        <v>2</v>
      </c>
      <c r="B183">
        <f>RC_Intragroup!E3</f>
        <v>0.9680512</v>
      </c>
      <c r="C183">
        <f>RC_CNN!E3</f>
        <v>0.97729829999999995</v>
      </c>
    </row>
    <row r="184" spans="1:3" x14ac:dyDescent="0.25">
      <c r="A184" t="s">
        <v>2</v>
      </c>
      <c r="B184">
        <f>RC_Intragroup!E4</f>
        <v>0.97211930000000002</v>
      </c>
      <c r="C184">
        <f>RC_CNN!E4</f>
        <v>0.98028309999999996</v>
      </c>
    </row>
    <row r="185" spans="1:3" x14ac:dyDescent="0.25">
      <c r="A185" t="s">
        <v>2</v>
      </c>
      <c r="B185">
        <f>RC_Intragroup!E5</f>
        <v>0.96376790000000001</v>
      </c>
      <c r="C185">
        <f>RC_CNN!E5</f>
        <v>0.97900169999999997</v>
      </c>
    </row>
    <row r="186" spans="1:3" x14ac:dyDescent="0.25">
      <c r="A186" t="s">
        <v>2</v>
      </c>
      <c r="B186">
        <f>RC_Intragroup!E6</f>
        <v>0.96583249999999998</v>
      </c>
      <c r="C186">
        <f>RC_CNN!E6</f>
        <v>0.96903989999999995</v>
      </c>
    </row>
    <row r="187" spans="1:3" x14ac:dyDescent="0.25">
      <c r="A187" t="s">
        <v>2</v>
      </c>
      <c r="B187">
        <f>RC_Intragroup!E7</f>
        <v>0.9598004</v>
      </c>
      <c r="C187">
        <f>RC_CNN!E7</f>
        <v>0.97029790000000005</v>
      </c>
    </row>
    <row r="188" spans="1:3" x14ac:dyDescent="0.25">
      <c r="A188" t="s">
        <v>2</v>
      </c>
      <c r="B188">
        <f>RC_Intragroup!E8</f>
        <v>0.95398249999999996</v>
      </c>
      <c r="C188">
        <f>RC_CNN!E8</f>
        <v>0.97529980000000005</v>
      </c>
    </row>
    <row r="189" spans="1:3" x14ac:dyDescent="0.25">
      <c r="A189" t="s">
        <v>2</v>
      </c>
      <c r="B189">
        <f>RC_Intragroup!E9</f>
        <v>0.96352749999999998</v>
      </c>
      <c r="C189">
        <f>RC_CNN!E9</f>
        <v>0.97385100000000002</v>
      </c>
    </row>
    <row r="190" spans="1:3" x14ac:dyDescent="0.25">
      <c r="A190" t="s">
        <v>2</v>
      </c>
      <c r="B190">
        <f>RC_Intragroup!E10</f>
        <v>0.96160190000000001</v>
      </c>
      <c r="C190">
        <f>RC_CNN!E10</f>
        <v>0.97487460000000004</v>
      </c>
    </row>
    <row r="191" spans="1:3" x14ac:dyDescent="0.25">
      <c r="A191" t="s">
        <v>2</v>
      </c>
      <c r="B191">
        <f>RC_Intragroup!E11</f>
        <v>0.95104610000000001</v>
      </c>
      <c r="C191">
        <f>RC_CNN!E11</f>
        <v>0.96741390000000005</v>
      </c>
    </row>
    <row r="192" spans="1:3" x14ac:dyDescent="0.25">
      <c r="A192" t="s">
        <v>2</v>
      </c>
      <c r="B192">
        <f>RC_Intragroup!E12</f>
        <v>0.96849419999999997</v>
      </c>
      <c r="C192">
        <f>RC_CNN!E12</f>
        <v>0.96372020000000003</v>
      </c>
    </row>
    <row r="193" spans="1:3" x14ac:dyDescent="0.25">
      <c r="A193" t="s">
        <v>2</v>
      </c>
      <c r="B193">
        <f>RC_Intragroup!E13</f>
        <v>0.94489009999999996</v>
      </c>
      <c r="C193">
        <f>RC_CNN!E13</f>
        <v>0.95270109999999997</v>
      </c>
    </row>
    <row r="194" spans="1:3" x14ac:dyDescent="0.25">
      <c r="A194" t="s">
        <v>2</v>
      </c>
      <c r="B194">
        <f>RC_Intragroup!E14</f>
        <v>0.96560179999999995</v>
      </c>
      <c r="C194">
        <f>RC_CNN!E14</f>
        <v>0.97311530000000002</v>
      </c>
    </row>
    <row r="195" spans="1:3" x14ac:dyDescent="0.25">
      <c r="A195" t="s">
        <v>2</v>
      </c>
      <c r="B195">
        <f>RC_Intragroup!E15</f>
        <v>0.9582986</v>
      </c>
      <c r="C195">
        <f>RC_CNN!E15</f>
        <v>0.97142620000000002</v>
      </c>
    </row>
    <row r="196" spans="1:3" x14ac:dyDescent="0.25">
      <c r="A196" t="s">
        <v>2</v>
      </c>
      <c r="B196">
        <f>RC_Intragroup!E16</f>
        <v>0.96701040000000005</v>
      </c>
      <c r="C196">
        <f>RC_CNN!E16</f>
        <v>0.97580500000000003</v>
      </c>
    </row>
    <row r="197" spans="1:3" x14ac:dyDescent="0.25">
      <c r="A197" t="s">
        <v>2</v>
      </c>
      <c r="B197">
        <f>RC_Intragroup!E17</f>
        <v>0.97095229999999999</v>
      </c>
      <c r="C197">
        <f>RC_CNN!E17</f>
        <v>0.97859459999999998</v>
      </c>
    </row>
    <row r="198" spans="1:3" x14ac:dyDescent="0.25">
      <c r="A198" t="s">
        <v>2</v>
      </c>
      <c r="B198">
        <f>RC_Intragroup!E18</f>
        <v>0.96106659999999999</v>
      </c>
      <c r="C198">
        <f>RC_CNN!E18</f>
        <v>0.97430419999999995</v>
      </c>
    </row>
    <row r="199" spans="1:3" x14ac:dyDescent="0.25">
      <c r="A199" t="s">
        <v>2</v>
      </c>
      <c r="B199">
        <f>RC_Intragroup!E19</f>
        <v>0.96905509999999995</v>
      </c>
      <c r="C199">
        <f>RC_CNN!E19</f>
        <v>0.97562400000000005</v>
      </c>
    </row>
    <row r="200" spans="1:3" x14ac:dyDescent="0.25">
      <c r="A200" t="s">
        <v>2</v>
      </c>
      <c r="B200">
        <f>RC_Intragroup!E20</f>
        <v>0.96061750000000001</v>
      </c>
      <c r="C200">
        <f>RC_CNN!E20</f>
        <v>0.96237059999999996</v>
      </c>
    </row>
    <row r="201" spans="1:3" x14ac:dyDescent="0.25">
      <c r="A201" t="s">
        <v>2</v>
      </c>
      <c r="B201">
        <f>RC_Intragroup!E21</f>
        <v>0.95981479999999997</v>
      </c>
      <c r="C201">
        <f>RC_CNN!E21</f>
        <v>0.97188600000000003</v>
      </c>
    </row>
    <row r="202" spans="1:3" x14ac:dyDescent="0.25">
      <c r="A202" t="s">
        <v>2</v>
      </c>
      <c r="B202">
        <f>RC_Intragroup!E22</f>
        <v>0.96915790000000002</v>
      </c>
      <c r="C202">
        <f>RC_CNN!E22</f>
        <v>0.97856609999999999</v>
      </c>
    </row>
    <row r="203" spans="1:3" x14ac:dyDescent="0.25">
      <c r="A203" t="s">
        <v>2</v>
      </c>
      <c r="B203">
        <f>RC_Intragroup!E23</f>
        <v>0.96877080000000004</v>
      </c>
      <c r="C203">
        <f>RC_CNN!E23</f>
        <v>0.9725433</v>
      </c>
    </row>
    <row r="204" spans="1:3" x14ac:dyDescent="0.25">
      <c r="A204" t="s">
        <v>2</v>
      </c>
      <c r="B204">
        <f>RC_Intragroup!E24</f>
        <v>0.96501789999999998</v>
      </c>
      <c r="C204">
        <f>RC_CNN!E24</f>
        <v>0.95933789999999997</v>
      </c>
    </row>
    <row r="205" spans="1:3" x14ac:dyDescent="0.25">
      <c r="A205" t="s">
        <v>2</v>
      </c>
      <c r="B205">
        <f>RC_Intragroup!E25</f>
        <v>0.96741690000000002</v>
      </c>
      <c r="C205">
        <f>RC_CNN!E25</f>
        <v>0.97305140000000001</v>
      </c>
    </row>
    <row r="206" spans="1:3" x14ac:dyDescent="0.25">
      <c r="A206" t="s">
        <v>2</v>
      </c>
      <c r="B206">
        <f>RC_Intragroup!E26</f>
        <v>0.96315439999999997</v>
      </c>
      <c r="C206">
        <f>RC_CNN!E26</f>
        <v>0.96843279999999998</v>
      </c>
    </row>
    <row r="207" spans="1:3" x14ac:dyDescent="0.25">
      <c r="A207" t="s">
        <v>2</v>
      </c>
      <c r="B207">
        <f>RC_Intragroup!E27</f>
        <v>0.96737300000000004</v>
      </c>
      <c r="C207">
        <f>RC_CNN!E27</f>
        <v>0.96924580000000005</v>
      </c>
    </row>
    <row r="208" spans="1:3" x14ac:dyDescent="0.25">
      <c r="A208" t="s">
        <v>2</v>
      </c>
      <c r="B208">
        <f>RC_Intragroup!E28</f>
        <v>0.96494329999999995</v>
      </c>
      <c r="C208">
        <f>RC_CNN!E28</f>
        <v>0.9747924</v>
      </c>
    </row>
    <row r="209" spans="1:3" x14ac:dyDescent="0.25">
      <c r="A209" t="s">
        <v>2</v>
      </c>
      <c r="B209">
        <f>RC_Intragroup!E29</f>
        <v>0.97417370000000003</v>
      </c>
      <c r="C209">
        <f>RC_CNN!E29</f>
        <v>0.97824420000000001</v>
      </c>
    </row>
    <row r="210" spans="1:3" x14ac:dyDescent="0.25">
      <c r="A210" t="s">
        <v>2</v>
      </c>
      <c r="B210">
        <f>RC_Intragroup!E30</f>
        <v>0.97874150000000004</v>
      </c>
      <c r="C210">
        <f>RC_CNN!E30</f>
        <v>0.96584179999999997</v>
      </c>
    </row>
    <row r="211" spans="1:3" x14ac:dyDescent="0.25">
      <c r="A211" t="s">
        <v>2</v>
      </c>
      <c r="B211">
        <f>RC_Intragroup!E31</f>
        <v>0.95067559999999995</v>
      </c>
      <c r="C211">
        <f>RC_CNN!E31</f>
        <v>0.96438489999999999</v>
      </c>
    </row>
    <row r="212" spans="1:3" x14ac:dyDescent="0.25">
      <c r="A212" t="s">
        <v>2</v>
      </c>
      <c r="B212">
        <f>RC_Intragroup!E32</f>
        <v>0.96731339999999999</v>
      </c>
      <c r="C212">
        <f>RC_CNN!E32</f>
        <v>0.97501059999999995</v>
      </c>
    </row>
    <row r="213" spans="1:3" x14ac:dyDescent="0.25">
      <c r="A213" t="s">
        <v>2</v>
      </c>
      <c r="B213">
        <f>RC_Intragroup!E33</f>
        <v>0.96570800000000001</v>
      </c>
      <c r="C213">
        <f>RC_CNN!E33</f>
        <v>0.96382129999999999</v>
      </c>
    </row>
    <row r="214" spans="1:3" x14ac:dyDescent="0.25">
      <c r="A214" t="s">
        <v>2</v>
      </c>
      <c r="B214">
        <f>RC_Intragroup!E34</f>
        <v>0.9678755</v>
      </c>
      <c r="C214">
        <f>RC_CNN!E34</f>
        <v>0.97506870000000001</v>
      </c>
    </row>
    <row r="215" spans="1:3" x14ac:dyDescent="0.25">
      <c r="A215" t="s">
        <v>2</v>
      </c>
      <c r="B215">
        <f>RC_Intragroup!E35</f>
        <v>0.97049300000000005</v>
      </c>
      <c r="C215">
        <f>RC_CNN!E35</f>
        <v>0.9764389</v>
      </c>
    </row>
    <row r="216" spans="1:3" x14ac:dyDescent="0.25">
      <c r="A216" t="s">
        <v>2</v>
      </c>
      <c r="B216">
        <f>RC_Intragroup!E36</f>
        <v>0.9467776</v>
      </c>
      <c r="C216">
        <f>RC_CNN!E36</f>
        <v>0.96694749999999996</v>
      </c>
    </row>
    <row r="217" spans="1:3" x14ac:dyDescent="0.25">
      <c r="A217" t="s">
        <v>2</v>
      </c>
      <c r="B217">
        <f>RC_Intragroup!E37</f>
        <v>0.97346840000000001</v>
      </c>
      <c r="C217">
        <f>RC_CNN!E37</f>
        <v>0.95956750000000002</v>
      </c>
    </row>
    <row r="218" spans="1:3" x14ac:dyDescent="0.25">
      <c r="A218" t="s">
        <v>2</v>
      </c>
      <c r="B218">
        <f>RC_Intragroup!E38</f>
        <v>0.96888180000000002</v>
      </c>
      <c r="C218">
        <f>RC_CNN!E38</f>
        <v>0.96807650000000001</v>
      </c>
    </row>
    <row r="219" spans="1:3" x14ac:dyDescent="0.25">
      <c r="A219" t="s">
        <v>2</v>
      </c>
      <c r="B219">
        <f>RC_Intragroup!E39</f>
        <v>0.96100799999999997</v>
      </c>
      <c r="C219">
        <f>RC_CNN!E39</f>
        <v>0.95735150000000002</v>
      </c>
    </row>
    <row r="220" spans="1:3" x14ac:dyDescent="0.25">
      <c r="A220" t="s">
        <v>2</v>
      </c>
      <c r="B220">
        <f>RC_Intragroup!E40</f>
        <v>0.96420430000000001</v>
      </c>
      <c r="C220">
        <f>RC_CNN!E40</f>
        <v>0.96545950000000003</v>
      </c>
    </row>
    <row r="221" spans="1:3" x14ac:dyDescent="0.25">
      <c r="A221" t="s">
        <v>2</v>
      </c>
      <c r="B221">
        <f>RC_Intragroup!E41</f>
        <v>0.95794469999999998</v>
      </c>
      <c r="C221">
        <f>RC_CNN!E41</f>
        <v>0.9473104</v>
      </c>
    </row>
    <row r="222" spans="1:3" x14ac:dyDescent="0.25">
      <c r="A222" t="s">
        <v>2</v>
      </c>
      <c r="B222">
        <f>RC_Intragroup!E42</f>
        <v>0.96495089999999994</v>
      </c>
      <c r="C222">
        <f>RC_CNN!E42</f>
        <v>0.97272259999999999</v>
      </c>
    </row>
    <row r="223" spans="1:3" x14ac:dyDescent="0.25">
      <c r="A223" t="s">
        <v>2</v>
      </c>
      <c r="B223">
        <f>RC_Intragroup!E43</f>
        <v>0.95201999999999998</v>
      </c>
      <c r="C223">
        <f>RC_CNN!E43</f>
        <v>0.96454490000000004</v>
      </c>
    </row>
    <row r="224" spans="1:3" x14ac:dyDescent="0.25">
      <c r="A224" t="s">
        <v>2</v>
      </c>
      <c r="B224">
        <f>RC_Intragroup!E44</f>
        <v>0.95861240000000003</v>
      </c>
      <c r="C224">
        <f>RC_CNN!E44</f>
        <v>0.96553979999999995</v>
      </c>
    </row>
    <row r="225" spans="1:3" x14ac:dyDescent="0.25">
      <c r="A225" t="s">
        <v>2</v>
      </c>
      <c r="B225">
        <f>RC_Intragroup!E45</f>
        <v>0.96783600000000003</v>
      </c>
      <c r="C225">
        <f>RC_CNN!E45</f>
        <v>0.96322479999999999</v>
      </c>
    </row>
    <row r="226" spans="1:3" x14ac:dyDescent="0.25">
      <c r="A226" t="s">
        <v>2</v>
      </c>
      <c r="B226">
        <f>RC_Intragroup!E46</f>
        <v>0.96136029999999995</v>
      </c>
      <c r="C226">
        <f>RC_CNN!E46</f>
        <v>0.9572832</v>
      </c>
    </row>
    <row r="227" spans="1:3" x14ac:dyDescent="0.25">
      <c r="A227" t="s">
        <v>2</v>
      </c>
      <c r="B227">
        <f>RC_Intragroup!E47</f>
        <v>0.96669539999999998</v>
      </c>
      <c r="C227">
        <f>RC_CNN!E47</f>
        <v>0.96662340000000002</v>
      </c>
    </row>
    <row r="228" spans="1:3" x14ac:dyDescent="0.25">
      <c r="A228" t="s">
        <v>2</v>
      </c>
      <c r="B228">
        <f>RC_Intragroup!E48</f>
        <v>0.95568489999999995</v>
      </c>
      <c r="C228">
        <f>RC_CNN!E48</f>
        <v>0.96230159999999998</v>
      </c>
    </row>
    <row r="229" spans="1:3" x14ac:dyDescent="0.25">
      <c r="A229" t="s">
        <v>2</v>
      </c>
      <c r="B229">
        <f>RC_Intragroup!E49</f>
        <v>0.96491490000000002</v>
      </c>
      <c r="C229">
        <f>RC_CNN!E49</f>
        <v>0.9608392</v>
      </c>
    </row>
    <row r="230" spans="1:3" x14ac:dyDescent="0.25">
      <c r="A230" t="s">
        <v>2</v>
      </c>
      <c r="B230">
        <f>RC_Intragroup!E50</f>
        <v>0.97142260000000002</v>
      </c>
      <c r="C230">
        <f>RC_CNN!E50</f>
        <v>0.97170350000000005</v>
      </c>
    </row>
    <row r="231" spans="1:3" x14ac:dyDescent="0.25">
      <c r="A231" t="s">
        <v>2</v>
      </c>
      <c r="B231">
        <f>RC_Intragroup!E51</f>
        <v>0.96506639999999999</v>
      </c>
      <c r="C231">
        <f>RC_CNN!E51</f>
        <v>0.96530499999999997</v>
      </c>
    </row>
    <row r="232" spans="1:3" x14ac:dyDescent="0.25">
      <c r="A232" t="s">
        <v>2</v>
      </c>
      <c r="B232">
        <f>RC_Intragroup!E52</f>
        <v>0.96057749999999997</v>
      </c>
      <c r="C232">
        <f>RC_CNN!E52</f>
        <v>0.96854700000000005</v>
      </c>
    </row>
    <row r="233" spans="1:3" x14ac:dyDescent="0.25">
      <c r="A233" t="s">
        <v>2</v>
      </c>
      <c r="B233">
        <f>RC_Intragroup!E53</f>
        <v>0.96763999999999994</v>
      </c>
      <c r="C233">
        <f>RC_CNN!E53</f>
        <v>0.95914659999999996</v>
      </c>
    </row>
    <row r="234" spans="1:3" x14ac:dyDescent="0.25">
      <c r="A234" t="s">
        <v>2</v>
      </c>
      <c r="B234">
        <f>RC_Intragroup!E54</f>
        <v>0.96310810000000002</v>
      </c>
      <c r="C234">
        <f>RC_CNN!E54</f>
        <v>0.96035780000000004</v>
      </c>
    </row>
    <row r="235" spans="1:3" x14ac:dyDescent="0.25">
      <c r="A235" t="s">
        <v>2</v>
      </c>
      <c r="B235">
        <f>RC_Intragroup!E55</f>
        <v>0.9544262</v>
      </c>
      <c r="C235">
        <f>RC_CNN!E55</f>
        <v>0.9540999</v>
      </c>
    </row>
    <row r="236" spans="1:3" x14ac:dyDescent="0.25">
      <c r="A236" t="s">
        <v>2</v>
      </c>
      <c r="B236">
        <f>RC_Intragroup!E56</f>
        <v>0.9552292</v>
      </c>
      <c r="C236">
        <f>RC_CNN!E56</f>
        <v>0.96998600000000001</v>
      </c>
    </row>
    <row r="237" spans="1:3" x14ac:dyDescent="0.25">
      <c r="A237" t="s">
        <v>2</v>
      </c>
      <c r="B237">
        <f>RC_Intragroup!E57</f>
        <v>0.97411720000000002</v>
      </c>
      <c r="C237">
        <f>RC_CNN!E57</f>
        <v>0.96746290000000001</v>
      </c>
    </row>
    <row r="238" spans="1:3" x14ac:dyDescent="0.25">
      <c r="A238" t="s">
        <v>2</v>
      </c>
      <c r="B238">
        <f>RC_Intragroup!E58</f>
        <v>0.9588063</v>
      </c>
      <c r="C238">
        <f>RC_CNN!E58</f>
        <v>0.95430979999999999</v>
      </c>
    </row>
    <row r="239" spans="1:3" x14ac:dyDescent="0.25">
      <c r="A239" t="s">
        <v>2</v>
      </c>
      <c r="B239">
        <f>RC_Intragroup!E59</f>
        <v>0.96668929999999997</v>
      </c>
      <c r="C239">
        <f>RC_CNN!E59</f>
        <v>0.96326590000000001</v>
      </c>
    </row>
    <row r="240" spans="1:3" x14ac:dyDescent="0.25">
      <c r="A240" t="s">
        <v>2</v>
      </c>
      <c r="B240">
        <f>RC_Intragroup!E60</f>
        <v>0.96073640000000005</v>
      </c>
      <c r="C240">
        <f>RC_CNN!E60</f>
        <v>0.95161320000000005</v>
      </c>
    </row>
    <row r="241" spans="1:3" x14ac:dyDescent="0.25">
      <c r="A241" t="s">
        <v>2</v>
      </c>
      <c r="B241">
        <f>RC_Intragroup!E61</f>
        <v>0.97020589999999995</v>
      </c>
      <c r="C241">
        <f>RC_CNN!E61</f>
        <v>0.94965849999999996</v>
      </c>
    </row>
    <row r="242" spans="1:3" x14ac:dyDescent="0.25">
      <c r="A242" t="s">
        <v>2</v>
      </c>
      <c r="B242">
        <f>RC_Intragroup!E62</f>
        <v>0.94951660000000004</v>
      </c>
      <c r="C242">
        <f>RC_CNN!E62</f>
        <v>0.97936659999999998</v>
      </c>
    </row>
    <row r="243" spans="1:3" x14ac:dyDescent="0.25">
      <c r="A243" t="s">
        <v>2</v>
      </c>
      <c r="B243">
        <f>RC_Intragroup!E63</f>
        <v>0.9253633</v>
      </c>
      <c r="C243">
        <f>RC_CNN!E63</f>
        <v>0.97324250000000001</v>
      </c>
    </row>
    <row r="244" spans="1:3" x14ac:dyDescent="0.25">
      <c r="A244" t="s">
        <v>2</v>
      </c>
      <c r="B244">
        <f>RC_Intragroup!E64</f>
        <v>0.97378160000000002</v>
      </c>
      <c r="C244">
        <f>RC_CNN!E64</f>
        <v>0.97390670000000001</v>
      </c>
    </row>
    <row r="245" spans="1:3" x14ac:dyDescent="0.25">
      <c r="A245" t="s">
        <v>2</v>
      </c>
      <c r="B245">
        <f>RC_Intragroup!E65</f>
        <v>0.97463599999999995</v>
      </c>
      <c r="C245">
        <f>RC_CNN!E65</f>
        <v>0.97197719999999999</v>
      </c>
    </row>
    <row r="246" spans="1:3" x14ac:dyDescent="0.25">
      <c r="A246" t="s">
        <v>2</v>
      </c>
      <c r="B246">
        <f>RC_Intragroup!E66</f>
        <v>0.94731080000000001</v>
      </c>
      <c r="C246">
        <f>RC_CNN!E66</f>
        <v>0.97213070000000001</v>
      </c>
    </row>
    <row r="247" spans="1:3" x14ac:dyDescent="0.25">
      <c r="A247" t="s">
        <v>2</v>
      </c>
      <c r="B247">
        <f>RC_Intragroup!E67</f>
        <v>0.95566410000000002</v>
      </c>
      <c r="C247">
        <f>RC_CNN!E67</f>
        <v>0.96649879999999999</v>
      </c>
    </row>
    <row r="248" spans="1:3" x14ac:dyDescent="0.25">
      <c r="A248" t="s">
        <v>2</v>
      </c>
      <c r="B248">
        <f>RC_Intragroup!E68</f>
        <v>0.95478110000000005</v>
      </c>
      <c r="C248">
        <f>RC_CNN!E68</f>
        <v>0.95584519999999995</v>
      </c>
    </row>
    <row r="249" spans="1:3" x14ac:dyDescent="0.25">
      <c r="A249" t="s">
        <v>2</v>
      </c>
      <c r="B249">
        <f>RC_Intragroup!E69</f>
        <v>0.95923619999999998</v>
      </c>
      <c r="C249">
        <f>RC_CNN!E69</f>
        <v>0.97286329999999999</v>
      </c>
    </row>
    <row r="250" spans="1:3" x14ac:dyDescent="0.25">
      <c r="A250" t="s">
        <v>2</v>
      </c>
      <c r="B250">
        <f>RC_Intragroup!E70</f>
        <v>0.95282829999999996</v>
      </c>
      <c r="C250">
        <f>RC_CNN!E70</f>
        <v>0.97014339999999999</v>
      </c>
    </row>
    <row r="251" spans="1:3" x14ac:dyDescent="0.25">
      <c r="A251" t="s">
        <v>2</v>
      </c>
      <c r="B251">
        <f>RC_Intragroup!E71</f>
        <v>0.95833599999999997</v>
      </c>
      <c r="C251">
        <f>RC_CNN!E71</f>
        <v>0.96477360000000001</v>
      </c>
    </row>
    <row r="252" spans="1:3" x14ac:dyDescent="0.25">
      <c r="A252" t="s">
        <v>2</v>
      </c>
      <c r="B252">
        <f>RC_Intragroup!E72</f>
        <v>0.95541229999999999</v>
      </c>
      <c r="C252">
        <f>RC_CNN!E72</f>
        <v>0.96922070000000005</v>
      </c>
    </row>
    <row r="253" spans="1:3" x14ac:dyDescent="0.25">
      <c r="A253" t="s">
        <v>2</v>
      </c>
      <c r="B253">
        <f>RC_Intragroup!E73</f>
        <v>0.94647979999999998</v>
      </c>
      <c r="C253">
        <f>RC_CNN!E73</f>
        <v>0.9655108</v>
      </c>
    </row>
    <row r="254" spans="1:3" x14ac:dyDescent="0.25">
      <c r="A254" t="s">
        <v>2</v>
      </c>
      <c r="B254">
        <f>RC_Intragroup!E74</f>
        <v>0.94794480000000003</v>
      </c>
      <c r="C254">
        <f>RC_CNN!E74</f>
        <v>0.9773714</v>
      </c>
    </row>
    <row r="255" spans="1:3" x14ac:dyDescent="0.25">
      <c r="A255" t="s">
        <v>2</v>
      </c>
      <c r="B255">
        <f>RC_Intragroup!E75</f>
        <v>0.9379672</v>
      </c>
      <c r="C255">
        <f>RC_CNN!E75</f>
        <v>0.97710229999999998</v>
      </c>
    </row>
    <row r="256" spans="1:3" x14ac:dyDescent="0.25">
      <c r="A256" t="s">
        <v>2</v>
      </c>
      <c r="B256">
        <f>RC_Intragroup!E76</f>
        <v>0.96228539999999996</v>
      </c>
      <c r="C256">
        <f>RC_CNN!E76</f>
        <v>0.98004709999999995</v>
      </c>
    </row>
    <row r="257" spans="1:3" x14ac:dyDescent="0.25">
      <c r="A257" t="s">
        <v>2</v>
      </c>
      <c r="B257">
        <f>RC_Intragroup!E77</f>
        <v>0.96997679999999997</v>
      </c>
      <c r="C257">
        <f>RC_CNN!E77</f>
        <v>0.97975109999999999</v>
      </c>
    </row>
    <row r="258" spans="1:3" x14ac:dyDescent="0.25">
      <c r="A258" t="s">
        <v>2</v>
      </c>
      <c r="B258">
        <f>RC_Intragroup!E78</f>
        <v>0.95948169999999999</v>
      </c>
      <c r="C258">
        <f>RC_CNN!E78</f>
        <v>0.97626639999999998</v>
      </c>
    </row>
    <row r="259" spans="1:3" x14ac:dyDescent="0.25">
      <c r="A259" t="s">
        <v>2</v>
      </c>
      <c r="B259">
        <f>RC_Intragroup!E79</f>
        <v>0.957376</v>
      </c>
      <c r="C259">
        <f>RC_CNN!E79</f>
        <v>0.97608890000000004</v>
      </c>
    </row>
    <row r="260" spans="1:3" x14ac:dyDescent="0.25">
      <c r="A260" t="s">
        <v>2</v>
      </c>
      <c r="B260">
        <f>RC_Intragroup!E80</f>
        <v>0.94142939999999997</v>
      </c>
      <c r="C260">
        <f>RC_CNN!E80</f>
        <v>0.97777259999999999</v>
      </c>
    </row>
    <row r="261" spans="1:3" x14ac:dyDescent="0.25">
      <c r="A261" t="s">
        <v>2</v>
      </c>
      <c r="B261">
        <f>RC_Intragroup!E81</f>
        <v>0.95254340000000004</v>
      </c>
      <c r="C261">
        <f>RC_CNN!E81</f>
        <v>0.96545190000000003</v>
      </c>
    </row>
    <row r="262" spans="1:3" x14ac:dyDescent="0.25">
      <c r="A262" t="s">
        <v>2</v>
      </c>
      <c r="B262">
        <f>RC_Intragroup!E82</f>
        <v>0.9632328</v>
      </c>
      <c r="C262">
        <f>RC_CNN!E82</f>
        <v>0.97276079999999998</v>
      </c>
    </row>
    <row r="263" spans="1:3" x14ac:dyDescent="0.25">
      <c r="A263" t="s">
        <v>2</v>
      </c>
      <c r="B263">
        <f>RC_Intragroup!E83</f>
        <v>0.95764329999999998</v>
      </c>
      <c r="C263">
        <f>RC_CNN!E83</f>
        <v>0.977823</v>
      </c>
    </row>
    <row r="264" spans="1:3" x14ac:dyDescent="0.25">
      <c r="A264" t="s">
        <v>2</v>
      </c>
      <c r="B264">
        <f>RC_Intragroup!E84</f>
        <v>0.94762809999999997</v>
      </c>
      <c r="C264">
        <f>RC_CNN!E84</f>
        <v>0.96228329999999995</v>
      </c>
    </row>
    <row r="265" spans="1:3" x14ac:dyDescent="0.25">
      <c r="A265" t="s">
        <v>2</v>
      </c>
      <c r="B265">
        <f>RC_Intragroup!E85</f>
        <v>0.95461770000000001</v>
      </c>
      <c r="C265">
        <f>RC_CNN!E85</f>
        <v>0.97347950000000005</v>
      </c>
    </row>
    <row r="266" spans="1:3" x14ac:dyDescent="0.25">
      <c r="A266" t="s">
        <v>2</v>
      </c>
      <c r="B266">
        <f>RC_Intragroup!E86</f>
        <v>0.96418029999999999</v>
      </c>
      <c r="C266">
        <f>RC_CNN!E86</f>
        <v>0.97443919999999995</v>
      </c>
    </row>
    <row r="267" spans="1:3" x14ac:dyDescent="0.25">
      <c r="A267" t="s">
        <v>2</v>
      </c>
      <c r="B267">
        <f>RC_Intragroup!E87</f>
        <v>0.95853889999999997</v>
      </c>
      <c r="C267">
        <f>RC_CNN!E87</f>
        <v>0.97439629999999999</v>
      </c>
    </row>
    <row r="268" spans="1:3" x14ac:dyDescent="0.25">
      <c r="A268" t="s">
        <v>2</v>
      </c>
      <c r="B268">
        <f>RC_Intragroup!E88</f>
        <v>0.9709158</v>
      </c>
      <c r="C268">
        <f>RC_CNN!E88</f>
        <v>0.97319880000000003</v>
      </c>
    </row>
    <row r="269" spans="1:3" x14ac:dyDescent="0.25">
      <c r="A269" t="s">
        <v>2</v>
      </c>
      <c r="B269">
        <f>RC_Intragroup!E89</f>
        <v>0.9760913</v>
      </c>
      <c r="C269">
        <f>RC_CNN!E89</f>
        <v>0.97399329999999995</v>
      </c>
    </row>
    <row r="270" spans="1:3" x14ac:dyDescent="0.25">
      <c r="A270" t="s">
        <v>2</v>
      </c>
      <c r="B270">
        <f>RC_Intragroup!E90</f>
        <v>0.97844770000000003</v>
      </c>
      <c r="C270">
        <f>RC_CNN!E90</f>
        <v>0.96620260000000002</v>
      </c>
    </row>
    <row r="271" spans="1:3" x14ac:dyDescent="0.25">
      <c r="A271" t="s">
        <v>2</v>
      </c>
      <c r="B271">
        <f>RC_Intragroup!E91</f>
        <v>0.96231889999999998</v>
      </c>
      <c r="C271">
        <f>RC_CNN!E91</f>
        <v>0.96616849999999999</v>
      </c>
    </row>
    <row r="272" spans="1:3" x14ac:dyDescent="0.25">
      <c r="A272" t="s">
        <v>2</v>
      </c>
      <c r="B272">
        <f>RC_Intragroup!E92</f>
        <v>0.97326159999999995</v>
      </c>
      <c r="C272">
        <f>RC_CNN!E92</f>
        <v>0.96580390000000005</v>
      </c>
    </row>
    <row r="273" spans="1:3" x14ac:dyDescent="0.25">
      <c r="A273" t="s">
        <v>2</v>
      </c>
      <c r="B273">
        <f>RC_Intragroup!E93</f>
        <v>0.96748610000000002</v>
      </c>
      <c r="C273">
        <f>RC_CNN!E93</f>
        <v>0.97605299999999995</v>
      </c>
    </row>
    <row r="274" spans="1:3" x14ac:dyDescent="0.25">
      <c r="A274" t="s">
        <v>2</v>
      </c>
      <c r="B274">
        <f>RC_Intragroup!E94</f>
        <v>0.97169729999999999</v>
      </c>
      <c r="C274">
        <f>RC_CNN!E94</f>
        <v>0.9622906</v>
      </c>
    </row>
    <row r="275" spans="1:3" x14ac:dyDescent="0.25">
      <c r="A275" t="s">
        <v>2</v>
      </c>
      <c r="B275">
        <f>RC_Intragroup!E95</f>
        <v>0.97490969999999999</v>
      </c>
      <c r="C275">
        <f>RC_CNN!E95</f>
        <v>0.97629100000000002</v>
      </c>
    </row>
    <row r="276" spans="1:3" x14ac:dyDescent="0.25">
      <c r="A276" t="s">
        <v>2</v>
      </c>
      <c r="B276">
        <f>RC_Intragroup!E96</f>
        <v>0.96517260000000005</v>
      </c>
      <c r="C276">
        <f>RC_CNN!E96</f>
        <v>0.96406309999999995</v>
      </c>
    </row>
    <row r="277" spans="1:3" x14ac:dyDescent="0.25">
      <c r="A277" t="s">
        <v>2</v>
      </c>
      <c r="B277">
        <f>RC_Intragroup!E97</f>
        <v>0.97573500000000002</v>
      </c>
      <c r="C277">
        <f>RC_CNN!E97</f>
        <v>0.96738409999999997</v>
      </c>
    </row>
    <row r="278" spans="1:3" x14ac:dyDescent="0.25">
      <c r="A278" t="s">
        <v>2</v>
      </c>
      <c r="B278">
        <f>RC_Intragroup!E98</f>
        <v>0.97450590000000004</v>
      </c>
      <c r="C278">
        <f>RC_CNN!E98</f>
        <v>0.96805439999999998</v>
      </c>
    </row>
    <row r="279" spans="1:3" x14ac:dyDescent="0.25">
      <c r="A279" t="s">
        <v>2</v>
      </c>
      <c r="B279">
        <f>RC_Intragroup!E99</f>
        <v>0.97144750000000002</v>
      </c>
      <c r="C279">
        <f>RC_CNN!E99</f>
        <v>0.96295200000000003</v>
      </c>
    </row>
    <row r="280" spans="1:3" x14ac:dyDescent="0.25">
      <c r="A280" t="s">
        <v>2</v>
      </c>
      <c r="B280">
        <f>RC_Intragroup!E100</f>
        <v>0.97204009999999996</v>
      </c>
      <c r="C280">
        <f>RC_CNN!E100</f>
        <v>0.97291709999999998</v>
      </c>
    </row>
    <row r="281" spans="1:3" x14ac:dyDescent="0.25">
      <c r="A281" t="s">
        <v>2</v>
      </c>
      <c r="B281">
        <f>RC_Intragroup!E101</f>
        <v>0.95223720000000001</v>
      </c>
      <c r="C281">
        <f>RC_CNN!E101</f>
        <v>0.96311919999999995</v>
      </c>
    </row>
    <row r="282" spans="1:3" x14ac:dyDescent="0.25">
      <c r="A282" t="s">
        <v>2</v>
      </c>
      <c r="B282">
        <f>RC_Intragroup!E102</f>
        <v>0.97766109999999995</v>
      </c>
      <c r="C282">
        <f>RC_CNN!E102</f>
        <v>0.97777250000000004</v>
      </c>
    </row>
    <row r="283" spans="1:3" x14ac:dyDescent="0.25">
      <c r="A283" t="s">
        <v>2</v>
      </c>
      <c r="B283">
        <f>RC_Intragroup!E103</f>
        <v>0.95005200000000001</v>
      </c>
      <c r="C283">
        <f>RC_CNN!E103</f>
        <v>0.97009330000000005</v>
      </c>
    </row>
    <row r="284" spans="1:3" x14ac:dyDescent="0.25">
      <c r="A284" t="s">
        <v>2</v>
      </c>
      <c r="B284">
        <f>RC_Intragroup!E104</f>
        <v>0.96012330000000001</v>
      </c>
      <c r="C284">
        <f>RC_CNN!E104</f>
        <v>0.96374369999999998</v>
      </c>
    </row>
    <row r="285" spans="1:3" x14ac:dyDescent="0.25">
      <c r="A285" t="s">
        <v>2</v>
      </c>
      <c r="B285">
        <f>RC_Intragroup!E105</f>
        <v>0.962449</v>
      </c>
      <c r="C285">
        <f>RC_CNN!E105</f>
        <v>0.97085250000000001</v>
      </c>
    </row>
    <row r="286" spans="1:3" x14ac:dyDescent="0.25">
      <c r="A286" t="s">
        <v>2</v>
      </c>
      <c r="B286">
        <f>RC_Intragroup!E106</f>
        <v>0.9600014</v>
      </c>
      <c r="C286">
        <f>RC_CNN!E106</f>
        <v>0.97213459999999996</v>
      </c>
    </row>
    <row r="287" spans="1:3" x14ac:dyDescent="0.25">
      <c r="A287" t="s">
        <v>2</v>
      </c>
      <c r="B287">
        <f>RC_Intragroup!E107</f>
        <v>0.96721420000000002</v>
      </c>
      <c r="C287">
        <f>RC_CNN!E107</f>
        <v>0.97202160000000004</v>
      </c>
    </row>
    <row r="288" spans="1:3" x14ac:dyDescent="0.25">
      <c r="A288" t="s">
        <v>2</v>
      </c>
      <c r="B288">
        <f>RC_Intragroup!E108</f>
        <v>0.96195430000000004</v>
      </c>
      <c r="C288">
        <f>RC_CNN!E108</f>
        <v>0.9649065</v>
      </c>
    </row>
    <row r="289" spans="1:3" x14ac:dyDescent="0.25">
      <c r="A289" t="s">
        <v>2</v>
      </c>
      <c r="B289">
        <f>RC_Intragroup!E109</f>
        <v>0.96957439999999995</v>
      </c>
      <c r="C289">
        <f>RC_CNN!E109</f>
        <v>0.96815569999999995</v>
      </c>
    </row>
    <row r="290" spans="1:3" x14ac:dyDescent="0.25">
      <c r="A290" t="s">
        <v>2</v>
      </c>
      <c r="B290">
        <f>RC_Intragroup!E110</f>
        <v>0.96922070000000005</v>
      </c>
      <c r="C290">
        <f>RC_CNN!E110</f>
        <v>0.97065860000000004</v>
      </c>
    </row>
    <row r="291" spans="1:3" x14ac:dyDescent="0.25">
      <c r="A291" t="s">
        <v>2</v>
      </c>
      <c r="B291">
        <f>RC_Intragroup!E111</f>
        <v>0.95955690000000005</v>
      </c>
      <c r="C291">
        <f>RC_CNN!E111</f>
        <v>0.97540499999999997</v>
      </c>
    </row>
    <row r="292" spans="1:3" x14ac:dyDescent="0.25">
      <c r="A292" t="s">
        <v>2</v>
      </c>
      <c r="B292">
        <f>RC_Intragroup!E112</f>
        <v>0.97128610000000004</v>
      </c>
      <c r="C292">
        <f>RC_CNN!E112</f>
        <v>0.96920740000000005</v>
      </c>
    </row>
    <row r="293" spans="1:3" x14ac:dyDescent="0.25">
      <c r="A293" t="s">
        <v>2</v>
      </c>
      <c r="B293">
        <f>RC_Intragroup!E113</f>
        <v>0.9651826</v>
      </c>
      <c r="C293">
        <f>RC_CNN!E113</f>
        <v>0.96180679999999996</v>
      </c>
    </row>
    <row r="294" spans="1:3" x14ac:dyDescent="0.25">
      <c r="A294" t="s">
        <v>2</v>
      </c>
      <c r="B294">
        <f>RC_Intragroup!E114</f>
        <v>0.96345950000000002</v>
      </c>
      <c r="C294">
        <f>RC_CNN!E114</f>
        <v>0.96865029999999996</v>
      </c>
    </row>
    <row r="295" spans="1:3" x14ac:dyDescent="0.25">
      <c r="A295" t="s">
        <v>2</v>
      </c>
      <c r="B295">
        <f>RC_Intragroup!E115</f>
        <v>0.94819929999999997</v>
      </c>
      <c r="C295">
        <f>RC_CNN!E115</f>
        <v>0.97112989999999999</v>
      </c>
    </row>
    <row r="296" spans="1:3" x14ac:dyDescent="0.25">
      <c r="A296" t="s">
        <v>2</v>
      </c>
      <c r="B296">
        <f>RC_Intragroup!E116</f>
        <v>0.96397699999999997</v>
      </c>
      <c r="C296">
        <f>RC_CNN!E116</f>
        <v>0.95915629999999996</v>
      </c>
    </row>
    <row r="297" spans="1:3" x14ac:dyDescent="0.25">
      <c r="A297" t="s">
        <v>2</v>
      </c>
      <c r="B297">
        <f>RC_Intragroup!E117</f>
        <v>0.97092469999999997</v>
      </c>
      <c r="C297">
        <f>RC_CNN!E117</f>
        <v>0.96824690000000002</v>
      </c>
    </row>
    <row r="298" spans="1:3" x14ac:dyDescent="0.25">
      <c r="A298" t="s">
        <v>2</v>
      </c>
      <c r="B298">
        <f>RC_Intragroup!E118</f>
        <v>0.94896069999999999</v>
      </c>
      <c r="C298">
        <f>RC_CNN!E118</f>
        <v>0.96955550000000001</v>
      </c>
    </row>
    <row r="299" spans="1:3" x14ac:dyDescent="0.25">
      <c r="A299" t="s">
        <v>2</v>
      </c>
      <c r="B299">
        <f>RC_Intragroup!E119</f>
        <v>0.97006429999999999</v>
      </c>
      <c r="C299">
        <f>RC_CNN!E119</f>
        <v>0.97237689999999999</v>
      </c>
    </row>
    <row r="300" spans="1:3" x14ac:dyDescent="0.25">
      <c r="A300" t="s">
        <v>2</v>
      </c>
      <c r="B300">
        <f>RC_Intragroup!E120</f>
        <v>0.96712980000000004</v>
      </c>
      <c r="C300">
        <f>RC_CNN!E120</f>
        <v>0.95729399999999998</v>
      </c>
    </row>
    <row r="301" spans="1:3" x14ac:dyDescent="0.25">
      <c r="A301" t="s">
        <v>2</v>
      </c>
      <c r="B301">
        <f>RC_Intragroup!E121</f>
        <v>0.96401230000000004</v>
      </c>
      <c r="C301">
        <f>RC_CNN!E121</f>
        <v>0.9614703</v>
      </c>
    </row>
    <row r="302" spans="1:3" x14ac:dyDescent="0.25">
      <c r="A302" t="s">
        <v>2</v>
      </c>
      <c r="B302">
        <f>RC_Intragroup!E122</f>
        <v>0.9588584</v>
      </c>
      <c r="C302">
        <f>RC_CNN!E122</f>
        <v>0.94802900000000001</v>
      </c>
    </row>
    <row r="303" spans="1:3" x14ac:dyDescent="0.25">
      <c r="A303" t="s">
        <v>2</v>
      </c>
      <c r="B303">
        <f>RC_Intragroup!E123</f>
        <v>0.94841850000000005</v>
      </c>
      <c r="C303">
        <f>RC_CNN!E123</f>
        <v>0.93328480000000003</v>
      </c>
    </row>
    <row r="304" spans="1:3" x14ac:dyDescent="0.25">
      <c r="A304" t="s">
        <v>2</v>
      </c>
      <c r="B304">
        <f>RC_Intragroup!E124</f>
        <v>0.96446109999999996</v>
      </c>
      <c r="C304">
        <f>RC_CNN!E124</f>
        <v>0.97438599999999997</v>
      </c>
    </row>
    <row r="305" spans="1:3" x14ac:dyDescent="0.25">
      <c r="A305" t="s">
        <v>2</v>
      </c>
      <c r="B305">
        <f>RC_Intragroup!E125</f>
        <v>0.97127909999999995</v>
      </c>
      <c r="C305">
        <f>RC_CNN!E125</f>
        <v>0.97972190000000003</v>
      </c>
    </row>
    <row r="306" spans="1:3" x14ac:dyDescent="0.25">
      <c r="A306" t="s">
        <v>2</v>
      </c>
      <c r="B306">
        <f>RC_Intragroup!E126</f>
        <v>0.95014929999999997</v>
      </c>
      <c r="C306">
        <f>RC_CNN!E126</f>
        <v>0.96183260000000004</v>
      </c>
    </row>
    <row r="307" spans="1:3" x14ac:dyDescent="0.25">
      <c r="A307" t="s">
        <v>2</v>
      </c>
      <c r="B307">
        <f>RC_Intragroup!E127</f>
        <v>0.96379300000000001</v>
      </c>
      <c r="C307">
        <f>RC_CNN!E127</f>
        <v>0.95626199999999995</v>
      </c>
    </row>
    <row r="308" spans="1:3" x14ac:dyDescent="0.25">
      <c r="A308" t="s">
        <v>2</v>
      </c>
      <c r="B308">
        <f>RC_Intragroup!E128</f>
        <v>0.95706740000000001</v>
      </c>
      <c r="C308">
        <f>RC_CNN!E128</f>
        <v>0.96460610000000002</v>
      </c>
    </row>
    <row r="309" spans="1:3" x14ac:dyDescent="0.25">
      <c r="A309" t="s">
        <v>2</v>
      </c>
      <c r="B309">
        <f>RC_Intragroup!E129</f>
        <v>0.94388229999999995</v>
      </c>
      <c r="C309">
        <f>RC_CNN!E129</f>
        <v>0.95553060000000001</v>
      </c>
    </row>
    <row r="310" spans="1:3" x14ac:dyDescent="0.25">
      <c r="A310" t="s">
        <v>2</v>
      </c>
      <c r="B310">
        <f>RC_Intragroup!E130</f>
        <v>0.95835519999999996</v>
      </c>
      <c r="C310">
        <f>RC_CNN!E130</f>
        <v>0.95736489999999996</v>
      </c>
    </row>
    <row r="311" spans="1:3" x14ac:dyDescent="0.25">
      <c r="A311" t="s">
        <v>2</v>
      </c>
      <c r="B311">
        <f>RC_Intragroup!E131</f>
        <v>0.95000189999999995</v>
      </c>
      <c r="C311">
        <f>RC_CNN!E131</f>
        <v>0.96888920000000001</v>
      </c>
    </row>
    <row r="312" spans="1:3" x14ac:dyDescent="0.25">
      <c r="A312" t="s">
        <v>2</v>
      </c>
      <c r="B312">
        <f>RC_Intragroup!E132</f>
        <v>0.96481930000000005</v>
      </c>
      <c r="C312">
        <f>RC_CNN!E132</f>
        <v>0.95627050000000002</v>
      </c>
    </row>
    <row r="313" spans="1:3" x14ac:dyDescent="0.25">
      <c r="A313" t="s">
        <v>2</v>
      </c>
      <c r="B313">
        <f>RC_Intragroup!E133</f>
        <v>0.95355730000000005</v>
      </c>
      <c r="C313">
        <f>RC_CNN!E133</f>
        <v>0.95332609999999995</v>
      </c>
    </row>
    <row r="314" spans="1:3" x14ac:dyDescent="0.25">
      <c r="A314" t="s">
        <v>2</v>
      </c>
      <c r="B314">
        <f>RC_Intragroup!E134</f>
        <v>0.95462389999999997</v>
      </c>
      <c r="C314">
        <f>RC_CNN!E134</f>
        <v>0.95755380000000001</v>
      </c>
    </row>
    <row r="315" spans="1:3" x14ac:dyDescent="0.25">
      <c r="A315" t="s">
        <v>2</v>
      </c>
      <c r="B315">
        <f>RC_Intragroup!E135</f>
        <v>0.95222879999999999</v>
      </c>
      <c r="C315">
        <f>RC_CNN!E135</f>
        <v>0.95287520000000003</v>
      </c>
    </row>
    <row r="316" spans="1:3" x14ac:dyDescent="0.25">
      <c r="A316" t="s">
        <v>2</v>
      </c>
      <c r="B316">
        <f>RC_Intragroup!E136</f>
        <v>0.96644660000000004</v>
      </c>
      <c r="C316">
        <f>RC_CNN!E136</f>
        <v>0.96684320000000001</v>
      </c>
    </row>
    <row r="317" spans="1:3" x14ac:dyDescent="0.25">
      <c r="A317" t="s">
        <v>2</v>
      </c>
      <c r="B317">
        <f>RC_Intragroup!E137</f>
        <v>0.96886249999999996</v>
      </c>
      <c r="C317">
        <f>RC_CNN!E137</f>
        <v>0.97332370000000001</v>
      </c>
    </row>
    <row r="318" spans="1:3" x14ac:dyDescent="0.25">
      <c r="A318" t="s">
        <v>2</v>
      </c>
      <c r="B318">
        <f>RC_Intragroup!E138</f>
        <v>0.97802370000000005</v>
      </c>
      <c r="C318">
        <f>RC_CNN!E138</f>
        <v>0.9734891</v>
      </c>
    </row>
    <row r="319" spans="1:3" x14ac:dyDescent="0.25">
      <c r="A319" t="s">
        <v>2</v>
      </c>
      <c r="B319">
        <f>RC_Intragroup!E139</f>
        <v>0.95915010000000001</v>
      </c>
      <c r="C319">
        <f>RC_CNN!E139</f>
        <v>0.96524869999999996</v>
      </c>
    </row>
    <row r="320" spans="1:3" x14ac:dyDescent="0.25">
      <c r="A320" t="s">
        <v>2</v>
      </c>
      <c r="B320">
        <f>RC_Intragroup!E140</f>
        <v>0.96386680000000002</v>
      </c>
      <c r="C320">
        <f>RC_CNN!E140</f>
        <v>0.96540499999999996</v>
      </c>
    </row>
    <row r="321" spans="1:3" x14ac:dyDescent="0.25">
      <c r="A321" t="s">
        <v>2</v>
      </c>
      <c r="B321">
        <f>RC_Intragroup!E141</f>
        <v>0.95980310000000002</v>
      </c>
      <c r="C321">
        <f>RC_CNN!E141</f>
        <v>0.96005289999999999</v>
      </c>
    </row>
    <row r="322" spans="1:3" x14ac:dyDescent="0.25">
      <c r="A322" t="s">
        <v>2</v>
      </c>
      <c r="B322">
        <f>RC_Intragroup!E142</f>
        <v>0.96207509999999996</v>
      </c>
      <c r="C322">
        <f>RC_CNN!E142</f>
        <v>0.96832969999999996</v>
      </c>
    </row>
    <row r="323" spans="1:3" x14ac:dyDescent="0.25">
      <c r="A323" t="s">
        <v>2</v>
      </c>
      <c r="B323">
        <f>RC_Intragroup!E143</f>
        <v>0.95475670000000001</v>
      </c>
      <c r="C323">
        <f>RC_CNN!E143</f>
        <v>0.95919509999999997</v>
      </c>
    </row>
    <row r="324" spans="1:3" x14ac:dyDescent="0.25">
      <c r="A324" t="s">
        <v>2</v>
      </c>
      <c r="B324">
        <f>RC_Intragroup!E144</f>
        <v>0.94551180000000001</v>
      </c>
      <c r="C324">
        <f>RC_CNN!E144</f>
        <v>0.97220510000000004</v>
      </c>
    </row>
    <row r="325" spans="1:3" x14ac:dyDescent="0.25">
      <c r="A325" t="s">
        <v>2</v>
      </c>
      <c r="B325">
        <f>RC_Intragroup!E145</f>
        <v>0.9569995</v>
      </c>
      <c r="C325">
        <f>RC_CNN!E145</f>
        <v>0.95994190000000001</v>
      </c>
    </row>
    <row r="326" spans="1:3" x14ac:dyDescent="0.25">
      <c r="A326" t="s">
        <v>2</v>
      </c>
      <c r="B326">
        <f>RC_Intragroup!E146</f>
        <v>0.9559069</v>
      </c>
      <c r="C326">
        <f>RC_CNN!E146</f>
        <v>0.95691839999999995</v>
      </c>
    </row>
    <row r="327" spans="1:3" x14ac:dyDescent="0.25">
      <c r="A327" t="s">
        <v>2</v>
      </c>
      <c r="B327">
        <f>RC_Intragroup!E147</f>
        <v>0.96704690000000004</v>
      </c>
      <c r="C327">
        <f>RC_CNN!E147</f>
        <v>0.97819219999999996</v>
      </c>
    </row>
    <row r="328" spans="1:3" x14ac:dyDescent="0.25">
      <c r="A328" t="s">
        <v>2</v>
      </c>
      <c r="B328">
        <f>RC_Intragroup!E148</f>
        <v>0.96709909999999999</v>
      </c>
      <c r="C328">
        <f>RC_CNN!E148</f>
        <v>0.96751319999999996</v>
      </c>
    </row>
    <row r="329" spans="1:3" x14ac:dyDescent="0.25">
      <c r="A329" t="s">
        <v>2</v>
      </c>
      <c r="B329">
        <f>RC_Intragroup!E149</f>
        <v>0.97166529999999995</v>
      </c>
      <c r="C329">
        <f>RC_CNN!E149</f>
        <v>0.97606599999999999</v>
      </c>
    </row>
    <row r="330" spans="1:3" x14ac:dyDescent="0.25">
      <c r="A330" t="s">
        <v>2</v>
      </c>
      <c r="B330">
        <f>RC_Intragroup!E150</f>
        <v>0.97373200000000004</v>
      </c>
      <c r="C330">
        <f>RC_CNN!E150</f>
        <v>0.96740720000000002</v>
      </c>
    </row>
    <row r="331" spans="1:3" x14ac:dyDescent="0.25">
      <c r="A331" t="s">
        <v>2</v>
      </c>
      <c r="B331">
        <f>RC_Intragroup!E151</f>
        <v>0.96551540000000002</v>
      </c>
      <c r="C331">
        <f>RC_CNN!E151</f>
        <v>0.96014889999999997</v>
      </c>
    </row>
    <row r="332" spans="1:3" x14ac:dyDescent="0.25">
      <c r="A332" t="s">
        <v>2</v>
      </c>
      <c r="B332">
        <f>RC_Intragroup!E152</f>
        <v>0.96691519999999997</v>
      </c>
      <c r="C332">
        <f>RC_CNN!E152</f>
        <v>0.96721449999999998</v>
      </c>
    </row>
    <row r="333" spans="1:3" x14ac:dyDescent="0.25">
      <c r="A333" t="s">
        <v>2</v>
      </c>
      <c r="B333">
        <f>RC_Intragroup!E153</f>
        <v>0.98121309999999995</v>
      </c>
      <c r="C333">
        <f>RC_CNN!E153</f>
        <v>0.97823649999999995</v>
      </c>
    </row>
    <row r="334" spans="1:3" x14ac:dyDescent="0.25">
      <c r="A334" t="s">
        <v>2</v>
      </c>
      <c r="B334">
        <f>RC_Intragroup!E154</f>
        <v>0.96607489999999996</v>
      </c>
      <c r="C334">
        <f>RC_CNN!E154</f>
        <v>0.97762459999999995</v>
      </c>
    </row>
    <row r="335" spans="1:3" x14ac:dyDescent="0.25">
      <c r="A335" t="s">
        <v>2</v>
      </c>
      <c r="B335">
        <f>RC_Intragroup!E155</f>
        <v>0.96842859999999997</v>
      </c>
      <c r="C335">
        <f>RC_CNN!E155</f>
        <v>0.9723543</v>
      </c>
    </row>
    <row r="336" spans="1:3" x14ac:dyDescent="0.25">
      <c r="A336" t="s">
        <v>2</v>
      </c>
      <c r="B336">
        <f>RC_Intragroup!E156</f>
        <v>0.96243080000000003</v>
      </c>
      <c r="C336">
        <f>RC_CNN!E156</f>
        <v>0.97702960000000005</v>
      </c>
    </row>
    <row r="337" spans="1:3" x14ac:dyDescent="0.25">
      <c r="A337" t="s">
        <v>2</v>
      </c>
      <c r="B337">
        <f>RC_Intragroup!E157</f>
        <v>0.9736785</v>
      </c>
      <c r="C337">
        <f>RC_CNN!E157</f>
        <v>0.97130910000000004</v>
      </c>
    </row>
    <row r="338" spans="1:3" x14ac:dyDescent="0.25">
      <c r="A338" t="s">
        <v>2</v>
      </c>
      <c r="B338">
        <f>RC_Intragroup!E158</f>
        <v>0.9764853</v>
      </c>
      <c r="C338">
        <f>RC_CNN!E158</f>
        <v>0.97356520000000002</v>
      </c>
    </row>
    <row r="339" spans="1:3" x14ac:dyDescent="0.25">
      <c r="A339" t="s">
        <v>2</v>
      </c>
      <c r="B339">
        <f>RC_Intragroup!E159</f>
        <v>0.96638579999999996</v>
      </c>
      <c r="C339">
        <f>RC_CNN!E159</f>
        <v>0.96633420000000003</v>
      </c>
    </row>
    <row r="340" spans="1:3" x14ac:dyDescent="0.25">
      <c r="A340" t="s">
        <v>2</v>
      </c>
      <c r="B340">
        <f>RC_Intragroup!E160</f>
        <v>0.97683200000000003</v>
      </c>
      <c r="C340">
        <f>RC_CNN!E160</f>
        <v>0.97697679999999998</v>
      </c>
    </row>
    <row r="341" spans="1:3" x14ac:dyDescent="0.25">
      <c r="A341" t="s">
        <v>2</v>
      </c>
      <c r="B341">
        <f>RC_Intragroup!E161</f>
        <v>0.96619529999999998</v>
      </c>
      <c r="C341">
        <f>RC_CNN!E161</f>
        <v>0.96396789999999999</v>
      </c>
    </row>
    <row r="342" spans="1:3" x14ac:dyDescent="0.25">
      <c r="A342" t="s">
        <v>2</v>
      </c>
      <c r="B342">
        <f>RC_Intragroup!E162</f>
        <v>0.96993099999999999</v>
      </c>
      <c r="C342">
        <f>RC_CNN!E162</f>
        <v>0.97417140000000002</v>
      </c>
    </row>
    <row r="343" spans="1:3" x14ac:dyDescent="0.25">
      <c r="A343" t="s">
        <v>2</v>
      </c>
      <c r="B343">
        <f>RC_Intragroup!E163</f>
        <v>0.95899630000000002</v>
      </c>
      <c r="C343">
        <f>RC_CNN!E163</f>
        <v>0.9591134</v>
      </c>
    </row>
    <row r="344" spans="1:3" x14ac:dyDescent="0.25">
      <c r="A344" t="s">
        <v>2</v>
      </c>
      <c r="B344">
        <f>RC_Intragroup!E164</f>
        <v>0.96552249999999995</v>
      </c>
      <c r="C344">
        <f>RC_CNN!E164</f>
        <v>0.96493370000000001</v>
      </c>
    </row>
    <row r="345" spans="1:3" x14ac:dyDescent="0.25">
      <c r="A345" t="s">
        <v>2</v>
      </c>
      <c r="B345">
        <f>RC_Intragroup!E165</f>
        <v>0.96435329999999997</v>
      </c>
      <c r="C345">
        <f>RC_CNN!E165</f>
        <v>0.96193220000000002</v>
      </c>
    </row>
    <row r="346" spans="1:3" x14ac:dyDescent="0.25">
      <c r="A346" t="s">
        <v>2</v>
      </c>
      <c r="B346">
        <f>RC_Intragroup!E166</f>
        <v>0.96888379999999996</v>
      </c>
      <c r="C346">
        <f>RC_CNN!E166</f>
        <v>0.9730993</v>
      </c>
    </row>
    <row r="347" spans="1:3" x14ac:dyDescent="0.25">
      <c r="A347" t="s">
        <v>2</v>
      </c>
      <c r="B347">
        <f>RC_Intragroup!E167</f>
        <v>0.97816740000000002</v>
      </c>
      <c r="C347">
        <f>RC_CNN!E167</f>
        <v>0.96849940000000001</v>
      </c>
    </row>
    <row r="348" spans="1:3" x14ac:dyDescent="0.25">
      <c r="A348" t="s">
        <v>2</v>
      </c>
      <c r="B348">
        <f>RC_Intragroup!E168</f>
        <v>0.95668470000000005</v>
      </c>
      <c r="C348">
        <f>RC_CNN!E168</f>
        <v>0.96634189999999998</v>
      </c>
    </row>
    <row r="349" spans="1:3" x14ac:dyDescent="0.25">
      <c r="A349" t="s">
        <v>2</v>
      </c>
      <c r="B349">
        <f>RC_Intragroup!E169</f>
        <v>0.97040320000000002</v>
      </c>
      <c r="C349">
        <f>RC_CNN!E169</f>
        <v>0.96652320000000003</v>
      </c>
    </row>
    <row r="350" spans="1:3" x14ac:dyDescent="0.25">
      <c r="A350" t="s">
        <v>2</v>
      </c>
      <c r="B350">
        <f>RC_Intragroup!E170</f>
        <v>0.96841920000000004</v>
      </c>
      <c r="C350">
        <f>RC_CNN!E170</f>
        <v>0.96267990000000003</v>
      </c>
    </row>
    <row r="351" spans="1:3" x14ac:dyDescent="0.25">
      <c r="A351" t="s">
        <v>2</v>
      </c>
      <c r="B351">
        <f>RC_Intragroup!E171</f>
        <v>0.97184870000000001</v>
      </c>
      <c r="C351">
        <f>RC_CNN!E171</f>
        <v>0.96459930000000005</v>
      </c>
    </row>
    <row r="352" spans="1:3" x14ac:dyDescent="0.25">
      <c r="A352" t="s">
        <v>2</v>
      </c>
      <c r="B352">
        <f>RC_Intragroup!E172</f>
        <v>0.96398419999999996</v>
      </c>
      <c r="C352">
        <f>RC_CNN!E172</f>
        <v>0.97388750000000002</v>
      </c>
    </row>
    <row r="353" spans="1:3" x14ac:dyDescent="0.25">
      <c r="A353" t="s">
        <v>2</v>
      </c>
      <c r="B353">
        <f>RC_Intragroup!E173</f>
        <v>0.97342410000000001</v>
      </c>
      <c r="C353">
        <f>RC_CNN!E173</f>
        <v>0.96141949999999998</v>
      </c>
    </row>
    <row r="354" spans="1:3" x14ac:dyDescent="0.25">
      <c r="A354" t="s">
        <v>2</v>
      </c>
      <c r="B354">
        <f>RC_Intragroup!E174</f>
        <v>0.96124929999999997</v>
      </c>
      <c r="C354">
        <f>RC_CNN!E174</f>
        <v>0.96881019999999995</v>
      </c>
    </row>
    <row r="355" spans="1:3" x14ac:dyDescent="0.25">
      <c r="A355" t="s">
        <v>2</v>
      </c>
      <c r="B355">
        <f>RC_Intragroup!E175</f>
        <v>0.96951659999999995</v>
      </c>
      <c r="C355">
        <f>RC_CNN!E175</f>
        <v>0.97087129999999999</v>
      </c>
    </row>
    <row r="356" spans="1:3" x14ac:dyDescent="0.25">
      <c r="A356" t="s">
        <v>2</v>
      </c>
      <c r="B356">
        <f>RC_Intragroup!E176</f>
        <v>0.96975359999999999</v>
      </c>
      <c r="C356">
        <f>RC_CNN!E176</f>
        <v>0.9717713</v>
      </c>
    </row>
    <row r="357" spans="1:3" x14ac:dyDescent="0.25">
      <c r="A357" t="s">
        <v>2</v>
      </c>
      <c r="B357">
        <f>RC_Intragroup!E177</f>
        <v>0.95807030000000004</v>
      </c>
      <c r="C357">
        <f>RC_CNN!E177</f>
        <v>0.96104350000000005</v>
      </c>
    </row>
    <row r="358" spans="1:3" x14ac:dyDescent="0.25">
      <c r="A358" t="s">
        <v>2</v>
      </c>
      <c r="B358">
        <f>RC_Intragroup!E178</f>
        <v>0.96427980000000002</v>
      </c>
      <c r="C358">
        <f>RC_CNN!E178</f>
        <v>0.96965979999999996</v>
      </c>
    </row>
    <row r="359" spans="1:3" x14ac:dyDescent="0.25">
      <c r="A359" t="s">
        <v>2</v>
      </c>
      <c r="B359">
        <f>RC_Intragroup!E179</f>
        <v>0.97358909999999999</v>
      </c>
      <c r="C359">
        <f>RC_CNN!E179</f>
        <v>0.97163029999999995</v>
      </c>
    </row>
    <row r="360" spans="1:3" x14ac:dyDescent="0.25">
      <c r="A360" t="s">
        <v>2</v>
      </c>
      <c r="B360">
        <f>RC_Intragroup!E180</f>
        <v>0.97108399999999995</v>
      </c>
      <c r="C360">
        <f>RC_CNN!E180</f>
        <v>0.95457069999999999</v>
      </c>
    </row>
    <row r="361" spans="1:3" x14ac:dyDescent="0.25">
      <c r="A361" t="s">
        <v>2</v>
      </c>
      <c r="B361">
        <f>RC_Intragroup!E181</f>
        <v>0.97315529999999995</v>
      </c>
      <c r="C361">
        <f>RC_CNN!E181</f>
        <v>0.95260800000000001</v>
      </c>
    </row>
    <row r="362" spans="1:3" x14ac:dyDescent="0.25">
      <c r="A362" t="s">
        <v>3</v>
      </c>
      <c r="B362">
        <f>RC_Intragroup!F2</f>
        <v>0.93271099999999996</v>
      </c>
      <c r="C362">
        <f>RC_CNN!F2</f>
        <v>0.93938219999999995</v>
      </c>
    </row>
    <row r="363" spans="1:3" x14ac:dyDescent="0.25">
      <c r="A363" t="s">
        <v>3</v>
      </c>
      <c r="B363">
        <f>RC_Intragroup!F3</f>
        <v>0.91192779999999996</v>
      </c>
      <c r="C363">
        <f>RC_CNN!F3</f>
        <v>0.92744190000000004</v>
      </c>
    </row>
    <row r="364" spans="1:3" x14ac:dyDescent="0.25">
      <c r="A364" t="s">
        <v>3</v>
      </c>
      <c r="B364">
        <f>RC_Intragroup!F4</f>
        <v>0.88485250000000004</v>
      </c>
      <c r="C364">
        <f>RC_CNN!F4</f>
        <v>0.90135739999999998</v>
      </c>
    </row>
    <row r="365" spans="1:3" x14ac:dyDescent="0.25">
      <c r="A365" t="s">
        <v>3</v>
      </c>
      <c r="B365">
        <f>RC_Intragroup!F5</f>
        <v>0.88295489999999999</v>
      </c>
      <c r="C365">
        <f>RC_CNN!F5</f>
        <v>0.92024419999999996</v>
      </c>
    </row>
    <row r="366" spans="1:3" x14ac:dyDescent="0.25">
      <c r="A366" t="s">
        <v>3</v>
      </c>
      <c r="B366">
        <f>RC_Intragroup!F6</f>
        <v>0.92920080000000005</v>
      </c>
      <c r="C366">
        <f>RC_CNN!F6</f>
        <v>0.87549220000000005</v>
      </c>
    </row>
    <row r="367" spans="1:3" x14ac:dyDescent="0.25">
      <c r="A367" t="s">
        <v>3</v>
      </c>
      <c r="B367">
        <f>RC_Intragroup!F7</f>
        <v>0.71875239999999996</v>
      </c>
      <c r="C367">
        <f>RC_CNN!F7</f>
        <v>0.77298690000000003</v>
      </c>
    </row>
    <row r="368" spans="1:3" x14ac:dyDescent="0.25">
      <c r="A368" t="s">
        <v>3</v>
      </c>
      <c r="B368">
        <f>RC_Intragroup!F8</f>
        <v>0.85622480000000001</v>
      </c>
      <c r="C368">
        <f>RC_CNN!F8</f>
        <v>0.89331459999999996</v>
      </c>
    </row>
    <row r="369" spans="1:3" x14ac:dyDescent="0.25">
      <c r="A369" t="s">
        <v>3</v>
      </c>
      <c r="B369">
        <f>RC_Intragroup!F9</f>
        <v>0.74643660000000001</v>
      </c>
      <c r="C369">
        <f>RC_CNN!F9</f>
        <v>0.85687449999999998</v>
      </c>
    </row>
    <row r="370" spans="1:3" x14ac:dyDescent="0.25">
      <c r="A370" t="s">
        <v>3</v>
      </c>
      <c r="B370">
        <f>RC_Intragroup!F10</f>
        <v>0.88413730000000001</v>
      </c>
      <c r="C370">
        <f>RC_CNN!F10</f>
        <v>0.76196900000000001</v>
      </c>
    </row>
    <row r="371" spans="1:3" x14ac:dyDescent="0.25">
      <c r="A371" t="s">
        <v>3</v>
      </c>
      <c r="B371">
        <f>RC_Intragroup!F11</f>
        <v>0.88585879999999995</v>
      </c>
      <c r="C371">
        <f>RC_CNN!F11</f>
        <v>0.89954310000000004</v>
      </c>
    </row>
    <row r="372" spans="1:3" x14ac:dyDescent="0.25">
      <c r="A372" t="s">
        <v>3</v>
      </c>
      <c r="B372">
        <f>RC_Intragroup!F12</f>
        <v>0.86882749999999997</v>
      </c>
      <c r="C372">
        <f>RC_CNN!F12</f>
        <v>0.90593210000000002</v>
      </c>
    </row>
    <row r="373" spans="1:3" x14ac:dyDescent="0.25">
      <c r="A373" t="s">
        <v>3</v>
      </c>
      <c r="B373">
        <f>RC_Intragroup!F13</f>
        <v>0.88801549999999996</v>
      </c>
      <c r="C373">
        <f>RC_CNN!F13</f>
        <v>0.90472079999999999</v>
      </c>
    </row>
    <row r="374" spans="1:3" x14ac:dyDescent="0.25">
      <c r="A374" t="s">
        <v>3</v>
      </c>
      <c r="B374">
        <f>RC_Intragroup!F14</f>
        <v>0.71927189999999996</v>
      </c>
      <c r="C374">
        <f>RC_CNN!F14</f>
        <v>0.83210119999999999</v>
      </c>
    </row>
    <row r="375" spans="1:3" x14ac:dyDescent="0.25">
      <c r="A375" t="s">
        <v>3</v>
      </c>
      <c r="B375">
        <f>RC_Intragroup!F15</f>
        <v>0.73411490000000001</v>
      </c>
      <c r="C375">
        <f>RC_CNN!F15</f>
        <v>0.87540949999999995</v>
      </c>
    </row>
    <row r="376" spans="1:3" x14ac:dyDescent="0.25">
      <c r="A376" t="s">
        <v>3</v>
      </c>
      <c r="B376">
        <f>RC_Intragroup!F16</f>
        <v>0.57053770000000004</v>
      </c>
      <c r="C376">
        <f>RC_CNN!F16</f>
        <v>0.74626510000000001</v>
      </c>
    </row>
    <row r="377" spans="1:3" x14ac:dyDescent="0.25">
      <c r="A377" t="s">
        <v>3</v>
      </c>
      <c r="B377">
        <f>RC_Intragroup!F17</f>
        <v>0.85944209999999999</v>
      </c>
      <c r="C377">
        <f>RC_CNN!F17</f>
        <v>0.88626510000000003</v>
      </c>
    </row>
    <row r="378" spans="1:3" x14ac:dyDescent="0.25">
      <c r="A378" t="s">
        <v>3</v>
      </c>
      <c r="B378">
        <f>RC_Intragroup!F18</f>
        <v>0.81326900000000002</v>
      </c>
      <c r="C378">
        <f>RC_CNN!F18</f>
        <v>0.85423099999999996</v>
      </c>
    </row>
    <row r="379" spans="1:3" x14ac:dyDescent="0.25">
      <c r="A379" t="s">
        <v>3</v>
      </c>
      <c r="B379">
        <f>RC_Intragroup!F19</f>
        <v>0.78964239999999997</v>
      </c>
      <c r="C379">
        <f>RC_CNN!F19</f>
        <v>0.81030389999999997</v>
      </c>
    </row>
    <row r="380" spans="1:3" x14ac:dyDescent="0.25">
      <c r="A380" t="s">
        <v>3</v>
      </c>
      <c r="B380">
        <f>RC_Intragroup!F20</f>
        <v>0.77247500000000002</v>
      </c>
      <c r="C380">
        <f>RC_CNN!F20</f>
        <v>0.82549349999999999</v>
      </c>
    </row>
    <row r="381" spans="1:3" x14ac:dyDescent="0.25">
      <c r="A381" t="s">
        <v>3</v>
      </c>
      <c r="B381">
        <f>RC_Intragroup!F21</f>
        <v>0.6440998</v>
      </c>
      <c r="C381">
        <f>RC_CNN!F21</f>
        <v>0.62489309999999998</v>
      </c>
    </row>
    <row r="382" spans="1:3" x14ac:dyDescent="0.25">
      <c r="A382" t="s">
        <v>3</v>
      </c>
      <c r="B382">
        <f>RC_Intragroup!F22</f>
        <v>0.66447500000000004</v>
      </c>
      <c r="C382">
        <f>RC_CNN!F22</f>
        <v>0.85096839999999996</v>
      </c>
    </row>
    <row r="383" spans="1:3" x14ac:dyDescent="0.25">
      <c r="A383" t="s">
        <v>3</v>
      </c>
      <c r="B383">
        <f>RC_Intragroup!F23</f>
        <v>0.58134030000000003</v>
      </c>
      <c r="C383">
        <f>RC_CNN!F23</f>
        <v>0.73731069999999999</v>
      </c>
    </row>
    <row r="384" spans="1:3" x14ac:dyDescent="0.25">
      <c r="A384" t="s">
        <v>3</v>
      </c>
      <c r="B384">
        <f>RC_Intragroup!F24</f>
        <v>0.59084460000000005</v>
      </c>
      <c r="C384">
        <f>RC_CNN!F24</f>
        <v>0.67160909999999996</v>
      </c>
    </row>
    <row r="385" spans="1:3" x14ac:dyDescent="0.25">
      <c r="A385" t="s">
        <v>3</v>
      </c>
      <c r="B385">
        <f>RC_Intragroup!F25</f>
        <v>0.81685319999999995</v>
      </c>
      <c r="C385">
        <f>RC_CNN!F25</f>
        <v>0.90167609999999998</v>
      </c>
    </row>
    <row r="386" spans="1:3" x14ac:dyDescent="0.25">
      <c r="A386" t="s">
        <v>3</v>
      </c>
      <c r="B386">
        <f>RC_Intragroup!F26</f>
        <v>0.75093469999999996</v>
      </c>
      <c r="C386">
        <f>RC_CNN!F26</f>
        <v>0.74567870000000003</v>
      </c>
    </row>
    <row r="387" spans="1:3" x14ac:dyDescent="0.25">
      <c r="A387" t="s">
        <v>3</v>
      </c>
      <c r="B387">
        <f>RC_Intragroup!F27</f>
        <v>0.86596580000000001</v>
      </c>
      <c r="C387">
        <f>RC_CNN!F27</f>
        <v>0.89430920000000003</v>
      </c>
    </row>
    <row r="388" spans="1:3" x14ac:dyDescent="0.25">
      <c r="A388" t="s">
        <v>3</v>
      </c>
      <c r="B388">
        <f>RC_Intragroup!F28</f>
        <v>0.89815489999999998</v>
      </c>
      <c r="C388">
        <f>RC_CNN!F28</f>
        <v>0.87797170000000002</v>
      </c>
    </row>
    <row r="389" spans="1:3" x14ac:dyDescent="0.25">
      <c r="A389" t="s">
        <v>3</v>
      </c>
      <c r="B389">
        <f>RC_Intragroup!F29</f>
        <v>0.95836750000000004</v>
      </c>
      <c r="C389">
        <f>RC_CNN!F29</f>
        <v>0.92965730000000002</v>
      </c>
    </row>
    <row r="390" spans="1:3" x14ac:dyDescent="0.25">
      <c r="A390" t="s">
        <v>3</v>
      </c>
      <c r="B390">
        <f>RC_Intragroup!F30</f>
        <v>0.88946460000000005</v>
      </c>
      <c r="C390">
        <f>RC_CNN!F30</f>
        <v>0.94661390000000001</v>
      </c>
    </row>
    <row r="391" spans="1:3" x14ac:dyDescent="0.25">
      <c r="A391" t="s">
        <v>3</v>
      </c>
      <c r="B391">
        <f>RC_Intragroup!F31</f>
        <v>0.89460629999999997</v>
      </c>
      <c r="C391">
        <f>RC_CNN!F31</f>
        <v>0.88054849999999996</v>
      </c>
    </row>
    <row r="392" spans="1:3" x14ac:dyDescent="0.25">
      <c r="A392" t="s">
        <v>3</v>
      </c>
      <c r="B392">
        <f>RC_Intragroup!F32</f>
        <v>0.91276760000000001</v>
      </c>
      <c r="C392">
        <f>RC_CNN!F32</f>
        <v>0.8965244</v>
      </c>
    </row>
    <row r="393" spans="1:3" x14ac:dyDescent="0.25">
      <c r="A393" t="s">
        <v>3</v>
      </c>
      <c r="B393">
        <f>RC_Intragroup!F33</f>
        <v>0.94464740000000003</v>
      </c>
      <c r="C393">
        <f>RC_CNN!F33</f>
        <v>0.94343940000000004</v>
      </c>
    </row>
    <row r="394" spans="1:3" x14ac:dyDescent="0.25">
      <c r="A394" t="s">
        <v>3</v>
      </c>
      <c r="B394">
        <f>RC_Intragroup!F34</f>
        <v>0.94128509999999999</v>
      </c>
      <c r="C394">
        <f>RC_CNN!F34</f>
        <v>0.95122879999999999</v>
      </c>
    </row>
    <row r="395" spans="1:3" x14ac:dyDescent="0.25">
      <c r="A395" t="s">
        <v>3</v>
      </c>
      <c r="B395">
        <f>RC_Intragroup!F35</f>
        <v>0.92786270000000004</v>
      </c>
      <c r="C395">
        <f>RC_CNN!F35</f>
        <v>0.93314459999999999</v>
      </c>
    </row>
    <row r="396" spans="1:3" x14ac:dyDescent="0.25">
      <c r="A396" t="s">
        <v>3</v>
      </c>
      <c r="B396">
        <f>RC_Intragroup!F36</f>
        <v>0.88156590000000001</v>
      </c>
      <c r="C396">
        <f>RC_CNN!F36</f>
        <v>0.92611509999999997</v>
      </c>
    </row>
    <row r="397" spans="1:3" x14ac:dyDescent="0.25">
      <c r="A397" t="s">
        <v>3</v>
      </c>
      <c r="B397">
        <f>RC_Intragroup!F37</f>
        <v>0.94162109999999999</v>
      </c>
      <c r="C397">
        <f>RC_CNN!F37</f>
        <v>0.89962310000000001</v>
      </c>
    </row>
    <row r="398" spans="1:3" x14ac:dyDescent="0.25">
      <c r="A398" t="s">
        <v>3</v>
      </c>
      <c r="B398">
        <f>RC_Intragroup!F38</f>
        <v>0.91229249999999995</v>
      </c>
      <c r="C398">
        <f>RC_CNN!F38</f>
        <v>0.90568219999999999</v>
      </c>
    </row>
    <row r="399" spans="1:3" x14ac:dyDescent="0.25">
      <c r="A399" t="s">
        <v>3</v>
      </c>
      <c r="B399">
        <f>RC_Intragroup!F39</f>
        <v>0.93132130000000002</v>
      </c>
      <c r="C399">
        <f>RC_CNN!F39</f>
        <v>0.92312360000000004</v>
      </c>
    </row>
    <row r="400" spans="1:3" x14ac:dyDescent="0.25">
      <c r="A400" t="s">
        <v>3</v>
      </c>
      <c r="B400">
        <f>RC_Intragroup!F40</f>
        <v>0.89597059999999995</v>
      </c>
      <c r="C400">
        <f>RC_CNN!F40</f>
        <v>0.90954740000000001</v>
      </c>
    </row>
    <row r="401" spans="1:3" x14ac:dyDescent="0.25">
      <c r="A401" t="s">
        <v>3</v>
      </c>
      <c r="B401">
        <f>RC_Intragroup!F41</f>
        <v>0.92731529999999995</v>
      </c>
      <c r="C401">
        <f>RC_CNN!F41</f>
        <v>0.88902099999999995</v>
      </c>
    </row>
    <row r="402" spans="1:3" x14ac:dyDescent="0.25">
      <c r="A402" t="s">
        <v>3</v>
      </c>
      <c r="B402">
        <f>RC_Intragroup!F42</f>
        <v>0.94101950000000001</v>
      </c>
      <c r="C402">
        <f>RC_CNN!F42</f>
        <v>0.94242879999999996</v>
      </c>
    </row>
    <row r="403" spans="1:3" x14ac:dyDescent="0.25">
      <c r="A403" t="s">
        <v>3</v>
      </c>
      <c r="B403">
        <f>RC_Intragroup!F43</f>
        <v>0.8968315</v>
      </c>
      <c r="C403">
        <f>RC_CNN!F43</f>
        <v>0.93046359999999995</v>
      </c>
    </row>
    <row r="404" spans="1:3" x14ac:dyDescent="0.25">
      <c r="A404" t="s">
        <v>3</v>
      </c>
      <c r="B404">
        <f>RC_Intragroup!F44</f>
        <v>0.89722100000000005</v>
      </c>
      <c r="C404">
        <f>RC_CNN!F44</f>
        <v>0.92946039999999996</v>
      </c>
    </row>
    <row r="405" spans="1:3" x14ac:dyDescent="0.25">
      <c r="A405" t="s">
        <v>3</v>
      </c>
      <c r="B405">
        <f>RC_Intragroup!F45</f>
        <v>0.87848479999999995</v>
      </c>
      <c r="C405">
        <f>RC_CNN!F45</f>
        <v>0.93574970000000002</v>
      </c>
    </row>
    <row r="406" spans="1:3" x14ac:dyDescent="0.25">
      <c r="A406" t="s">
        <v>3</v>
      </c>
      <c r="B406">
        <f>RC_Intragroup!F46</f>
        <v>0.93256039999999996</v>
      </c>
      <c r="C406">
        <f>RC_CNN!F46</f>
        <v>0.89913639999999995</v>
      </c>
    </row>
    <row r="407" spans="1:3" x14ac:dyDescent="0.25">
      <c r="A407" t="s">
        <v>3</v>
      </c>
      <c r="B407">
        <f>RC_Intragroup!F47</f>
        <v>0.91323799999999999</v>
      </c>
      <c r="C407">
        <f>RC_CNN!F47</f>
        <v>0.88178670000000003</v>
      </c>
    </row>
    <row r="408" spans="1:3" x14ac:dyDescent="0.25">
      <c r="A408" t="s">
        <v>3</v>
      </c>
      <c r="B408">
        <f>RC_Intragroup!F48</f>
        <v>0.88283210000000001</v>
      </c>
      <c r="C408">
        <f>RC_CNN!F48</f>
        <v>0.89616309999999999</v>
      </c>
    </row>
    <row r="409" spans="1:3" x14ac:dyDescent="0.25">
      <c r="A409" t="s">
        <v>3</v>
      </c>
      <c r="B409">
        <f>RC_Intragroup!F49</f>
        <v>0.90528810000000004</v>
      </c>
      <c r="C409">
        <f>RC_CNN!F49</f>
        <v>0.90476029999999996</v>
      </c>
    </row>
    <row r="410" spans="1:3" x14ac:dyDescent="0.25">
      <c r="A410" t="s">
        <v>3</v>
      </c>
      <c r="B410">
        <f>RC_Intragroup!F50</f>
        <v>0.89861880000000005</v>
      </c>
      <c r="C410">
        <f>RC_CNN!F50</f>
        <v>0.86179289999999997</v>
      </c>
    </row>
    <row r="411" spans="1:3" x14ac:dyDescent="0.25">
      <c r="A411" t="s">
        <v>3</v>
      </c>
      <c r="B411">
        <f>RC_Intragroup!F51</f>
        <v>0.84296680000000002</v>
      </c>
      <c r="C411">
        <f>RC_CNN!F51</f>
        <v>0.89205579999999995</v>
      </c>
    </row>
    <row r="412" spans="1:3" x14ac:dyDescent="0.25">
      <c r="A412" t="s">
        <v>3</v>
      </c>
      <c r="B412">
        <f>RC_Intragroup!F52</f>
        <v>0.84705710000000001</v>
      </c>
      <c r="C412">
        <f>RC_CNN!F52</f>
        <v>0.88449440000000001</v>
      </c>
    </row>
    <row r="413" spans="1:3" x14ac:dyDescent="0.25">
      <c r="A413" t="s">
        <v>3</v>
      </c>
      <c r="B413">
        <f>RC_Intragroup!F53</f>
        <v>0.93851399999999996</v>
      </c>
      <c r="C413">
        <f>RC_CNN!F53</f>
        <v>0.94786490000000001</v>
      </c>
    </row>
    <row r="414" spans="1:3" x14ac:dyDescent="0.25">
      <c r="A414" t="s">
        <v>3</v>
      </c>
      <c r="B414">
        <f>RC_Intragroup!F54</f>
        <v>0.83749620000000002</v>
      </c>
      <c r="C414">
        <f>RC_CNN!F54</f>
        <v>0.92347749999999995</v>
      </c>
    </row>
    <row r="415" spans="1:3" x14ac:dyDescent="0.25">
      <c r="A415" t="s">
        <v>3</v>
      </c>
      <c r="B415">
        <f>RC_Intragroup!F55</f>
        <v>0.88874830000000005</v>
      </c>
      <c r="C415">
        <f>RC_CNN!F55</f>
        <v>0.88912639999999998</v>
      </c>
    </row>
    <row r="416" spans="1:3" x14ac:dyDescent="0.25">
      <c r="A416" t="s">
        <v>3</v>
      </c>
      <c r="B416">
        <f>RC_Intragroup!F56</f>
        <v>0.87355170000000004</v>
      </c>
      <c r="C416">
        <f>RC_CNN!F56</f>
        <v>0.92433759999999998</v>
      </c>
    </row>
    <row r="417" spans="1:3" x14ac:dyDescent="0.25">
      <c r="A417" t="s">
        <v>3</v>
      </c>
      <c r="B417">
        <f>RC_Intragroup!F57</f>
        <v>0.9421233</v>
      </c>
      <c r="C417">
        <f>RC_CNN!F57</f>
        <v>0.90867920000000002</v>
      </c>
    </row>
    <row r="418" spans="1:3" x14ac:dyDescent="0.25">
      <c r="A418" t="s">
        <v>3</v>
      </c>
      <c r="B418">
        <f>RC_Intragroup!F58</f>
        <v>0.87448570000000003</v>
      </c>
      <c r="C418">
        <f>RC_CNN!F58</f>
        <v>0.87275119999999995</v>
      </c>
    </row>
    <row r="419" spans="1:3" x14ac:dyDescent="0.25">
      <c r="A419" t="s">
        <v>3</v>
      </c>
      <c r="B419">
        <f>RC_Intragroup!F59</f>
        <v>0.4044238</v>
      </c>
      <c r="C419">
        <f>RC_CNN!F59</f>
        <v>0.87947299999999995</v>
      </c>
    </row>
    <row r="420" spans="1:3" x14ac:dyDescent="0.25">
      <c r="A420" t="s">
        <v>3</v>
      </c>
      <c r="B420">
        <f>RC_Intragroup!F60</f>
        <v>0.80631399999999998</v>
      </c>
      <c r="C420">
        <f>RC_CNN!F60</f>
        <v>0.85951650000000002</v>
      </c>
    </row>
    <row r="421" spans="1:3" x14ac:dyDescent="0.25">
      <c r="A421" t="s">
        <v>3</v>
      </c>
      <c r="B421">
        <f>RC_Intragroup!F61</f>
        <v>0.86264280000000004</v>
      </c>
      <c r="C421">
        <f>RC_CNN!F61</f>
        <v>0.83145950000000002</v>
      </c>
    </row>
    <row r="422" spans="1:3" x14ac:dyDescent="0.25">
      <c r="A422" t="s">
        <v>3</v>
      </c>
      <c r="B422">
        <f>RC_Intragroup!F62</f>
        <v>0.89273970000000002</v>
      </c>
      <c r="C422">
        <f>RC_CNN!F62</f>
        <v>0.92301719999999998</v>
      </c>
    </row>
    <row r="423" spans="1:3" x14ac:dyDescent="0.25">
      <c r="A423" t="s">
        <v>3</v>
      </c>
      <c r="B423">
        <f>RC_Intragroup!F63</f>
        <v>0.88749789999999995</v>
      </c>
      <c r="C423">
        <f>RC_CNN!F63</f>
        <v>0.93769499999999995</v>
      </c>
    </row>
    <row r="424" spans="1:3" x14ac:dyDescent="0.25">
      <c r="A424" t="s">
        <v>3</v>
      </c>
      <c r="B424">
        <f>RC_Intragroup!F64</f>
        <v>0.88177749999999999</v>
      </c>
      <c r="C424">
        <f>RC_CNN!F64</f>
        <v>0.9338554</v>
      </c>
    </row>
    <row r="425" spans="1:3" x14ac:dyDescent="0.25">
      <c r="A425" t="s">
        <v>3</v>
      </c>
      <c r="B425">
        <f>RC_Intragroup!F65</f>
        <v>0.89607559999999997</v>
      </c>
      <c r="C425">
        <f>RC_CNN!F65</f>
        <v>0.92798000000000003</v>
      </c>
    </row>
    <row r="426" spans="1:3" x14ac:dyDescent="0.25">
      <c r="A426" t="s">
        <v>3</v>
      </c>
      <c r="B426">
        <f>RC_Intragroup!F66</f>
        <v>0.76103960000000004</v>
      </c>
      <c r="C426">
        <f>RC_CNN!F66</f>
        <v>0.88446639999999999</v>
      </c>
    </row>
    <row r="427" spans="1:3" x14ac:dyDescent="0.25">
      <c r="A427" t="s">
        <v>3</v>
      </c>
      <c r="B427">
        <f>RC_Intragroup!F67</f>
        <v>0.67924510000000005</v>
      </c>
      <c r="C427">
        <f>RC_CNN!F67</f>
        <v>0.88325770000000003</v>
      </c>
    </row>
    <row r="428" spans="1:3" x14ac:dyDescent="0.25">
      <c r="A428" t="s">
        <v>3</v>
      </c>
      <c r="B428">
        <f>RC_Intragroup!F68</f>
        <v>0.76140319999999995</v>
      </c>
      <c r="C428">
        <f>RC_CNN!F68</f>
        <v>0.89459299999999997</v>
      </c>
    </row>
    <row r="429" spans="1:3" x14ac:dyDescent="0.25">
      <c r="A429" t="s">
        <v>3</v>
      </c>
      <c r="B429">
        <f>RC_Intragroup!F69</f>
        <v>0.72795940000000003</v>
      </c>
      <c r="C429">
        <f>RC_CNN!F69</f>
        <v>0.77337670000000003</v>
      </c>
    </row>
    <row r="430" spans="1:3" x14ac:dyDescent="0.25">
      <c r="A430" t="s">
        <v>3</v>
      </c>
      <c r="B430">
        <f>RC_Intragroup!F70</f>
        <v>0.68263560000000001</v>
      </c>
      <c r="C430">
        <f>RC_CNN!F70</f>
        <v>0.73796680000000003</v>
      </c>
    </row>
    <row r="431" spans="1:3" x14ac:dyDescent="0.25">
      <c r="A431" t="s">
        <v>3</v>
      </c>
      <c r="B431">
        <f>RC_Intragroup!F71</f>
        <v>0.6788322</v>
      </c>
      <c r="C431">
        <f>RC_CNN!F71</f>
        <v>0.85206320000000002</v>
      </c>
    </row>
    <row r="432" spans="1:3" x14ac:dyDescent="0.25">
      <c r="A432" t="s">
        <v>3</v>
      </c>
      <c r="B432">
        <f>RC_Intragroup!F72</f>
        <v>0.86251359999999999</v>
      </c>
      <c r="C432">
        <f>RC_CNN!F72</f>
        <v>0.85767420000000005</v>
      </c>
    </row>
    <row r="433" spans="1:3" x14ac:dyDescent="0.25">
      <c r="A433" t="s">
        <v>3</v>
      </c>
      <c r="B433">
        <f>RC_Intragroup!F73</f>
        <v>0.87813189999999997</v>
      </c>
      <c r="C433">
        <f>RC_CNN!F73</f>
        <v>0.84516650000000004</v>
      </c>
    </row>
    <row r="434" spans="1:3" x14ac:dyDescent="0.25">
      <c r="A434" t="s">
        <v>3</v>
      </c>
      <c r="B434">
        <f>RC_Intragroup!F74</f>
        <v>0.68036350000000001</v>
      </c>
      <c r="C434">
        <f>RC_CNN!F74</f>
        <v>0.83404979999999995</v>
      </c>
    </row>
    <row r="435" spans="1:3" x14ac:dyDescent="0.25">
      <c r="A435" t="s">
        <v>3</v>
      </c>
      <c r="B435">
        <f>RC_Intragroup!F75</f>
        <v>0.71863089999999996</v>
      </c>
      <c r="C435">
        <f>RC_CNN!F75</f>
        <v>0.80885260000000003</v>
      </c>
    </row>
    <row r="436" spans="1:3" x14ac:dyDescent="0.25">
      <c r="A436" t="s">
        <v>3</v>
      </c>
      <c r="B436">
        <f>RC_Intragroup!F76</f>
        <v>0.48149389999999997</v>
      </c>
      <c r="C436">
        <f>RC_CNN!F76</f>
        <v>0.73892550000000001</v>
      </c>
    </row>
    <row r="437" spans="1:3" x14ac:dyDescent="0.25">
      <c r="A437" t="s">
        <v>3</v>
      </c>
      <c r="B437">
        <f>RC_Intragroup!F77</f>
        <v>0.84695699999999996</v>
      </c>
      <c r="C437">
        <f>RC_CNN!F77</f>
        <v>0.84228420000000004</v>
      </c>
    </row>
    <row r="438" spans="1:3" x14ac:dyDescent="0.25">
      <c r="A438" t="s">
        <v>3</v>
      </c>
      <c r="B438">
        <f>RC_Intragroup!F78</f>
        <v>0.76246950000000002</v>
      </c>
      <c r="C438">
        <f>RC_CNN!F78</f>
        <v>0.84370730000000005</v>
      </c>
    </row>
    <row r="439" spans="1:3" x14ac:dyDescent="0.25">
      <c r="A439" t="s">
        <v>3</v>
      </c>
      <c r="B439">
        <f>RC_Intragroup!F79</f>
        <v>0.76683829999999997</v>
      </c>
      <c r="C439">
        <f>RC_CNN!F79</f>
        <v>0.79768649999999997</v>
      </c>
    </row>
    <row r="440" spans="1:3" x14ac:dyDescent="0.25">
      <c r="A440" t="s">
        <v>3</v>
      </c>
      <c r="B440">
        <f>RC_Intragroup!F80</f>
        <v>0.74366149999999998</v>
      </c>
      <c r="C440">
        <f>RC_CNN!F80</f>
        <v>0.7431818</v>
      </c>
    </row>
    <row r="441" spans="1:3" x14ac:dyDescent="0.25">
      <c r="A441" t="s">
        <v>3</v>
      </c>
      <c r="B441">
        <f>RC_Intragroup!F81</f>
        <v>0.39614179999999999</v>
      </c>
      <c r="C441">
        <f>RC_CNN!F81</f>
        <v>0.83531690000000003</v>
      </c>
    </row>
    <row r="442" spans="1:3" x14ac:dyDescent="0.25">
      <c r="A442" t="s">
        <v>3</v>
      </c>
      <c r="B442">
        <f>RC_Intragroup!F82</f>
        <v>0.4609702</v>
      </c>
      <c r="C442">
        <f>RC_CNN!F82</f>
        <v>0.6077555</v>
      </c>
    </row>
    <row r="443" spans="1:3" x14ac:dyDescent="0.25">
      <c r="A443" t="s">
        <v>3</v>
      </c>
      <c r="B443">
        <f>RC_Intragroup!F83</f>
        <v>0.54675940000000001</v>
      </c>
      <c r="C443">
        <f>RC_CNN!F83</f>
        <v>0.77272580000000002</v>
      </c>
    </row>
    <row r="444" spans="1:3" x14ac:dyDescent="0.25">
      <c r="A444" t="s">
        <v>3</v>
      </c>
      <c r="B444">
        <f>RC_Intragroup!F84</f>
        <v>0.42639709999999997</v>
      </c>
      <c r="C444">
        <f>RC_CNN!F84</f>
        <v>0.80676429999999999</v>
      </c>
    </row>
    <row r="445" spans="1:3" x14ac:dyDescent="0.25">
      <c r="A445" t="s">
        <v>3</v>
      </c>
      <c r="B445">
        <f>RC_Intragroup!F85</f>
        <v>0.77962560000000003</v>
      </c>
      <c r="C445">
        <f>RC_CNN!F85</f>
        <v>0.84288220000000003</v>
      </c>
    </row>
    <row r="446" spans="1:3" x14ac:dyDescent="0.25">
      <c r="A446" t="s">
        <v>3</v>
      </c>
      <c r="B446">
        <f>RC_Intragroup!F86</f>
        <v>0.60146889999999997</v>
      </c>
      <c r="C446">
        <f>RC_CNN!F86</f>
        <v>0.81793839999999995</v>
      </c>
    </row>
    <row r="447" spans="1:3" x14ac:dyDescent="0.25">
      <c r="A447" t="s">
        <v>3</v>
      </c>
      <c r="B447">
        <f>RC_Intragroup!F87</f>
        <v>0.66936600000000002</v>
      </c>
      <c r="C447">
        <f>RC_CNN!F87</f>
        <v>0.88407020000000003</v>
      </c>
    </row>
    <row r="448" spans="1:3" x14ac:dyDescent="0.25">
      <c r="A448" t="s">
        <v>3</v>
      </c>
      <c r="B448">
        <f>RC_Intragroup!F88</f>
        <v>0.84600489999999995</v>
      </c>
      <c r="C448">
        <f>RC_CNN!F88</f>
        <v>0.81946229999999998</v>
      </c>
    </row>
    <row r="449" spans="1:3" x14ac:dyDescent="0.25">
      <c r="A449" t="s">
        <v>3</v>
      </c>
      <c r="B449">
        <f>RC_Intragroup!F89</f>
        <v>0.87812820000000003</v>
      </c>
      <c r="C449">
        <f>RC_CNN!F89</f>
        <v>0.92772520000000003</v>
      </c>
    </row>
    <row r="450" spans="1:3" x14ac:dyDescent="0.25">
      <c r="A450" t="s">
        <v>3</v>
      </c>
      <c r="B450">
        <f>RC_Intragroup!F90</f>
        <v>0.78950880000000001</v>
      </c>
      <c r="C450">
        <f>RC_CNN!F90</f>
        <v>0.86968270000000003</v>
      </c>
    </row>
    <row r="451" spans="1:3" x14ac:dyDescent="0.25">
      <c r="A451" t="s">
        <v>3</v>
      </c>
      <c r="B451">
        <f>RC_Intragroup!F91</f>
        <v>0.84922719999999996</v>
      </c>
      <c r="C451">
        <f>RC_CNN!F91</f>
        <v>0.82545729999999995</v>
      </c>
    </row>
    <row r="452" spans="1:3" x14ac:dyDescent="0.25">
      <c r="A452" t="s">
        <v>3</v>
      </c>
      <c r="B452">
        <f>RC_Intragroup!F92</f>
        <v>0.94021759999999999</v>
      </c>
      <c r="C452">
        <f>RC_CNN!F92</f>
        <v>0.89255059999999997</v>
      </c>
    </row>
    <row r="453" spans="1:3" x14ac:dyDescent="0.25">
      <c r="A453" t="s">
        <v>3</v>
      </c>
      <c r="B453">
        <f>RC_Intragroup!F93</f>
        <v>0.9428453</v>
      </c>
      <c r="C453">
        <f>RC_CNN!F93</f>
        <v>0.95652479999999995</v>
      </c>
    </row>
    <row r="454" spans="1:3" x14ac:dyDescent="0.25">
      <c r="A454" t="s">
        <v>3</v>
      </c>
      <c r="B454">
        <f>RC_Intragroup!F94</f>
        <v>0.85393350000000001</v>
      </c>
      <c r="C454">
        <f>RC_CNN!F94</f>
        <v>0.92632110000000001</v>
      </c>
    </row>
    <row r="455" spans="1:3" x14ac:dyDescent="0.25">
      <c r="A455" t="s">
        <v>3</v>
      </c>
      <c r="B455">
        <f>RC_Intragroup!F95</f>
        <v>0.89685550000000003</v>
      </c>
      <c r="C455">
        <f>RC_CNN!F95</f>
        <v>0.9004183</v>
      </c>
    </row>
    <row r="456" spans="1:3" x14ac:dyDescent="0.25">
      <c r="A456" t="s">
        <v>3</v>
      </c>
      <c r="B456">
        <f>RC_Intragroup!F96</f>
        <v>0.90706310000000001</v>
      </c>
      <c r="C456">
        <f>RC_CNN!F96</f>
        <v>0.85015989999999997</v>
      </c>
    </row>
    <row r="457" spans="1:3" x14ac:dyDescent="0.25">
      <c r="A457" t="s">
        <v>3</v>
      </c>
      <c r="B457">
        <f>RC_Intragroup!F97</f>
        <v>0.90591560000000004</v>
      </c>
      <c r="C457">
        <f>RC_CNN!F97</f>
        <v>0.88844089999999998</v>
      </c>
    </row>
    <row r="458" spans="1:3" x14ac:dyDescent="0.25">
      <c r="A458" t="s">
        <v>3</v>
      </c>
      <c r="B458">
        <f>RC_Intragroup!F98</f>
        <v>0.87443820000000005</v>
      </c>
      <c r="C458">
        <f>RC_CNN!F98</f>
        <v>0.8849979</v>
      </c>
    </row>
    <row r="459" spans="1:3" x14ac:dyDescent="0.25">
      <c r="A459" t="s">
        <v>3</v>
      </c>
      <c r="B459">
        <f>RC_Intragroup!F99</f>
        <v>0.91973749999999999</v>
      </c>
      <c r="C459">
        <f>RC_CNN!F99</f>
        <v>0.91272520000000001</v>
      </c>
    </row>
    <row r="460" spans="1:3" x14ac:dyDescent="0.25">
      <c r="A460" t="s">
        <v>3</v>
      </c>
      <c r="B460">
        <f>RC_Intragroup!F100</f>
        <v>0.90443530000000005</v>
      </c>
      <c r="C460">
        <f>RC_CNN!F100</f>
        <v>0.91769500000000004</v>
      </c>
    </row>
    <row r="461" spans="1:3" x14ac:dyDescent="0.25">
      <c r="A461" t="s">
        <v>3</v>
      </c>
      <c r="B461">
        <f>RC_Intragroup!F101</f>
        <v>0.89623120000000001</v>
      </c>
      <c r="C461">
        <f>RC_CNN!F101</f>
        <v>0.90086010000000005</v>
      </c>
    </row>
    <row r="462" spans="1:3" x14ac:dyDescent="0.25">
      <c r="A462" t="s">
        <v>3</v>
      </c>
      <c r="B462">
        <f>RC_Intragroup!F102</f>
        <v>0.93087039999999999</v>
      </c>
      <c r="C462">
        <f>RC_CNN!F102</f>
        <v>0.93468039999999997</v>
      </c>
    </row>
    <row r="463" spans="1:3" x14ac:dyDescent="0.25">
      <c r="A463" t="s">
        <v>3</v>
      </c>
      <c r="B463">
        <f>RC_Intragroup!F103</f>
        <v>0.90517610000000004</v>
      </c>
      <c r="C463">
        <f>RC_CNN!F103</f>
        <v>0.91474670000000002</v>
      </c>
    </row>
    <row r="464" spans="1:3" x14ac:dyDescent="0.25">
      <c r="A464" t="s">
        <v>3</v>
      </c>
      <c r="B464">
        <f>RC_Intragroup!F104</f>
        <v>0.89386770000000004</v>
      </c>
      <c r="C464">
        <f>RC_CNN!F104</f>
        <v>0.91557129999999998</v>
      </c>
    </row>
    <row r="465" spans="1:3" x14ac:dyDescent="0.25">
      <c r="A465" t="s">
        <v>3</v>
      </c>
      <c r="B465">
        <f>RC_Intragroup!F105</f>
        <v>0.92773369999999999</v>
      </c>
      <c r="C465">
        <f>RC_CNN!F105</f>
        <v>0.86998120000000001</v>
      </c>
    </row>
    <row r="466" spans="1:3" x14ac:dyDescent="0.25">
      <c r="A466" t="s">
        <v>3</v>
      </c>
      <c r="B466">
        <f>RC_Intragroup!F106</f>
        <v>0.90898789999999996</v>
      </c>
      <c r="C466">
        <f>RC_CNN!F106</f>
        <v>0.8992021</v>
      </c>
    </row>
    <row r="467" spans="1:3" x14ac:dyDescent="0.25">
      <c r="A467" t="s">
        <v>3</v>
      </c>
      <c r="B467">
        <f>RC_Intragroup!F107</f>
        <v>0.89627920000000005</v>
      </c>
      <c r="C467">
        <f>RC_CNN!F107</f>
        <v>0.89997859999999996</v>
      </c>
    </row>
    <row r="468" spans="1:3" x14ac:dyDescent="0.25">
      <c r="A468" t="s">
        <v>3</v>
      </c>
      <c r="B468">
        <f>RC_Intragroup!F108</f>
        <v>0.89598310000000003</v>
      </c>
      <c r="C468">
        <f>RC_CNN!F108</f>
        <v>0.87660190000000004</v>
      </c>
    </row>
    <row r="469" spans="1:3" x14ac:dyDescent="0.25">
      <c r="A469" t="s">
        <v>3</v>
      </c>
      <c r="B469">
        <f>RC_Intragroup!F109</f>
        <v>0.91417619999999999</v>
      </c>
      <c r="C469">
        <f>RC_CNN!F109</f>
        <v>0.86077740000000003</v>
      </c>
    </row>
    <row r="470" spans="1:3" x14ac:dyDescent="0.25">
      <c r="A470" t="s">
        <v>3</v>
      </c>
      <c r="B470">
        <f>RC_Intragroup!F110</f>
        <v>0.89589920000000001</v>
      </c>
      <c r="C470">
        <f>RC_CNN!F110</f>
        <v>0.85001550000000003</v>
      </c>
    </row>
    <row r="471" spans="1:3" x14ac:dyDescent="0.25">
      <c r="A471" t="s">
        <v>3</v>
      </c>
      <c r="B471">
        <f>RC_Intragroup!F111</f>
        <v>0.81813480000000005</v>
      </c>
      <c r="C471">
        <f>RC_CNN!F111</f>
        <v>0.87543599999999999</v>
      </c>
    </row>
    <row r="472" spans="1:3" x14ac:dyDescent="0.25">
      <c r="A472" t="s">
        <v>3</v>
      </c>
      <c r="B472">
        <f>RC_Intragroup!F112</f>
        <v>0.89462719999999996</v>
      </c>
      <c r="C472">
        <f>RC_CNN!F112</f>
        <v>0.81212280000000003</v>
      </c>
    </row>
    <row r="473" spans="1:3" x14ac:dyDescent="0.25">
      <c r="A473" t="s">
        <v>3</v>
      </c>
      <c r="B473">
        <f>RC_Intragroup!F113</f>
        <v>0.87921990000000005</v>
      </c>
      <c r="C473">
        <f>RC_CNN!F113</f>
        <v>0.92040750000000005</v>
      </c>
    </row>
    <row r="474" spans="1:3" x14ac:dyDescent="0.25">
      <c r="A474" t="s">
        <v>3</v>
      </c>
      <c r="B474">
        <f>RC_Intragroup!F114</f>
        <v>0.92610459999999994</v>
      </c>
      <c r="C474">
        <f>RC_CNN!F114</f>
        <v>0.81167429999999996</v>
      </c>
    </row>
    <row r="475" spans="1:3" x14ac:dyDescent="0.25">
      <c r="A475" t="s">
        <v>3</v>
      </c>
      <c r="B475">
        <f>RC_Intragroup!F115</f>
        <v>0.89238139999999999</v>
      </c>
      <c r="C475">
        <f>RC_CNN!F115</f>
        <v>0.93110099999999996</v>
      </c>
    </row>
    <row r="476" spans="1:3" x14ac:dyDescent="0.25">
      <c r="A476" t="s">
        <v>3</v>
      </c>
      <c r="B476">
        <f>RC_Intragroup!F116</f>
        <v>0.88505750000000005</v>
      </c>
      <c r="C476">
        <f>RC_CNN!F116</f>
        <v>0.88413730000000001</v>
      </c>
    </row>
    <row r="477" spans="1:3" x14ac:dyDescent="0.25">
      <c r="A477" t="s">
        <v>3</v>
      </c>
      <c r="B477">
        <f>RC_Intragroup!F117</f>
        <v>0.93501199999999995</v>
      </c>
      <c r="C477">
        <f>RC_CNN!F117</f>
        <v>0.90695599999999998</v>
      </c>
    </row>
    <row r="478" spans="1:3" x14ac:dyDescent="0.25">
      <c r="A478" t="s">
        <v>3</v>
      </c>
      <c r="B478">
        <f>RC_Intragroup!F118</f>
        <v>0.82996080000000005</v>
      </c>
      <c r="C478">
        <f>RC_CNN!F118</f>
        <v>0.85501629999999995</v>
      </c>
    </row>
    <row r="479" spans="1:3" x14ac:dyDescent="0.25">
      <c r="A479" t="s">
        <v>3</v>
      </c>
      <c r="B479">
        <f>RC_Intragroup!F119</f>
        <v>0.37016739999999998</v>
      </c>
      <c r="C479">
        <f>RC_CNN!F119</f>
        <v>0.45285930000000002</v>
      </c>
    </row>
    <row r="480" spans="1:3" x14ac:dyDescent="0.25">
      <c r="A480" t="s">
        <v>3</v>
      </c>
      <c r="B480">
        <f>RC_Intragroup!F120</f>
        <v>0.85246889999999997</v>
      </c>
      <c r="C480">
        <f>RC_CNN!F120</f>
        <v>0.82387270000000001</v>
      </c>
    </row>
    <row r="481" spans="1:3" x14ac:dyDescent="0.25">
      <c r="A481" t="s">
        <v>3</v>
      </c>
      <c r="B481">
        <f>RC_Intragroup!F121</f>
        <v>0.90424680000000002</v>
      </c>
      <c r="C481">
        <f>RC_CNN!F121</f>
        <v>0.90282030000000002</v>
      </c>
    </row>
    <row r="482" spans="1:3" x14ac:dyDescent="0.25">
      <c r="A482" t="s">
        <v>3</v>
      </c>
      <c r="B482">
        <f>RC_Intragroup!F122</f>
        <v>0.88545269999999998</v>
      </c>
      <c r="C482">
        <f>RC_CNN!F122</f>
        <v>0.91288950000000002</v>
      </c>
    </row>
    <row r="483" spans="1:3" x14ac:dyDescent="0.25">
      <c r="A483" t="s">
        <v>3</v>
      </c>
      <c r="B483">
        <f>RC_Intragroup!F123</f>
        <v>0.902945</v>
      </c>
      <c r="C483">
        <f>RC_CNN!F123</f>
        <v>0.90298869999999998</v>
      </c>
    </row>
    <row r="484" spans="1:3" x14ac:dyDescent="0.25">
      <c r="A484" t="s">
        <v>3</v>
      </c>
      <c r="B484">
        <f>RC_Intragroup!F124</f>
        <v>0.92758949999999996</v>
      </c>
      <c r="C484">
        <f>RC_CNN!F124</f>
        <v>0.95258339999999997</v>
      </c>
    </row>
    <row r="485" spans="1:3" x14ac:dyDescent="0.25">
      <c r="A485" t="s">
        <v>3</v>
      </c>
      <c r="B485">
        <f>RC_Intragroup!F125</f>
        <v>0.94982909999999998</v>
      </c>
      <c r="C485">
        <f>RC_CNN!F125</f>
        <v>0.94209679999999996</v>
      </c>
    </row>
    <row r="486" spans="1:3" x14ac:dyDescent="0.25">
      <c r="A486" t="s">
        <v>3</v>
      </c>
      <c r="B486">
        <f>RC_Intragroup!F126</f>
        <v>0.80118590000000001</v>
      </c>
      <c r="C486">
        <f>RC_CNN!F126</f>
        <v>0.76201129999999995</v>
      </c>
    </row>
    <row r="487" spans="1:3" x14ac:dyDescent="0.25">
      <c r="A487" t="s">
        <v>3</v>
      </c>
      <c r="B487">
        <f>RC_Intragroup!F127</f>
        <v>0.75736020000000004</v>
      </c>
      <c r="C487">
        <f>RC_CNN!F127</f>
        <v>0.75061679999999997</v>
      </c>
    </row>
    <row r="488" spans="1:3" x14ac:dyDescent="0.25">
      <c r="A488" t="s">
        <v>3</v>
      </c>
      <c r="B488">
        <f>RC_Intragroup!F128</f>
        <v>0.82335250000000004</v>
      </c>
      <c r="C488">
        <f>RC_CNN!F128</f>
        <v>0.83235269999999995</v>
      </c>
    </row>
    <row r="489" spans="1:3" x14ac:dyDescent="0.25">
      <c r="A489" t="s">
        <v>3</v>
      </c>
      <c r="B489">
        <f>RC_Intragroup!F129</f>
        <v>0.81467789999999995</v>
      </c>
      <c r="C489">
        <f>RC_CNN!F129</f>
        <v>0.7519711</v>
      </c>
    </row>
    <row r="490" spans="1:3" x14ac:dyDescent="0.25">
      <c r="A490" t="s">
        <v>3</v>
      </c>
      <c r="B490">
        <f>RC_Intragroup!F130</f>
        <v>0.71777729999999995</v>
      </c>
      <c r="C490">
        <f>RC_CNN!F130</f>
        <v>0.81539859999999997</v>
      </c>
    </row>
    <row r="491" spans="1:3" x14ac:dyDescent="0.25">
      <c r="A491" t="s">
        <v>3</v>
      </c>
      <c r="B491">
        <f>RC_Intragroup!F131</f>
        <v>0.66068079999999996</v>
      </c>
      <c r="C491">
        <f>RC_CNN!F131</f>
        <v>0.71323720000000002</v>
      </c>
    </row>
    <row r="492" spans="1:3" x14ac:dyDescent="0.25">
      <c r="A492" t="s">
        <v>3</v>
      </c>
      <c r="B492">
        <f>RC_Intragroup!F132</f>
        <v>0.87568729999999995</v>
      </c>
      <c r="C492">
        <f>RC_CNN!F132</f>
        <v>0.83775270000000002</v>
      </c>
    </row>
    <row r="493" spans="1:3" x14ac:dyDescent="0.25">
      <c r="A493" t="s">
        <v>3</v>
      </c>
      <c r="B493">
        <f>RC_Intragroup!F133</f>
        <v>0.89519990000000005</v>
      </c>
      <c r="C493">
        <f>RC_CNN!F133</f>
        <v>0.83987849999999997</v>
      </c>
    </row>
    <row r="494" spans="1:3" x14ac:dyDescent="0.25">
      <c r="A494" t="s">
        <v>3</v>
      </c>
      <c r="B494">
        <f>RC_Intragroup!F134</f>
        <v>0.89875059999999996</v>
      </c>
      <c r="C494">
        <f>RC_CNN!F134</f>
        <v>0.78172249999999999</v>
      </c>
    </row>
    <row r="495" spans="1:3" x14ac:dyDescent="0.25">
      <c r="A495" t="s">
        <v>3</v>
      </c>
      <c r="B495">
        <f>RC_Intragroup!F135</f>
        <v>0.68695410000000001</v>
      </c>
      <c r="C495">
        <f>RC_CNN!F135</f>
        <v>0.78238819999999998</v>
      </c>
    </row>
    <row r="496" spans="1:3" x14ac:dyDescent="0.25">
      <c r="A496" t="s">
        <v>3</v>
      </c>
      <c r="B496">
        <f>RC_Intragroup!F136</f>
        <v>0.79842930000000001</v>
      </c>
      <c r="C496">
        <f>RC_CNN!F136</f>
        <v>0.63361259999999997</v>
      </c>
    </row>
    <row r="497" spans="1:3" x14ac:dyDescent="0.25">
      <c r="A497" t="s">
        <v>3</v>
      </c>
      <c r="B497">
        <f>RC_Intragroup!F137</f>
        <v>0.78241989999999995</v>
      </c>
      <c r="C497">
        <f>RC_CNN!F137</f>
        <v>0.84051869999999995</v>
      </c>
    </row>
    <row r="498" spans="1:3" x14ac:dyDescent="0.25">
      <c r="A498" t="s">
        <v>3</v>
      </c>
      <c r="B498">
        <f>RC_Intragroup!F138</f>
        <v>0.80678570000000005</v>
      </c>
      <c r="C498">
        <f>RC_CNN!F138</f>
        <v>0.84192610000000001</v>
      </c>
    </row>
    <row r="499" spans="1:3" x14ac:dyDescent="0.25">
      <c r="A499" t="s">
        <v>3</v>
      </c>
      <c r="B499">
        <f>RC_Intragroup!F139</f>
        <v>0.85095810000000005</v>
      </c>
      <c r="C499">
        <f>RC_CNN!F139</f>
        <v>0.79035390000000005</v>
      </c>
    </row>
    <row r="500" spans="1:3" x14ac:dyDescent="0.25">
      <c r="A500" t="s">
        <v>3</v>
      </c>
      <c r="B500">
        <f>RC_Intragroup!F140</f>
        <v>0.75596699999999994</v>
      </c>
      <c r="C500">
        <f>RC_CNN!F140</f>
        <v>0.79164469999999998</v>
      </c>
    </row>
    <row r="501" spans="1:3" x14ac:dyDescent="0.25">
      <c r="A501" t="s">
        <v>3</v>
      </c>
      <c r="B501">
        <f>RC_Intragroup!F141</f>
        <v>0.59846770000000005</v>
      </c>
      <c r="C501">
        <f>RC_CNN!F141</f>
        <v>0.62090630000000002</v>
      </c>
    </row>
    <row r="502" spans="1:3" x14ac:dyDescent="0.25">
      <c r="A502" t="s">
        <v>3</v>
      </c>
      <c r="B502">
        <f>RC_Intragroup!F142</f>
        <v>0.66189779999999998</v>
      </c>
      <c r="C502">
        <f>RC_CNN!F142</f>
        <v>0.421622</v>
      </c>
    </row>
    <row r="503" spans="1:3" x14ac:dyDescent="0.25">
      <c r="A503" t="s">
        <v>3</v>
      </c>
      <c r="B503">
        <f>RC_Intragroup!F143</f>
        <v>0.84984749999999998</v>
      </c>
      <c r="C503">
        <f>RC_CNN!F143</f>
        <v>0.72130839999999996</v>
      </c>
    </row>
    <row r="504" spans="1:3" x14ac:dyDescent="0.25">
      <c r="A504" t="s">
        <v>3</v>
      </c>
      <c r="B504">
        <f>RC_Intragroup!F144</f>
        <v>0.69085759999999996</v>
      </c>
      <c r="C504">
        <f>RC_CNN!F144</f>
        <v>0.62637640000000006</v>
      </c>
    </row>
    <row r="505" spans="1:3" x14ac:dyDescent="0.25">
      <c r="A505" t="s">
        <v>3</v>
      </c>
      <c r="B505">
        <f>RC_Intragroup!F145</f>
        <v>0.7665786</v>
      </c>
      <c r="C505">
        <f>RC_CNN!F145</f>
        <v>0.84225919999999999</v>
      </c>
    </row>
    <row r="506" spans="1:3" x14ac:dyDescent="0.25">
      <c r="A506" t="s">
        <v>3</v>
      </c>
      <c r="B506">
        <f>RC_Intragroup!F146</f>
        <v>0.7501719</v>
      </c>
      <c r="C506">
        <f>RC_CNN!F146</f>
        <v>0.69602719999999996</v>
      </c>
    </row>
    <row r="507" spans="1:3" x14ac:dyDescent="0.25">
      <c r="A507" t="s">
        <v>3</v>
      </c>
      <c r="B507">
        <f>RC_Intragroup!F147</f>
        <v>0.71235059999999994</v>
      </c>
      <c r="C507">
        <f>RC_CNN!F147</f>
        <v>0.64867059999999999</v>
      </c>
    </row>
    <row r="508" spans="1:3" x14ac:dyDescent="0.25">
      <c r="A508" t="s">
        <v>3</v>
      </c>
      <c r="B508">
        <f>RC_Intragroup!F148</f>
        <v>0.92203840000000004</v>
      </c>
      <c r="C508">
        <f>RC_CNN!F148</f>
        <v>0.76408929999999997</v>
      </c>
    </row>
    <row r="509" spans="1:3" x14ac:dyDescent="0.25">
      <c r="A509" t="s">
        <v>3</v>
      </c>
      <c r="B509">
        <f>RC_Intragroup!F149</f>
        <v>0.87681489999999995</v>
      </c>
      <c r="C509">
        <f>RC_CNN!F149</f>
        <v>0.82667199999999996</v>
      </c>
    </row>
    <row r="510" spans="1:3" x14ac:dyDescent="0.25">
      <c r="A510" t="s">
        <v>3</v>
      </c>
      <c r="B510">
        <f>RC_Intragroup!F150</f>
        <v>0.8623248</v>
      </c>
      <c r="C510">
        <f>RC_CNN!F150</f>
        <v>0.76922230000000003</v>
      </c>
    </row>
    <row r="511" spans="1:3" x14ac:dyDescent="0.25">
      <c r="A511" t="s">
        <v>3</v>
      </c>
      <c r="B511">
        <f>RC_Intragroup!F151</f>
        <v>0.91688970000000003</v>
      </c>
      <c r="C511">
        <f>RC_CNN!F151</f>
        <v>0.77702879999999996</v>
      </c>
    </row>
    <row r="512" spans="1:3" x14ac:dyDescent="0.25">
      <c r="A512" t="s">
        <v>3</v>
      </c>
      <c r="B512">
        <f>RC_Intragroup!F152</f>
        <v>0.93623310000000004</v>
      </c>
      <c r="C512">
        <f>RC_CNN!F152</f>
        <v>0.88509300000000002</v>
      </c>
    </row>
    <row r="513" spans="1:3" x14ac:dyDescent="0.25">
      <c r="A513" t="s">
        <v>3</v>
      </c>
      <c r="B513">
        <f>RC_Intragroup!F153</f>
        <v>0.9647365</v>
      </c>
      <c r="C513">
        <f>RC_CNN!F153</f>
        <v>0.94745630000000003</v>
      </c>
    </row>
    <row r="514" spans="1:3" x14ac:dyDescent="0.25">
      <c r="A514" t="s">
        <v>3</v>
      </c>
      <c r="B514">
        <f>RC_Intragroup!F154</f>
        <v>0.85182190000000002</v>
      </c>
      <c r="C514">
        <f>RC_CNN!F154</f>
        <v>0.82546280000000005</v>
      </c>
    </row>
    <row r="515" spans="1:3" x14ac:dyDescent="0.25">
      <c r="A515" t="s">
        <v>3</v>
      </c>
      <c r="B515">
        <f>RC_Intragroup!F155</f>
        <v>0.88387870000000002</v>
      </c>
      <c r="C515">
        <f>RC_CNN!F155</f>
        <v>0.86870530000000001</v>
      </c>
    </row>
    <row r="516" spans="1:3" x14ac:dyDescent="0.25">
      <c r="A516" t="s">
        <v>3</v>
      </c>
      <c r="B516">
        <f>RC_Intragroup!F156</f>
        <v>0.94073689999999999</v>
      </c>
      <c r="C516">
        <f>RC_CNN!F156</f>
        <v>0.86574329999999999</v>
      </c>
    </row>
    <row r="517" spans="1:3" x14ac:dyDescent="0.25">
      <c r="A517" t="s">
        <v>3</v>
      </c>
      <c r="B517">
        <f>RC_Intragroup!F157</f>
        <v>0.86882130000000002</v>
      </c>
      <c r="C517">
        <f>RC_CNN!F157</f>
        <v>0.84969899999999998</v>
      </c>
    </row>
    <row r="518" spans="1:3" x14ac:dyDescent="0.25">
      <c r="A518" t="s">
        <v>3</v>
      </c>
      <c r="B518">
        <f>RC_Intragroup!F158</f>
        <v>0.8566513</v>
      </c>
      <c r="C518">
        <f>RC_CNN!F158</f>
        <v>0.82908190000000004</v>
      </c>
    </row>
    <row r="519" spans="1:3" x14ac:dyDescent="0.25">
      <c r="A519" t="s">
        <v>3</v>
      </c>
      <c r="B519">
        <f>RC_Intragroup!F159</f>
        <v>0.92794670000000001</v>
      </c>
      <c r="C519">
        <f>RC_CNN!F159</f>
        <v>0.89184200000000002</v>
      </c>
    </row>
    <row r="520" spans="1:3" x14ac:dyDescent="0.25">
      <c r="A520" t="s">
        <v>3</v>
      </c>
      <c r="B520">
        <f>RC_Intragroup!F160</f>
        <v>0.91039919999999996</v>
      </c>
      <c r="C520">
        <f>RC_CNN!F160</f>
        <v>0.91866009999999998</v>
      </c>
    </row>
    <row r="521" spans="1:3" x14ac:dyDescent="0.25">
      <c r="A521" t="s">
        <v>3</v>
      </c>
      <c r="B521">
        <f>RC_Intragroup!F161</f>
        <v>0.92709370000000002</v>
      </c>
      <c r="C521">
        <f>RC_CNN!F161</f>
        <v>0.89586860000000001</v>
      </c>
    </row>
    <row r="522" spans="1:3" x14ac:dyDescent="0.25">
      <c r="A522" t="s">
        <v>3</v>
      </c>
      <c r="B522">
        <f>RC_Intragroup!F162</f>
        <v>0.92705539999999997</v>
      </c>
      <c r="C522">
        <f>RC_CNN!F162</f>
        <v>0.9211724</v>
      </c>
    </row>
    <row r="523" spans="1:3" x14ac:dyDescent="0.25">
      <c r="A523" t="s">
        <v>3</v>
      </c>
      <c r="B523">
        <f>RC_Intragroup!F163</f>
        <v>0.92218279999999997</v>
      </c>
      <c r="C523">
        <f>RC_CNN!F163</f>
        <v>0.91309899999999999</v>
      </c>
    </row>
    <row r="524" spans="1:3" x14ac:dyDescent="0.25">
      <c r="A524" t="s">
        <v>3</v>
      </c>
      <c r="B524">
        <f>RC_Intragroup!F164</f>
        <v>0.92899279999999995</v>
      </c>
      <c r="C524">
        <f>RC_CNN!F164</f>
        <v>0.90727400000000002</v>
      </c>
    </row>
    <row r="525" spans="1:3" x14ac:dyDescent="0.25">
      <c r="A525" t="s">
        <v>3</v>
      </c>
      <c r="B525">
        <f>RC_Intragroup!F165</f>
        <v>0.85868100000000003</v>
      </c>
      <c r="C525">
        <f>RC_CNN!F165</f>
        <v>0.91627760000000003</v>
      </c>
    </row>
    <row r="526" spans="1:3" x14ac:dyDescent="0.25">
      <c r="A526" t="s">
        <v>3</v>
      </c>
      <c r="B526">
        <f>RC_Intragroup!F166</f>
        <v>0.91904399999999997</v>
      </c>
      <c r="C526">
        <f>RC_CNN!F166</f>
        <v>0.89173449999999999</v>
      </c>
    </row>
    <row r="527" spans="1:3" x14ac:dyDescent="0.25">
      <c r="A527" t="s">
        <v>3</v>
      </c>
      <c r="B527">
        <f>RC_Intragroup!F167</f>
        <v>0.90655509999999995</v>
      </c>
      <c r="C527">
        <f>RC_CNN!F167</f>
        <v>0.86068370000000005</v>
      </c>
    </row>
    <row r="528" spans="1:3" x14ac:dyDescent="0.25">
      <c r="A528" t="s">
        <v>3</v>
      </c>
      <c r="B528">
        <f>RC_Intragroup!F168</f>
        <v>0.9143715</v>
      </c>
      <c r="C528">
        <f>RC_CNN!F168</f>
        <v>0.91480660000000003</v>
      </c>
    </row>
    <row r="529" spans="1:3" x14ac:dyDescent="0.25">
      <c r="A529" t="s">
        <v>3</v>
      </c>
      <c r="B529">
        <f>RC_Intragroup!F169</f>
        <v>0.90598319999999999</v>
      </c>
      <c r="C529">
        <f>RC_CNN!F169</f>
        <v>0.88981060000000001</v>
      </c>
    </row>
    <row r="530" spans="1:3" x14ac:dyDescent="0.25">
      <c r="A530" t="s">
        <v>3</v>
      </c>
      <c r="B530">
        <f>RC_Intragroup!F170</f>
        <v>0.86975899999999995</v>
      </c>
      <c r="C530">
        <f>RC_CNN!F170</f>
        <v>0.85886010000000002</v>
      </c>
    </row>
    <row r="531" spans="1:3" x14ac:dyDescent="0.25">
      <c r="A531" t="s">
        <v>3</v>
      </c>
      <c r="B531">
        <f>RC_Intragroup!F171</f>
        <v>0.85776810000000003</v>
      </c>
      <c r="C531">
        <f>RC_CNN!F171</f>
        <v>0.80254749999999997</v>
      </c>
    </row>
    <row r="532" spans="1:3" x14ac:dyDescent="0.25">
      <c r="A532" t="s">
        <v>3</v>
      </c>
      <c r="B532">
        <f>RC_Intragroup!F172</f>
        <v>0.81006259999999997</v>
      </c>
      <c r="C532">
        <f>RC_CNN!F172</f>
        <v>0.87535240000000003</v>
      </c>
    </row>
    <row r="533" spans="1:3" x14ac:dyDescent="0.25">
      <c r="A533" t="s">
        <v>3</v>
      </c>
      <c r="B533">
        <f>RC_Intragroup!F173</f>
        <v>0.89508940000000004</v>
      </c>
      <c r="C533">
        <f>RC_CNN!F173</f>
        <v>0.86456860000000002</v>
      </c>
    </row>
    <row r="534" spans="1:3" x14ac:dyDescent="0.25">
      <c r="A534" t="s">
        <v>3</v>
      </c>
      <c r="B534">
        <f>RC_Intragroup!F174</f>
        <v>0.87186569999999997</v>
      </c>
      <c r="C534">
        <f>RC_CNN!F174</f>
        <v>0.89539190000000002</v>
      </c>
    </row>
    <row r="535" spans="1:3" x14ac:dyDescent="0.25">
      <c r="A535" t="s">
        <v>3</v>
      </c>
      <c r="B535">
        <f>RC_Intragroup!F175</f>
        <v>0.94174990000000003</v>
      </c>
      <c r="C535">
        <f>RC_CNN!F175</f>
        <v>0.92380580000000001</v>
      </c>
    </row>
    <row r="536" spans="1:3" x14ac:dyDescent="0.25">
      <c r="A536" t="s">
        <v>3</v>
      </c>
      <c r="B536">
        <f>RC_Intragroup!F176</f>
        <v>0.89930909999999997</v>
      </c>
      <c r="C536">
        <f>RC_CNN!F176</f>
        <v>0.89770329999999998</v>
      </c>
    </row>
    <row r="537" spans="1:3" x14ac:dyDescent="0.25">
      <c r="A537" t="s">
        <v>3</v>
      </c>
      <c r="B537">
        <f>RC_Intragroup!F177</f>
        <v>0.9283209</v>
      </c>
      <c r="C537">
        <f>RC_CNN!F177</f>
        <v>0.90395700000000001</v>
      </c>
    </row>
    <row r="538" spans="1:3" x14ac:dyDescent="0.25">
      <c r="A538" t="s">
        <v>3</v>
      </c>
      <c r="B538">
        <f>RC_Intragroup!F178</f>
        <v>0.8592919</v>
      </c>
      <c r="C538">
        <f>RC_CNN!F178</f>
        <v>0.88878489999999999</v>
      </c>
    </row>
    <row r="539" spans="1:3" x14ac:dyDescent="0.25">
      <c r="A539" t="s">
        <v>3</v>
      </c>
      <c r="B539">
        <f>RC_Intragroup!F179</f>
        <v>0.88523300000000005</v>
      </c>
      <c r="C539">
        <f>RC_CNN!F179</f>
        <v>0.41488219999999998</v>
      </c>
    </row>
    <row r="540" spans="1:3" x14ac:dyDescent="0.25">
      <c r="A540" t="s">
        <v>3</v>
      </c>
      <c r="B540">
        <f>RC_Intragroup!F180</f>
        <v>0.90745410000000004</v>
      </c>
      <c r="C540">
        <f>RC_CNN!F180</f>
        <v>0.85294270000000005</v>
      </c>
    </row>
    <row r="541" spans="1:3" x14ac:dyDescent="0.25">
      <c r="A541" t="s">
        <v>3</v>
      </c>
      <c r="B541">
        <f>RC_Intragroup!F181</f>
        <v>0.93055140000000003</v>
      </c>
      <c r="C541">
        <f>RC_CNN!F181</f>
        <v>0.88159960000000004</v>
      </c>
    </row>
    <row r="542" spans="1:3" x14ac:dyDescent="0.25">
      <c r="A542" t="s">
        <v>0</v>
      </c>
      <c r="B542">
        <f>RC_Intragroup!G2</f>
        <v>0.9719759</v>
      </c>
      <c r="C542">
        <f>RC_CNN!G2</f>
        <v>0.97076790000000002</v>
      </c>
    </row>
    <row r="543" spans="1:3" x14ac:dyDescent="0.25">
      <c r="A543" t="s">
        <v>0</v>
      </c>
      <c r="B543">
        <f>RC_Intragroup!G3</f>
        <v>0.9597135</v>
      </c>
      <c r="C543">
        <f>RC_CNN!G3</f>
        <v>0.96524379999999999</v>
      </c>
    </row>
    <row r="544" spans="1:3" x14ac:dyDescent="0.25">
      <c r="A544" t="s">
        <v>0</v>
      </c>
      <c r="B544">
        <f>RC_Intragroup!G4</f>
        <v>0.9462739</v>
      </c>
      <c r="C544">
        <f>RC_CNN!G4</f>
        <v>0.95254559999999999</v>
      </c>
    </row>
    <row r="545" spans="1:3" x14ac:dyDescent="0.25">
      <c r="A545" t="s">
        <v>0</v>
      </c>
      <c r="B545">
        <f>RC_Intragroup!G5</f>
        <v>0.94402129999999995</v>
      </c>
      <c r="C545">
        <f>RC_CNN!G5</f>
        <v>0.9598044</v>
      </c>
    </row>
    <row r="546" spans="1:3" x14ac:dyDescent="0.25">
      <c r="A546" t="s">
        <v>0</v>
      </c>
      <c r="B546">
        <f>RC_Intragroup!G6</f>
        <v>0.97856759999999998</v>
      </c>
      <c r="C546">
        <f>RC_CNN!G6</f>
        <v>0.9594956</v>
      </c>
    </row>
    <row r="547" spans="1:3" x14ac:dyDescent="0.25">
      <c r="A547" t="s">
        <v>0</v>
      </c>
      <c r="B547">
        <f>RC_Intragroup!G7</f>
        <v>0.91413219999999995</v>
      </c>
      <c r="C547">
        <f>RC_CNN!G7</f>
        <v>0.92830520000000005</v>
      </c>
    </row>
    <row r="548" spans="1:3" x14ac:dyDescent="0.25">
      <c r="A548" t="s">
        <v>0</v>
      </c>
      <c r="B548">
        <f>RC_Intragroup!G8</f>
        <v>0.9682288</v>
      </c>
      <c r="C548">
        <f>RC_CNN!G8</f>
        <v>0.97309480000000004</v>
      </c>
    </row>
    <row r="549" spans="1:3" x14ac:dyDescent="0.25">
      <c r="A549" t="s">
        <v>0</v>
      </c>
      <c r="B549">
        <f>RC_Intragroup!G9</f>
        <v>0.93272900000000003</v>
      </c>
      <c r="C549">
        <f>RC_CNN!G9</f>
        <v>0.95944169999999995</v>
      </c>
    </row>
    <row r="550" spans="1:3" x14ac:dyDescent="0.25">
      <c r="A550" t="s">
        <v>0</v>
      </c>
      <c r="B550">
        <f>RC_Intragroup!G10</f>
        <v>0.96373509999999996</v>
      </c>
      <c r="C550">
        <f>RC_CNN!G10</f>
        <v>0.92480470000000004</v>
      </c>
    </row>
    <row r="551" spans="1:3" x14ac:dyDescent="0.25">
      <c r="A551" t="s">
        <v>0</v>
      </c>
      <c r="B551">
        <f>RC_Intragroup!G11</f>
        <v>0.97090639999999995</v>
      </c>
      <c r="C551">
        <f>RC_CNN!G11</f>
        <v>0.97456089999999995</v>
      </c>
    </row>
    <row r="552" spans="1:3" x14ac:dyDescent="0.25">
      <c r="A552" t="s">
        <v>0</v>
      </c>
      <c r="B552">
        <f>RC_Intragroup!G12</f>
        <v>0.9640358</v>
      </c>
      <c r="C552">
        <f>RC_CNN!G12</f>
        <v>0.97954470000000005</v>
      </c>
    </row>
    <row r="553" spans="1:3" x14ac:dyDescent="0.25">
      <c r="A553" t="s">
        <v>0</v>
      </c>
      <c r="B553">
        <f>RC_Intragroup!G13</f>
        <v>0.9687772</v>
      </c>
      <c r="C553">
        <f>RC_CNN!G13</f>
        <v>0.97779210000000005</v>
      </c>
    </row>
    <row r="554" spans="1:3" x14ac:dyDescent="0.25">
      <c r="A554" t="s">
        <v>0</v>
      </c>
      <c r="B554">
        <f>RC_Intragroup!G14</f>
        <v>0.92882339999999997</v>
      </c>
      <c r="C554">
        <f>RC_CNN!G14</f>
        <v>0.95848630000000001</v>
      </c>
    </row>
    <row r="555" spans="1:3" x14ac:dyDescent="0.25">
      <c r="A555" t="s">
        <v>0</v>
      </c>
      <c r="B555">
        <f>RC_Intragroup!G15</f>
        <v>0.94194990000000001</v>
      </c>
      <c r="C555">
        <f>RC_CNN!G15</f>
        <v>0.97258109999999998</v>
      </c>
    </row>
    <row r="556" spans="1:3" x14ac:dyDescent="0.25">
      <c r="A556" t="s">
        <v>0</v>
      </c>
      <c r="B556">
        <f>RC_Intragroup!G16</f>
        <v>0.876023</v>
      </c>
      <c r="C556">
        <f>RC_CNN!G16</f>
        <v>0.9236183</v>
      </c>
    </row>
    <row r="557" spans="1:3" x14ac:dyDescent="0.25">
      <c r="A557" t="s">
        <v>0</v>
      </c>
      <c r="B557">
        <f>RC_Intragroup!G17</f>
        <v>0.98382890000000001</v>
      </c>
      <c r="C557">
        <f>RC_CNN!G17</f>
        <v>0.98585730000000005</v>
      </c>
    </row>
    <row r="558" spans="1:3" x14ac:dyDescent="0.25">
      <c r="A558" t="s">
        <v>0</v>
      </c>
      <c r="B558">
        <f>RC_Intragroup!G18</f>
        <v>0.97889440000000005</v>
      </c>
      <c r="C558">
        <f>RC_CNN!G18</f>
        <v>0.98086039999999997</v>
      </c>
    </row>
    <row r="559" spans="1:3" x14ac:dyDescent="0.25">
      <c r="A559" t="s">
        <v>0</v>
      </c>
      <c r="B559">
        <f>RC_Intragroup!G19</f>
        <v>0.97011040000000004</v>
      </c>
      <c r="C559">
        <f>RC_CNN!G19</f>
        <v>0.96889049999999999</v>
      </c>
    </row>
    <row r="560" spans="1:3" x14ac:dyDescent="0.25">
      <c r="A560" t="s">
        <v>0</v>
      </c>
      <c r="B560">
        <f>RC_Intragroup!G20</f>
        <v>0.96949220000000003</v>
      </c>
      <c r="C560">
        <f>RC_CNN!G20</f>
        <v>0.97496079999999996</v>
      </c>
    </row>
    <row r="561" spans="1:3" x14ac:dyDescent="0.25">
      <c r="A561" t="s">
        <v>0</v>
      </c>
      <c r="B561">
        <f>RC_Intragroup!G21</f>
        <v>0.83591789999999999</v>
      </c>
      <c r="C561">
        <f>RC_CNN!G21</f>
        <v>0.82551620000000003</v>
      </c>
    </row>
    <row r="562" spans="1:3" x14ac:dyDescent="0.25">
      <c r="A562" t="s">
        <v>0</v>
      </c>
      <c r="B562">
        <f>RC_Intragroup!G22</f>
        <v>0.9111262</v>
      </c>
      <c r="C562">
        <f>RC_CNN!G22</f>
        <v>0.95454640000000002</v>
      </c>
    </row>
    <row r="563" spans="1:3" x14ac:dyDescent="0.25">
      <c r="A563" t="s">
        <v>0</v>
      </c>
      <c r="B563">
        <f>RC_Intragroup!G23</f>
        <v>0.86777369999999998</v>
      </c>
      <c r="C563">
        <f>RC_CNN!G23</f>
        <v>0.91367080000000001</v>
      </c>
    </row>
    <row r="564" spans="1:3" x14ac:dyDescent="0.25">
      <c r="A564" t="s">
        <v>0</v>
      </c>
      <c r="B564">
        <f>RC_Intragroup!G24</f>
        <v>0.82977040000000002</v>
      </c>
      <c r="C564">
        <f>RC_CNN!G24</f>
        <v>0.86209670000000005</v>
      </c>
    </row>
    <row r="565" spans="1:3" x14ac:dyDescent="0.25">
      <c r="A565" t="s">
        <v>0</v>
      </c>
      <c r="B565">
        <f>RC_Intragroup!G25</f>
        <v>0.95704829999999996</v>
      </c>
      <c r="C565">
        <f>RC_CNN!G25</f>
        <v>0.9783963</v>
      </c>
    </row>
    <row r="566" spans="1:3" x14ac:dyDescent="0.25">
      <c r="A566" t="s">
        <v>0</v>
      </c>
      <c r="B566">
        <f>RC_Intragroup!G26</f>
        <v>0.94246390000000002</v>
      </c>
      <c r="C566">
        <f>RC_CNN!G26</f>
        <v>0.93471230000000005</v>
      </c>
    </row>
    <row r="567" spans="1:3" x14ac:dyDescent="0.25">
      <c r="A567" t="s">
        <v>0</v>
      </c>
      <c r="B567">
        <f>RC_Intragroup!G27</f>
        <v>0.96857939999999998</v>
      </c>
      <c r="C567">
        <f>RC_CNN!G27</f>
        <v>0.97416480000000005</v>
      </c>
    </row>
    <row r="568" spans="1:3" x14ac:dyDescent="0.25">
      <c r="A568" t="s">
        <v>0</v>
      </c>
      <c r="B568">
        <f>RC_Intragroup!G28</f>
        <v>0.97692049999999997</v>
      </c>
      <c r="C568">
        <f>RC_CNN!G28</f>
        <v>0.97356849999999995</v>
      </c>
    </row>
    <row r="569" spans="1:3" x14ac:dyDescent="0.25">
      <c r="A569" t="s">
        <v>0</v>
      </c>
      <c r="B569">
        <f>RC_Intragroup!G29</f>
        <v>0.99358219999999997</v>
      </c>
      <c r="C569">
        <f>RC_CNN!G29</f>
        <v>0.98643259999999999</v>
      </c>
    </row>
    <row r="570" spans="1:3" x14ac:dyDescent="0.25">
      <c r="A570" t="s">
        <v>0</v>
      </c>
      <c r="B570">
        <f>RC_Intragroup!G30</f>
        <v>0.97684760000000004</v>
      </c>
      <c r="C570">
        <f>RC_CNN!G30</f>
        <v>0.99303470000000005</v>
      </c>
    </row>
    <row r="571" spans="1:3" x14ac:dyDescent="0.25">
      <c r="A571" t="s">
        <v>0</v>
      </c>
      <c r="B571">
        <f>RC_Intragroup!G31</f>
        <v>0.98319420000000002</v>
      </c>
      <c r="C571">
        <f>RC_CNN!G31</f>
        <v>0.97793319999999995</v>
      </c>
    </row>
    <row r="572" spans="1:3" x14ac:dyDescent="0.25">
      <c r="A572" t="s">
        <v>0</v>
      </c>
      <c r="B572">
        <f>RC_Intragroup!G32</f>
        <v>0.98193260000000004</v>
      </c>
      <c r="C572">
        <f>RC_CNN!G32</f>
        <v>0.97682310000000006</v>
      </c>
    </row>
    <row r="573" spans="1:3" x14ac:dyDescent="0.25">
      <c r="A573" t="s">
        <v>0</v>
      </c>
      <c r="B573">
        <f>RC_Intragroup!G33</f>
        <v>0.99208229999999997</v>
      </c>
      <c r="C573">
        <f>RC_CNN!G33</f>
        <v>0.99099009999999998</v>
      </c>
    </row>
    <row r="574" spans="1:3" x14ac:dyDescent="0.25">
      <c r="A574" t="s">
        <v>0</v>
      </c>
      <c r="B574">
        <f>RC_Intragroup!G34</f>
        <v>0.99054629999999999</v>
      </c>
      <c r="C574">
        <f>RC_CNN!G34</f>
        <v>0.99097179999999996</v>
      </c>
    </row>
    <row r="575" spans="1:3" x14ac:dyDescent="0.25">
      <c r="A575" t="s">
        <v>0</v>
      </c>
      <c r="B575">
        <f>RC_Intragroup!G35</f>
        <v>0.98811210000000005</v>
      </c>
      <c r="C575">
        <f>RC_CNN!G35</f>
        <v>0.98798870000000005</v>
      </c>
    </row>
    <row r="576" spans="1:3" x14ac:dyDescent="0.25">
      <c r="A576" t="s">
        <v>0</v>
      </c>
      <c r="B576">
        <f>RC_Intragroup!G36</f>
        <v>0.98430059999999997</v>
      </c>
      <c r="C576">
        <f>RC_CNN!G36</f>
        <v>0.98934999999999995</v>
      </c>
    </row>
    <row r="577" spans="1:3" x14ac:dyDescent="0.25">
      <c r="A577" t="s">
        <v>0</v>
      </c>
      <c r="B577">
        <f>RC_Intragroup!G37</f>
        <v>0.99136020000000002</v>
      </c>
      <c r="C577">
        <f>RC_CNN!G37</f>
        <v>0.98529040000000001</v>
      </c>
    </row>
    <row r="578" spans="1:3" x14ac:dyDescent="0.25">
      <c r="A578" t="s">
        <v>0</v>
      </c>
      <c r="B578">
        <f>RC_Intragroup!G38</f>
        <v>0.98820960000000002</v>
      </c>
      <c r="C578">
        <f>RC_CNN!G38</f>
        <v>0.98611079999999995</v>
      </c>
    </row>
    <row r="579" spans="1:3" x14ac:dyDescent="0.25">
      <c r="A579" t="s">
        <v>0</v>
      </c>
      <c r="B579">
        <f>RC_Intragroup!G39</f>
        <v>0.99038199999999998</v>
      </c>
      <c r="C579">
        <f>RC_CNN!G39</f>
        <v>0.98853170000000001</v>
      </c>
    </row>
    <row r="580" spans="1:3" x14ac:dyDescent="0.25">
      <c r="A580" t="s">
        <v>0</v>
      </c>
      <c r="B580">
        <f>RC_Intragroup!G40</f>
        <v>0.98368440000000001</v>
      </c>
      <c r="C580">
        <f>RC_CNN!G40</f>
        <v>0.98680590000000001</v>
      </c>
    </row>
    <row r="581" spans="1:3" x14ac:dyDescent="0.25">
      <c r="A581" t="s">
        <v>0</v>
      </c>
      <c r="B581">
        <f>RC_Intragroup!G41</f>
        <v>0.98972320000000003</v>
      </c>
      <c r="C581">
        <f>RC_CNN!G41</f>
        <v>0.98063560000000005</v>
      </c>
    </row>
    <row r="582" spans="1:3" x14ac:dyDescent="0.25">
      <c r="A582" t="s">
        <v>0</v>
      </c>
      <c r="B582">
        <f>RC_Intragroup!G42</f>
        <v>0.98973339999999999</v>
      </c>
      <c r="C582">
        <f>RC_CNN!G42</f>
        <v>0.98936559999999996</v>
      </c>
    </row>
    <row r="583" spans="1:3" x14ac:dyDescent="0.25">
      <c r="A583" t="s">
        <v>0</v>
      </c>
      <c r="B583">
        <f>RC_Intragroup!G43</f>
        <v>0.98565959999999997</v>
      </c>
      <c r="C583">
        <f>RC_CNN!G43</f>
        <v>0.99100750000000004</v>
      </c>
    </row>
    <row r="584" spans="1:3" x14ac:dyDescent="0.25">
      <c r="A584" t="s">
        <v>0</v>
      </c>
      <c r="B584">
        <f>RC_Intragroup!G44</f>
        <v>0.98441679999999998</v>
      </c>
      <c r="C584">
        <f>RC_CNN!G44</f>
        <v>0.98894629999999994</v>
      </c>
    </row>
    <row r="585" spans="1:3" x14ac:dyDescent="0.25">
      <c r="A585" t="s">
        <v>0</v>
      </c>
      <c r="B585">
        <f>RC_Intragroup!G45</f>
        <v>0.9758249</v>
      </c>
      <c r="C585">
        <f>RC_CNN!G45</f>
        <v>0.99342280000000005</v>
      </c>
    </row>
    <row r="586" spans="1:3" x14ac:dyDescent="0.25">
      <c r="A586" t="s">
        <v>0</v>
      </c>
      <c r="B586">
        <f>RC_Intragroup!G46</f>
        <v>0.99527509999999997</v>
      </c>
      <c r="C586">
        <f>RC_CNN!G46</f>
        <v>0.99093850000000006</v>
      </c>
    </row>
    <row r="587" spans="1:3" x14ac:dyDescent="0.25">
      <c r="A587" t="s">
        <v>0</v>
      </c>
      <c r="B587">
        <f>RC_Intragroup!G47</f>
        <v>0.99592899999999995</v>
      </c>
      <c r="C587">
        <f>RC_CNN!G47</f>
        <v>0.99147680000000005</v>
      </c>
    </row>
    <row r="588" spans="1:3" x14ac:dyDescent="0.25">
      <c r="A588" t="s">
        <v>0</v>
      </c>
      <c r="B588">
        <f>RC_Intragroup!G48</f>
        <v>0.99197579999999996</v>
      </c>
      <c r="C588">
        <f>RC_CNN!G48</f>
        <v>0.9930196</v>
      </c>
    </row>
    <row r="589" spans="1:3" x14ac:dyDescent="0.25">
      <c r="A589" t="s">
        <v>0</v>
      </c>
      <c r="B589">
        <f>RC_Intragroup!G49</f>
        <v>0.99272510000000003</v>
      </c>
      <c r="C589">
        <f>RC_CNN!G49</f>
        <v>0.99324349999999995</v>
      </c>
    </row>
    <row r="590" spans="1:3" x14ac:dyDescent="0.25">
      <c r="A590" t="s">
        <v>0</v>
      </c>
      <c r="B590">
        <f>RC_Intragroup!G50</f>
        <v>0.99333349999999998</v>
      </c>
      <c r="C590">
        <f>RC_CNN!G50</f>
        <v>0.98877470000000001</v>
      </c>
    </row>
    <row r="591" spans="1:3" x14ac:dyDescent="0.25">
      <c r="A591" t="s">
        <v>0</v>
      </c>
      <c r="B591">
        <f>RC_Intragroup!G51</f>
        <v>0.99020370000000002</v>
      </c>
      <c r="C591">
        <f>RC_CNN!G51</f>
        <v>0.99415240000000005</v>
      </c>
    </row>
    <row r="592" spans="1:3" x14ac:dyDescent="0.25">
      <c r="A592" t="s">
        <v>0</v>
      </c>
      <c r="B592">
        <f>RC_Intragroup!G52</f>
        <v>0.98972070000000001</v>
      </c>
      <c r="C592">
        <f>RC_CNN!G52</f>
        <v>0.99281509999999995</v>
      </c>
    </row>
    <row r="593" spans="1:3" x14ac:dyDescent="0.25">
      <c r="A593" t="s">
        <v>0</v>
      </c>
      <c r="B593">
        <f>RC_Intragroup!G53</f>
        <v>0.98799809999999999</v>
      </c>
      <c r="C593">
        <f>RC_CNN!G53</f>
        <v>0.98986249999999998</v>
      </c>
    </row>
    <row r="594" spans="1:3" x14ac:dyDescent="0.25">
      <c r="A594" t="s">
        <v>0</v>
      </c>
      <c r="B594">
        <f>RC_Intragroup!G54</f>
        <v>0.95866600000000002</v>
      </c>
      <c r="C594">
        <f>RC_CNN!G54</f>
        <v>0.98635059999999997</v>
      </c>
    </row>
    <row r="595" spans="1:3" x14ac:dyDescent="0.25">
      <c r="A595" t="s">
        <v>0</v>
      </c>
      <c r="B595">
        <f>RC_Intragroup!G55</f>
        <v>0.98339279999999996</v>
      </c>
      <c r="C595">
        <f>RC_CNN!G55</f>
        <v>0.98317220000000005</v>
      </c>
    </row>
    <row r="596" spans="1:3" x14ac:dyDescent="0.25">
      <c r="A596" t="s">
        <v>0</v>
      </c>
      <c r="B596">
        <f>RC_Intragroup!G56</f>
        <v>0.99280170000000001</v>
      </c>
      <c r="C596">
        <f>RC_CNN!G56</f>
        <v>0.99516629999999995</v>
      </c>
    </row>
    <row r="597" spans="1:3" x14ac:dyDescent="0.25">
      <c r="A597" t="s">
        <v>0</v>
      </c>
      <c r="B597">
        <f>RC_Intragroup!G57</f>
        <v>0.99722100000000002</v>
      </c>
      <c r="C597">
        <f>RC_CNN!G57</f>
        <v>0.99456929999999999</v>
      </c>
    </row>
    <row r="598" spans="1:3" x14ac:dyDescent="0.25">
      <c r="A598" t="s">
        <v>0</v>
      </c>
      <c r="B598">
        <f>RC_Intragroup!G58</f>
        <v>0.99058349999999995</v>
      </c>
      <c r="C598">
        <f>RC_CNN!G58</f>
        <v>0.99048009999999997</v>
      </c>
    </row>
    <row r="599" spans="1:3" x14ac:dyDescent="0.25">
      <c r="A599" t="s">
        <v>0</v>
      </c>
      <c r="B599">
        <f>RC_Intragroup!G59</f>
        <v>0.76027319999999998</v>
      </c>
      <c r="C599">
        <f>RC_CNN!G59</f>
        <v>0.94500189999999995</v>
      </c>
    </row>
    <row r="600" spans="1:3" x14ac:dyDescent="0.25">
      <c r="A600" t="s">
        <v>0</v>
      </c>
      <c r="B600">
        <f>RC_Intragroup!G60</f>
        <v>0.926311</v>
      </c>
      <c r="C600">
        <f>RC_CNN!G60</f>
        <v>0.94871620000000001</v>
      </c>
    </row>
    <row r="601" spans="1:3" x14ac:dyDescent="0.25">
      <c r="A601" t="s">
        <v>0</v>
      </c>
      <c r="B601">
        <f>RC_Intragroup!G61</f>
        <v>0.95262780000000002</v>
      </c>
      <c r="C601">
        <f>RC_CNN!G61</f>
        <v>0.94546019999999997</v>
      </c>
    </row>
    <row r="602" spans="1:3" x14ac:dyDescent="0.25">
      <c r="A602" t="s">
        <v>0</v>
      </c>
      <c r="B602">
        <f>RC_Intragroup!G62</f>
        <v>0.96042720000000004</v>
      </c>
      <c r="C602">
        <f>RC_CNN!G62</f>
        <v>0.96493770000000001</v>
      </c>
    </row>
    <row r="603" spans="1:3" x14ac:dyDescent="0.25">
      <c r="A603" t="s">
        <v>0</v>
      </c>
      <c r="B603">
        <f>RC_Intragroup!G63</f>
        <v>0.96570929999999999</v>
      </c>
      <c r="C603">
        <f>RC_CNN!G63</f>
        <v>0.97276770000000001</v>
      </c>
    </row>
    <row r="604" spans="1:3" x14ac:dyDescent="0.25">
      <c r="A604" t="s">
        <v>0</v>
      </c>
      <c r="B604">
        <f>RC_Intragroup!G64</f>
        <v>0.94465710000000003</v>
      </c>
      <c r="C604">
        <f>RC_CNN!G64</f>
        <v>0.97154370000000001</v>
      </c>
    </row>
    <row r="605" spans="1:3" x14ac:dyDescent="0.25">
      <c r="A605" t="s">
        <v>0</v>
      </c>
      <c r="B605">
        <f>RC_Intragroup!G65</f>
        <v>0.94587750000000004</v>
      </c>
      <c r="C605">
        <f>RC_CNN!G65</f>
        <v>0.96889389999999997</v>
      </c>
    </row>
    <row r="606" spans="1:3" x14ac:dyDescent="0.25">
      <c r="A606" t="s">
        <v>0</v>
      </c>
      <c r="B606">
        <f>RC_Intragroup!G66</f>
        <v>0.92575149999999995</v>
      </c>
      <c r="C606">
        <f>RC_CNN!G66</f>
        <v>0.96434419999999998</v>
      </c>
    </row>
    <row r="607" spans="1:3" x14ac:dyDescent="0.25">
      <c r="A607" t="s">
        <v>0</v>
      </c>
      <c r="B607">
        <f>RC_Intragroup!G67</f>
        <v>0.89128759999999996</v>
      </c>
      <c r="C607">
        <f>RC_CNN!G67</f>
        <v>0.97560139999999995</v>
      </c>
    </row>
    <row r="608" spans="1:3" x14ac:dyDescent="0.25">
      <c r="A608" t="s">
        <v>0</v>
      </c>
      <c r="B608">
        <f>RC_Intragroup!G68</f>
        <v>0.94154899999999997</v>
      </c>
      <c r="C608">
        <f>RC_CNN!G68</f>
        <v>0.98152340000000005</v>
      </c>
    </row>
    <row r="609" spans="1:3" x14ac:dyDescent="0.25">
      <c r="A609" t="s">
        <v>0</v>
      </c>
      <c r="B609">
        <f>RC_Intragroup!G69</f>
        <v>0.92825970000000002</v>
      </c>
      <c r="C609">
        <f>RC_CNN!G69</f>
        <v>0.94055359999999999</v>
      </c>
    </row>
    <row r="610" spans="1:3" x14ac:dyDescent="0.25">
      <c r="A610" t="s">
        <v>0</v>
      </c>
      <c r="B610">
        <f>RC_Intragroup!G70</f>
        <v>0.9033101</v>
      </c>
      <c r="C610">
        <f>RC_CNN!G70</f>
        <v>0.91676369999999996</v>
      </c>
    </row>
    <row r="611" spans="1:3" x14ac:dyDescent="0.25">
      <c r="A611" t="s">
        <v>0</v>
      </c>
      <c r="B611">
        <f>RC_Intragroup!G71</f>
        <v>0.91831059999999998</v>
      </c>
      <c r="C611">
        <f>RC_CNN!G71</f>
        <v>0.96231960000000005</v>
      </c>
    </row>
    <row r="612" spans="1:3" x14ac:dyDescent="0.25">
      <c r="A612" t="s">
        <v>0</v>
      </c>
      <c r="B612">
        <f>RC_Intragroup!G72</f>
        <v>0.96607560000000003</v>
      </c>
      <c r="C612">
        <f>RC_CNN!G72</f>
        <v>0.96289670000000005</v>
      </c>
    </row>
    <row r="613" spans="1:3" x14ac:dyDescent="0.25">
      <c r="A613" t="s">
        <v>0</v>
      </c>
      <c r="B613">
        <f>RC_Intragroup!G73</f>
        <v>0.96715280000000003</v>
      </c>
      <c r="C613">
        <f>RC_CNN!G73</f>
        <v>0.95451339999999996</v>
      </c>
    </row>
    <row r="614" spans="1:3" x14ac:dyDescent="0.25">
      <c r="A614" t="s">
        <v>0</v>
      </c>
      <c r="B614">
        <f>RC_Intragroup!G74</f>
        <v>0.91683239999999999</v>
      </c>
      <c r="C614">
        <f>RC_CNN!G74</f>
        <v>0.96295719999999996</v>
      </c>
    </row>
    <row r="615" spans="1:3" x14ac:dyDescent="0.25">
      <c r="A615" t="s">
        <v>0</v>
      </c>
      <c r="B615">
        <f>RC_Intragroup!G75</f>
        <v>0.93063989999999996</v>
      </c>
      <c r="C615">
        <f>RC_CNN!G75</f>
        <v>0.96077999999999997</v>
      </c>
    </row>
    <row r="616" spans="1:3" x14ac:dyDescent="0.25">
      <c r="A616" t="s">
        <v>0</v>
      </c>
      <c r="B616">
        <f>RC_Intragroup!G76</f>
        <v>0.85402069999999997</v>
      </c>
      <c r="C616">
        <f>RC_CNN!G76</f>
        <v>0.94396650000000004</v>
      </c>
    </row>
    <row r="617" spans="1:3" x14ac:dyDescent="0.25">
      <c r="A617" t="s">
        <v>0</v>
      </c>
      <c r="B617">
        <f>RC_Intragroup!G77</f>
        <v>0.979854</v>
      </c>
      <c r="C617">
        <f>RC_CNN!G77</f>
        <v>0.97894930000000002</v>
      </c>
    </row>
    <row r="618" spans="1:3" x14ac:dyDescent="0.25">
      <c r="A618" t="s">
        <v>0</v>
      </c>
      <c r="B618">
        <f>RC_Intragroup!G78</f>
        <v>0.96730780000000005</v>
      </c>
      <c r="C618">
        <f>RC_CNN!G78</f>
        <v>0.98029529999999998</v>
      </c>
    </row>
    <row r="619" spans="1:3" x14ac:dyDescent="0.25">
      <c r="A619" t="s">
        <v>0</v>
      </c>
      <c r="B619">
        <f>RC_Intragroup!G79</f>
        <v>0.96898770000000001</v>
      </c>
      <c r="C619">
        <f>RC_CNN!G79</f>
        <v>0.96808320000000003</v>
      </c>
    </row>
    <row r="620" spans="1:3" x14ac:dyDescent="0.25">
      <c r="A620" t="s">
        <v>0</v>
      </c>
      <c r="B620">
        <f>RC_Intragroup!G80</f>
        <v>0.96511369999999996</v>
      </c>
      <c r="C620">
        <f>RC_CNN!G80</f>
        <v>0.95838000000000001</v>
      </c>
    </row>
    <row r="621" spans="1:3" x14ac:dyDescent="0.25">
      <c r="A621" t="s">
        <v>0</v>
      </c>
      <c r="B621">
        <f>RC_Intragroup!G81</f>
        <v>0.74559410000000004</v>
      </c>
      <c r="C621">
        <f>RC_CNN!G81</f>
        <v>0.95345860000000004</v>
      </c>
    </row>
    <row r="622" spans="1:3" x14ac:dyDescent="0.25">
      <c r="A622" t="s">
        <v>0</v>
      </c>
      <c r="B622">
        <f>RC_Intragroup!G82</f>
        <v>0.86365259999999999</v>
      </c>
      <c r="C622">
        <f>RC_CNN!G82</f>
        <v>0.88407259999999999</v>
      </c>
    </row>
    <row r="623" spans="1:3" x14ac:dyDescent="0.25">
      <c r="A623" t="s">
        <v>0</v>
      </c>
      <c r="B623">
        <f>RC_Intragroup!G83</f>
        <v>0.85999930000000002</v>
      </c>
      <c r="C623">
        <f>RC_CNN!G83</f>
        <v>0.94685790000000003</v>
      </c>
    </row>
    <row r="624" spans="1:3" x14ac:dyDescent="0.25">
      <c r="A624" t="s">
        <v>0</v>
      </c>
      <c r="B624">
        <f>RC_Intragroup!G84</f>
        <v>0.77938629999999998</v>
      </c>
      <c r="C624">
        <f>RC_CNN!G84</f>
        <v>0.95102299999999995</v>
      </c>
    </row>
    <row r="625" spans="1:3" x14ac:dyDescent="0.25">
      <c r="A625" t="s">
        <v>0</v>
      </c>
      <c r="B625">
        <f>RC_Intragroup!G85</f>
        <v>0.94380759999999997</v>
      </c>
      <c r="C625">
        <f>RC_CNN!G85</f>
        <v>0.9637599</v>
      </c>
    </row>
    <row r="626" spans="1:3" x14ac:dyDescent="0.25">
      <c r="A626" t="s">
        <v>0</v>
      </c>
      <c r="B626">
        <f>RC_Intragroup!G86</f>
        <v>0.90969060000000002</v>
      </c>
      <c r="C626">
        <f>RC_CNN!G86</f>
        <v>0.95267650000000004</v>
      </c>
    </row>
    <row r="627" spans="1:3" x14ac:dyDescent="0.25">
      <c r="A627" t="s">
        <v>0</v>
      </c>
      <c r="B627">
        <f>RC_Intragroup!G87</f>
        <v>0.92141569999999995</v>
      </c>
      <c r="C627">
        <f>RC_CNN!G87</f>
        <v>0.97101420000000005</v>
      </c>
    </row>
    <row r="628" spans="1:3" x14ac:dyDescent="0.25">
      <c r="A628" t="s">
        <v>0</v>
      </c>
      <c r="B628">
        <f>RC_Intragroup!G88</f>
        <v>0.96063960000000004</v>
      </c>
      <c r="C628">
        <f>RC_CNN!G88</f>
        <v>0.95691360000000003</v>
      </c>
    </row>
    <row r="629" spans="1:3" x14ac:dyDescent="0.25">
      <c r="A629" t="s">
        <v>0</v>
      </c>
      <c r="B629">
        <f>RC_Intragroup!G89</f>
        <v>0.97015050000000003</v>
      </c>
      <c r="C629">
        <f>RC_CNN!G89</f>
        <v>0.98601380000000005</v>
      </c>
    </row>
    <row r="630" spans="1:3" x14ac:dyDescent="0.25">
      <c r="A630" t="s">
        <v>0</v>
      </c>
      <c r="B630">
        <f>RC_Intragroup!G90</f>
        <v>0.94717479999999998</v>
      </c>
      <c r="C630">
        <f>RC_CNN!G90</f>
        <v>0.97373620000000005</v>
      </c>
    </row>
    <row r="631" spans="1:3" x14ac:dyDescent="0.25">
      <c r="A631" t="s">
        <v>0</v>
      </c>
      <c r="B631">
        <f>RC_Intragroup!G91</f>
        <v>0.96881130000000004</v>
      </c>
      <c r="C631">
        <f>RC_CNN!G91</f>
        <v>0.96609259999999997</v>
      </c>
    </row>
    <row r="632" spans="1:3" x14ac:dyDescent="0.25">
      <c r="A632" t="s">
        <v>0</v>
      </c>
      <c r="B632">
        <f>RC_Intragroup!G92</f>
        <v>0.98734809999999995</v>
      </c>
      <c r="C632">
        <f>RC_CNN!G92</f>
        <v>0.97775780000000001</v>
      </c>
    </row>
    <row r="633" spans="1:3" x14ac:dyDescent="0.25">
      <c r="A633" t="s">
        <v>0</v>
      </c>
      <c r="B633">
        <f>RC_Intragroup!G93</f>
        <v>0.99073809999999995</v>
      </c>
      <c r="C633">
        <f>RC_CNN!G93</f>
        <v>0.99271069999999995</v>
      </c>
    </row>
    <row r="634" spans="1:3" x14ac:dyDescent="0.25">
      <c r="A634" t="s">
        <v>0</v>
      </c>
      <c r="B634">
        <f>RC_Intragroup!G94</f>
        <v>0.96433369999999996</v>
      </c>
      <c r="C634">
        <f>RC_CNN!G94</f>
        <v>0.98786289999999999</v>
      </c>
    </row>
    <row r="635" spans="1:3" x14ac:dyDescent="0.25">
      <c r="A635" t="s">
        <v>0</v>
      </c>
      <c r="B635">
        <f>RC_Intragroup!G95</f>
        <v>0.97810280000000005</v>
      </c>
      <c r="C635">
        <f>RC_CNN!G95</f>
        <v>0.9812959</v>
      </c>
    </row>
    <row r="636" spans="1:3" x14ac:dyDescent="0.25">
      <c r="A636" t="s">
        <v>0</v>
      </c>
      <c r="B636">
        <f>RC_Intragroup!G96</f>
        <v>0.98429929999999999</v>
      </c>
      <c r="C636">
        <f>RC_CNN!G96</f>
        <v>0.9747671</v>
      </c>
    </row>
    <row r="637" spans="1:3" x14ac:dyDescent="0.25">
      <c r="A637" t="s">
        <v>0</v>
      </c>
      <c r="B637">
        <f>RC_Intragroup!G97</f>
        <v>0.98283560000000003</v>
      </c>
      <c r="C637">
        <f>RC_CNN!G97</f>
        <v>0.98329909999999998</v>
      </c>
    </row>
    <row r="638" spans="1:3" x14ac:dyDescent="0.25">
      <c r="A638" t="s">
        <v>0</v>
      </c>
      <c r="B638">
        <f>RC_Intragroup!G98</f>
        <v>0.97932330000000001</v>
      </c>
      <c r="C638">
        <f>RC_CNN!G98</f>
        <v>0.98250440000000006</v>
      </c>
    </row>
    <row r="639" spans="1:3" x14ac:dyDescent="0.25">
      <c r="A639" t="s">
        <v>0</v>
      </c>
      <c r="B639">
        <f>RC_Intragroup!G99</f>
        <v>0.98616579999999998</v>
      </c>
      <c r="C639">
        <f>RC_CNN!G99</f>
        <v>0.98718340000000004</v>
      </c>
    </row>
    <row r="640" spans="1:3" x14ac:dyDescent="0.25">
      <c r="A640" t="s">
        <v>0</v>
      </c>
      <c r="B640">
        <f>RC_Intragroup!G100</f>
        <v>0.98453829999999998</v>
      </c>
      <c r="C640">
        <f>RC_CNN!G100</f>
        <v>0.98680699999999999</v>
      </c>
    </row>
    <row r="641" spans="1:3" x14ac:dyDescent="0.25">
      <c r="A641" t="s">
        <v>0</v>
      </c>
      <c r="B641">
        <f>RC_Intragroup!G101</f>
        <v>0.98334259999999996</v>
      </c>
      <c r="C641">
        <f>RC_CNN!G101</f>
        <v>0.98350559999999998</v>
      </c>
    </row>
    <row r="642" spans="1:3" x14ac:dyDescent="0.25">
      <c r="A642" t="s">
        <v>0</v>
      </c>
      <c r="B642">
        <f>RC_Intragroup!G102</f>
        <v>0.98722589999999999</v>
      </c>
      <c r="C642">
        <f>RC_CNN!G102</f>
        <v>0.98843519999999996</v>
      </c>
    </row>
    <row r="643" spans="1:3" x14ac:dyDescent="0.25">
      <c r="A643" t="s">
        <v>0</v>
      </c>
      <c r="B643">
        <f>RC_Intragroup!G103</f>
        <v>0.98834789999999995</v>
      </c>
      <c r="C643">
        <f>RC_CNN!G103</f>
        <v>0.98819489999999999</v>
      </c>
    </row>
    <row r="644" spans="1:3" x14ac:dyDescent="0.25">
      <c r="A644" t="s">
        <v>0</v>
      </c>
      <c r="B644">
        <f>RC_Intragroup!G104</f>
        <v>0.98355289999999995</v>
      </c>
      <c r="C644">
        <f>RC_CNN!G104</f>
        <v>0.98879360000000005</v>
      </c>
    </row>
    <row r="645" spans="1:3" x14ac:dyDescent="0.25">
      <c r="A645" t="s">
        <v>0</v>
      </c>
      <c r="B645">
        <f>RC_Intragroup!G105</f>
        <v>0.99309119999999995</v>
      </c>
      <c r="C645">
        <f>RC_CNN!G105</f>
        <v>0.9726861</v>
      </c>
    </row>
    <row r="646" spans="1:3" x14ac:dyDescent="0.25">
      <c r="A646" t="s">
        <v>0</v>
      </c>
      <c r="B646">
        <f>RC_Intragroup!G106</f>
        <v>0.99154699999999996</v>
      </c>
      <c r="C646">
        <f>RC_CNN!G106</f>
        <v>0.98922339999999997</v>
      </c>
    </row>
    <row r="647" spans="1:3" x14ac:dyDescent="0.25">
      <c r="A647" t="s">
        <v>0</v>
      </c>
      <c r="B647">
        <f>RC_Intragroup!G107</f>
        <v>0.99276929999999997</v>
      </c>
      <c r="C647">
        <f>RC_CNN!G107</f>
        <v>0.99370210000000003</v>
      </c>
    </row>
    <row r="648" spans="1:3" x14ac:dyDescent="0.25">
      <c r="A648" t="s">
        <v>0</v>
      </c>
      <c r="B648">
        <f>RC_Intragroup!G108</f>
        <v>0.99264779999999997</v>
      </c>
      <c r="C648">
        <f>RC_CNN!G108</f>
        <v>0.99111689999999997</v>
      </c>
    </row>
    <row r="649" spans="1:3" x14ac:dyDescent="0.25">
      <c r="A649" t="s">
        <v>0</v>
      </c>
      <c r="B649">
        <f>RC_Intragroup!G109</f>
        <v>0.99461500000000003</v>
      </c>
      <c r="C649">
        <f>RC_CNN!G109</f>
        <v>0.98853270000000004</v>
      </c>
    </row>
    <row r="650" spans="1:3" x14ac:dyDescent="0.25">
      <c r="A650" t="s">
        <v>0</v>
      </c>
      <c r="B650">
        <f>RC_Intragroup!G110</f>
        <v>0.99263869999999998</v>
      </c>
      <c r="C650">
        <f>RC_CNN!G110</f>
        <v>0.98667680000000002</v>
      </c>
    </row>
    <row r="651" spans="1:3" x14ac:dyDescent="0.25">
      <c r="A651" t="s">
        <v>0</v>
      </c>
      <c r="B651">
        <f>RC_Intragroup!G111</f>
        <v>0.98999499999999996</v>
      </c>
      <c r="C651">
        <f>RC_CNN!G111</f>
        <v>0.99275670000000005</v>
      </c>
    </row>
    <row r="652" spans="1:3" x14ac:dyDescent="0.25">
      <c r="A652" t="s">
        <v>0</v>
      </c>
      <c r="B652">
        <f>RC_Intragroup!G112</f>
        <v>0.99359900000000001</v>
      </c>
      <c r="C652">
        <f>RC_CNN!G112</f>
        <v>0.98499519999999996</v>
      </c>
    </row>
    <row r="653" spans="1:3" x14ac:dyDescent="0.25">
      <c r="A653" t="s">
        <v>0</v>
      </c>
      <c r="B653">
        <f>RC_Intragroup!G113</f>
        <v>0.97067400000000004</v>
      </c>
      <c r="C653">
        <f>RC_CNN!G113</f>
        <v>0.98428450000000001</v>
      </c>
    </row>
    <row r="654" spans="1:3" x14ac:dyDescent="0.25">
      <c r="A654" t="s">
        <v>0</v>
      </c>
      <c r="B654">
        <f>RC_Intragroup!G114</f>
        <v>0.98547390000000001</v>
      </c>
      <c r="C654">
        <f>RC_CNN!G114</f>
        <v>0.95127740000000005</v>
      </c>
    </row>
    <row r="655" spans="1:3" x14ac:dyDescent="0.25">
      <c r="A655" t="s">
        <v>0</v>
      </c>
      <c r="B655">
        <f>RC_Intragroup!G115</f>
        <v>0.98617960000000005</v>
      </c>
      <c r="C655">
        <f>RC_CNN!G115</f>
        <v>0.98940609999999996</v>
      </c>
    </row>
    <row r="656" spans="1:3" x14ac:dyDescent="0.25">
      <c r="A656" t="s">
        <v>0</v>
      </c>
      <c r="B656">
        <f>RC_Intragroup!G116</f>
        <v>0.99228430000000001</v>
      </c>
      <c r="C656">
        <f>RC_CNN!G116</f>
        <v>0.9926876</v>
      </c>
    </row>
    <row r="657" spans="1:3" x14ac:dyDescent="0.25">
      <c r="A657" t="s">
        <v>0</v>
      </c>
      <c r="B657">
        <f>RC_Intragroup!G117</f>
        <v>0.99557989999999996</v>
      </c>
      <c r="C657">
        <f>RC_CNN!G117</f>
        <v>0.99404539999999997</v>
      </c>
    </row>
    <row r="658" spans="1:3" x14ac:dyDescent="0.25">
      <c r="A658" t="s">
        <v>0</v>
      </c>
      <c r="B658">
        <f>RC_Intragroup!G118</f>
        <v>0.98833669999999996</v>
      </c>
      <c r="C658">
        <f>RC_CNN!G118</f>
        <v>0.98791439999999997</v>
      </c>
    </row>
    <row r="659" spans="1:3" x14ac:dyDescent="0.25">
      <c r="A659" t="s">
        <v>0</v>
      </c>
      <c r="B659">
        <f>RC_Intragroup!G119</f>
        <v>0.75005480000000002</v>
      </c>
      <c r="C659">
        <f>RC_CNN!G119</f>
        <v>0.80449389999999998</v>
      </c>
    </row>
    <row r="660" spans="1:3" x14ac:dyDescent="0.25">
      <c r="A660" t="s">
        <v>0</v>
      </c>
      <c r="B660">
        <f>RC_Intragroup!G120</f>
        <v>0.94231670000000001</v>
      </c>
      <c r="C660">
        <f>RC_CNN!G120</f>
        <v>0.94383340000000004</v>
      </c>
    </row>
    <row r="661" spans="1:3" x14ac:dyDescent="0.25">
      <c r="A661" t="s">
        <v>0</v>
      </c>
      <c r="B661">
        <f>RC_Intragroup!G121</f>
        <v>0.96885540000000003</v>
      </c>
      <c r="C661">
        <f>RC_CNN!G121</f>
        <v>0.97447410000000001</v>
      </c>
    </row>
    <row r="662" spans="1:3" x14ac:dyDescent="0.25">
      <c r="A662" t="s">
        <v>0</v>
      </c>
      <c r="B662">
        <f>RC_Intragroup!G122</f>
        <v>0.95429870000000006</v>
      </c>
      <c r="C662">
        <f>RC_CNN!G122</f>
        <v>0.97267199999999998</v>
      </c>
    </row>
    <row r="663" spans="1:3" x14ac:dyDescent="0.25">
      <c r="A663" t="s">
        <v>0</v>
      </c>
      <c r="B663">
        <f>RC_Intragroup!G123</f>
        <v>0.96627470000000004</v>
      </c>
      <c r="C663">
        <f>RC_CNN!G123</f>
        <v>0.97279870000000002</v>
      </c>
    </row>
    <row r="664" spans="1:3" x14ac:dyDescent="0.25">
      <c r="A664" t="s">
        <v>0</v>
      </c>
      <c r="B664">
        <f>RC_Intragroup!G124</f>
        <v>0.97096870000000002</v>
      </c>
      <c r="C664">
        <f>RC_CNN!G124</f>
        <v>0.98057399999999995</v>
      </c>
    </row>
    <row r="665" spans="1:3" x14ac:dyDescent="0.25">
      <c r="A665" t="s">
        <v>0</v>
      </c>
      <c r="B665">
        <f>RC_Intragroup!G125</f>
        <v>0.98101349999999998</v>
      </c>
      <c r="C665">
        <f>RC_CNN!G125</f>
        <v>0.97166719999999995</v>
      </c>
    </row>
    <row r="666" spans="1:3" x14ac:dyDescent="0.25">
      <c r="A666" t="s">
        <v>0</v>
      </c>
      <c r="B666">
        <f>RC_Intragroup!G126</f>
        <v>0.94329320000000005</v>
      </c>
      <c r="C666">
        <f>RC_CNN!G126</f>
        <v>0.93050549999999999</v>
      </c>
    </row>
    <row r="667" spans="1:3" x14ac:dyDescent="0.25">
      <c r="A667" t="s">
        <v>0</v>
      </c>
      <c r="B667">
        <f>RC_Intragroup!G127</f>
        <v>0.93489529999999998</v>
      </c>
      <c r="C667">
        <f>RC_CNN!G127</f>
        <v>0.93148500000000001</v>
      </c>
    </row>
    <row r="668" spans="1:3" x14ac:dyDescent="0.25">
      <c r="A668" t="s">
        <v>0</v>
      </c>
      <c r="B668">
        <f>RC_Intragroup!G128</f>
        <v>0.96476459999999997</v>
      </c>
      <c r="C668">
        <f>RC_CNN!G128</f>
        <v>0.96272570000000002</v>
      </c>
    </row>
    <row r="669" spans="1:3" x14ac:dyDescent="0.25">
      <c r="A669" t="s">
        <v>0</v>
      </c>
      <c r="B669">
        <f>RC_Intragroup!G129</f>
        <v>0.96764260000000002</v>
      </c>
      <c r="C669">
        <f>RC_CNN!G129</f>
        <v>0.93967889999999998</v>
      </c>
    </row>
    <row r="670" spans="1:3" x14ac:dyDescent="0.25">
      <c r="A670" t="s">
        <v>0</v>
      </c>
      <c r="B670">
        <f>RC_Intragroup!G130</f>
        <v>0.91252460000000002</v>
      </c>
      <c r="C670">
        <f>RC_CNN!G130</f>
        <v>0.95902779999999999</v>
      </c>
    </row>
    <row r="671" spans="1:3" x14ac:dyDescent="0.25">
      <c r="A671" t="s">
        <v>0</v>
      </c>
      <c r="B671">
        <f>RC_Intragroup!G131</f>
        <v>0.91461729999999997</v>
      </c>
      <c r="C671">
        <f>RC_CNN!G131</f>
        <v>0.9320775</v>
      </c>
    </row>
    <row r="672" spans="1:3" x14ac:dyDescent="0.25">
      <c r="A672" t="s">
        <v>0</v>
      </c>
      <c r="B672">
        <f>RC_Intragroup!G132</f>
        <v>0.96668600000000005</v>
      </c>
      <c r="C672">
        <f>RC_CNN!G132</f>
        <v>0.96020139999999998</v>
      </c>
    </row>
    <row r="673" spans="1:3" x14ac:dyDescent="0.25">
      <c r="A673" t="s">
        <v>0</v>
      </c>
      <c r="B673">
        <f>RC_Intragroup!G133</f>
        <v>0.97354870000000004</v>
      </c>
      <c r="C673">
        <f>RC_CNN!G133</f>
        <v>0.95768430000000004</v>
      </c>
    </row>
    <row r="674" spans="1:3" x14ac:dyDescent="0.25">
      <c r="A674" t="s">
        <v>0</v>
      </c>
      <c r="B674">
        <f>RC_Intragroup!G134</f>
        <v>0.98306179999999999</v>
      </c>
      <c r="C674">
        <f>RC_CNN!G134</f>
        <v>0.95011570000000001</v>
      </c>
    </row>
    <row r="675" spans="1:3" x14ac:dyDescent="0.25">
      <c r="A675" t="s">
        <v>0</v>
      </c>
      <c r="B675">
        <f>RC_Intragroup!G135</f>
        <v>0.93149990000000005</v>
      </c>
      <c r="C675">
        <f>RC_CNN!G135</f>
        <v>0.95199049999999996</v>
      </c>
    </row>
    <row r="676" spans="1:3" x14ac:dyDescent="0.25">
      <c r="A676" t="s">
        <v>0</v>
      </c>
      <c r="B676">
        <f>RC_Intragroup!G136</f>
        <v>0.97090909999999997</v>
      </c>
      <c r="C676">
        <f>RC_CNN!G136</f>
        <v>0.92464679999999999</v>
      </c>
    </row>
    <row r="677" spans="1:3" x14ac:dyDescent="0.25">
      <c r="A677" t="s">
        <v>0</v>
      </c>
      <c r="B677">
        <f>RC_Intragroup!G137</f>
        <v>0.97022470000000005</v>
      </c>
      <c r="C677">
        <f>RC_CNN!G137</f>
        <v>0.97785500000000003</v>
      </c>
    </row>
    <row r="678" spans="1:3" x14ac:dyDescent="0.25">
      <c r="A678" t="s">
        <v>0</v>
      </c>
      <c r="B678">
        <f>RC_Intragroup!G138</f>
        <v>0.97201820000000005</v>
      </c>
      <c r="C678">
        <f>RC_CNN!G138</f>
        <v>0.97850630000000005</v>
      </c>
    </row>
    <row r="679" spans="1:3" x14ac:dyDescent="0.25">
      <c r="A679" t="s">
        <v>0</v>
      </c>
      <c r="B679">
        <f>RC_Intragroup!G139</f>
        <v>0.98564339999999995</v>
      </c>
      <c r="C679">
        <f>RC_CNN!G139</f>
        <v>0.96880200000000005</v>
      </c>
    </row>
    <row r="680" spans="1:3" x14ac:dyDescent="0.25">
      <c r="A680" t="s">
        <v>0</v>
      </c>
      <c r="B680">
        <f>RC_Intragroup!G140</f>
        <v>0.96636789999999995</v>
      </c>
      <c r="C680">
        <f>RC_CNN!G140</f>
        <v>0.96737050000000002</v>
      </c>
    </row>
    <row r="681" spans="1:3" x14ac:dyDescent="0.25">
      <c r="A681" t="s">
        <v>0</v>
      </c>
      <c r="B681">
        <f>RC_Intragroup!G141</f>
        <v>0.89194649999999998</v>
      </c>
      <c r="C681">
        <f>RC_CNN!G141</f>
        <v>0.90272220000000003</v>
      </c>
    </row>
    <row r="682" spans="1:3" x14ac:dyDescent="0.25">
      <c r="A682" t="s">
        <v>0</v>
      </c>
      <c r="B682">
        <f>RC_Intragroup!G142</f>
        <v>0.94431370000000003</v>
      </c>
      <c r="C682">
        <f>RC_CNN!G142</f>
        <v>0.83634280000000005</v>
      </c>
    </row>
    <row r="683" spans="1:3" x14ac:dyDescent="0.25">
      <c r="A683" t="s">
        <v>0</v>
      </c>
      <c r="B683">
        <f>RC_Intragroup!G143</f>
        <v>0.97932220000000003</v>
      </c>
      <c r="C683">
        <f>RC_CNN!G143</f>
        <v>0.93973119999999999</v>
      </c>
    </row>
    <row r="684" spans="1:3" x14ac:dyDescent="0.25">
      <c r="A684" t="s">
        <v>0</v>
      </c>
      <c r="B684">
        <f>RC_Intragroup!G144</f>
        <v>0.93720919999999996</v>
      </c>
      <c r="C684">
        <f>RC_CNN!G144</f>
        <v>0.90327290000000005</v>
      </c>
    </row>
    <row r="685" spans="1:3" x14ac:dyDescent="0.25">
      <c r="A685" t="s">
        <v>0</v>
      </c>
      <c r="B685">
        <f>RC_Intragroup!G145</f>
        <v>0.94330650000000005</v>
      </c>
      <c r="C685">
        <f>RC_CNN!G145</f>
        <v>0.96260789999999996</v>
      </c>
    </row>
    <row r="686" spans="1:3" x14ac:dyDescent="0.25">
      <c r="A686" t="s">
        <v>0</v>
      </c>
      <c r="B686">
        <f>RC_Intragroup!G146</f>
        <v>0.94801849999999999</v>
      </c>
      <c r="C686">
        <f>RC_CNN!G146</f>
        <v>0.92689659999999996</v>
      </c>
    </row>
    <row r="687" spans="1:3" x14ac:dyDescent="0.25">
      <c r="A687" t="s">
        <v>0</v>
      </c>
      <c r="B687">
        <f>RC_Intragroup!G147</f>
        <v>0.93266309999999997</v>
      </c>
      <c r="C687">
        <f>RC_CNN!G147</f>
        <v>0.90779799999999999</v>
      </c>
    </row>
    <row r="688" spans="1:3" x14ac:dyDescent="0.25">
      <c r="A688" t="s">
        <v>0</v>
      </c>
      <c r="B688">
        <f>RC_Intragroup!G148</f>
        <v>0.98205679999999995</v>
      </c>
      <c r="C688">
        <f>RC_CNN!G148</f>
        <v>0.93988320000000003</v>
      </c>
    </row>
    <row r="689" spans="1:3" x14ac:dyDescent="0.25">
      <c r="A689" t="s">
        <v>0</v>
      </c>
      <c r="B689">
        <f>RC_Intragroup!G149</f>
        <v>0.97079309999999996</v>
      </c>
      <c r="C689">
        <f>RC_CNN!G149</f>
        <v>0.95721540000000005</v>
      </c>
    </row>
    <row r="690" spans="1:3" x14ac:dyDescent="0.25">
      <c r="A690" t="s">
        <v>0</v>
      </c>
      <c r="B690">
        <f>RC_Intragroup!G150</f>
        <v>0.96673229999999999</v>
      </c>
      <c r="C690">
        <f>RC_CNN!G150</f>
        <v>0.94217260000000003</v>
      </c>
    </row>
    <row r="691" spans="1:3" x14ac:dyDescent="0.25">
      <c r="A691" t="s">
        <v>0</v>
      </c>
      <c r="B691">
        <f>RC_Intragroup!G151</f>
        <v>0.98333630000000005</v>
      </c>
      <c r="C691">
        <f>RC_CNN!G151</f>
        <v>0.95018800000000003</v>
      </c>
    </row>
    <row r="692" spans="1:3" x14ac:dyDescent="0.25">
      <c r="A692" t="s">
        <v>0</v>
      </c>
      <c r="B692">
        <f>RC_Intragroup!G152</f>
        <v>0.98768400000000001</v>
      </c>
      <c r="C692">
        <f>RC_CNN!G152</f>
        <v>0.97463849999999996</v>
      </c>
    </row>
    <row r="693" spans="1:3" x14ac:dyDescent="0.25">
      <c r="A693" t="s">
        <v>0</v>
      </c>
      <c r="B693">
        <f>RC_Intragroup!G153</f>
        <v>0.99373129999999998</v>
      </c>
      <c r="C693">
        <f>RC_CNN!G153</f>
        <v>0.99003779999999997</v>
      </c>
    </row>
    <row r="694" spans="1:3" x14ac:dyDescent="0.25">
      <c r="A694" t="s">
        <v>0</v>
      </c>
      <c r="B694">
        <f>RC_Intragroup!G154</f>
        <v>0.96507580000000004</v>
      </c>
      <c r="C694">
        <f>RC_CNN!G154</f>
        <v>0.95645849999999999</v>
      </c>
    </row>
    <row r="695" spans="1:3" x14ac:dyDescent="0.25">
      <c r="A695" t="s">
        <v>0</v>
      </c>
      <c r="B695">
        <f>RC_Intragroup!G155</f>
        <v>0.97680619999999996</v>
      </c>
      <c r="C695">
        <f>RC_CNN!G155</f>
        <v>0.97215470000000004</v>
      </c>
    </row>
    <row r="696" spans="1:3" x14ac:dyDescent="0.25">
      <c r="A696" t="s">
        <v>0</v>
      </c>
      <c r="B696">
        <f>RC_Intragroup!G156</f>
        <v>0.99333079999999996</v>
      </c>
      <c r="C696">
        <f>RC_CNN!G156</f>
        <v>0.97458319999999998</v>
      </c>
    </row>
    <row r="697" spans="1:3" x14ac:dyDescent="0.25">
      <c r="A697" t="s">
        <v>0</v>
      </c>
      <c r="B697">
        <f>RC_Intragroup!G157</f>
        <v>0.97545709999999997</v>
      </c>
      <c r="C697">
        <f>RC_CNN!G157</f>
        <v>0.97233029999999998</v>
      </c>
    </row>
    <row r="698" spans="1:3" x14ac:dyDescent="0.25">
      <c r="A698" t="s">
        <v>0</v>
      </c>
      <c r="B698">
        <f>RC_Intragroup!G158</f>
        <v>0.97485149999999998</v>
      </c>
      <c r="C698">
        <f>RC_CNN!G158</f>
        <v>0.96896760000000004</v>
      </c>
    </row>
    <row r="699" spans="1:3" x14ac:dyDescent="0.25">
      <c r="A699" t="s">
        <v>0</v>
      </c>
      <c r="B699">
        <f>RC_Intragroup!G159</f>
        <v>0.98977630000000005</v>
      </c>
      <c r="C699">
        <f>RC_CNN!G159</f>
        <v>0.98198209999999997</v>
      </c>
    </row>
    <row r="700" spans="1:3" x14ac:dyDescent="0.25">
      <c r="A700" t="s">
        <v>0</v>
      </c>
      <c r="B700">
        <f>RC_Intragroup!G160</f>
        <v>0.98527710000000002</v>
      </c>
      <c r="C700">
        <f>RC_CNN!G160</f>
        <v>0.98662519999999998</v>
      </c>
    </row>
    <row r="701" spans="1:3" x14ac:dyDescent="0.25">
      <c r="A701" t="s">
        <v>0</v>
      </c>
      <c r="B701">
        <f>RC_Intragroup!G161</f>
        <v>0.98925790000000002</v>
      </c>
      <c r="C701">
        <f>RC_CNN!G161</f>
        <v>0.98366920000000002</v>
      </c>
    </row>
    <row r="702" spans="1:3" x14ac:dyDescent="0.25">
      <c r="A702" t="s">
        <v>0</v>
      </c>
      <c r="B702">
        <f>RC_Intragroup!G162</f>
        <v>0.98796300000000004</v>
      </c>
      <c r="C702">
        <f>RC_CNN!G162</f>
        <v>0.98744980000000004</v>
      </c>
    </row>
    <row r="703" spans="1:3" x14ac:dyDescent="0.25">
      <c r="A703" t="s">
        <v>0</v>
      </c>
      <c r="B703">
        <f>RC_Intragroup!G163</f>
        <v>0.98767240000000001</v>
      </c>
      <c r="C703">
        <f>RC_CNN!G163</f>
        <v>0.9872649</v>
      </c>
    </row>
    <row r="704" spans="1:3" x14ac:dyDescent="0.25">
      <c r="A704" t="s">
        <v>0</v>
      </c>
      <c r="B704">
        <f>RC_Intragroup!G164</f>
        <v>0.99025370000000001</v>
      </c>
      <c r="C704">
        <f>RC_CNN!G164</f>
        <v>0.98674360000000005</v>
      </c>
    </row>
    <row r="705" spans="1:3" x14ac:dyDescent="0.25">
      <c r="A705" t="s">
        <v>0</v>
      </c>
      <c r="B705">
        <f>RC_Intragroup!G165</f>
        <v>0.97252499999999997</v>
      </c>
      <c r="C705">
        <f>RC_CNN!G165</f>
        <v>0.99150039999999995</v>
      </c>
    </row>
    <row r="706" spans="1:3" x14ac:dyDescent="0.25">
      <c r="A706" t="s">
        <v>0</v>
      </c>
      <c r="B706">
        <f>RC_Intragroup!G166</f>
        <v>0.9920002</v>
      </c>
      <c r="C706">
        <f>RC_CNN!G166</f>
        <v>0.98823519999999998</v>
      </c>
    </row>
    <row r="707" spans="1:3" x14ac:dyDescent="0.25">
      <c r="A707" t="s">
        <v>0</v>
      </c>
      <c r="B707">
        <f>RC_Intragroup!G167</f>
        <v>0.99213680000000004</v>
      </c>
      <c r="C707">
        <f>RC_CNN!G167</f>
        <v>0.9881278</v>
      </c>
    </row>
    <row r="708" spans="1:3" x14ac:dyDescent="0.25">
      <c r="A708" t="s">
        <v>0</v>
      </c>
      <c r="B708">
        <f>RC_Intragroup!G168</f>
        <v>0.99460510000000002</v>
      </c>
      <c r="C708">
        <f>RC_CNN!G168</f>
        <v>0.99435249999999997</v>
      </c>
    </row>
    <row r="709" spans="1:3" x14ac:dyDescent="0.25">
      <c r="A709" t="s">
        <v>0</v>
      </c>
      <c r="B709">
        <f>RC_Intragroup!G169</f>
        <v>0.99317060000000001</v>
      </c>
      <c r="C709">
        <f>RC_CNN!G169</f>
        <v>0.99174010000000001</v>
      </c>
    </row>
    <row r="710" spans="1:3" x14ac:dyDescent="0.25">
      <c r="A710" t="s">
        <v>0</v>
      </c>
      <c r="B710">
        <f>RC_Intragroup!G170</f>
        <v>0.9894849</v>
      </c>
      <c r="C710">
        <f>RC_CNN!G170</f>
        <v>0.98919440000000003</v>
      </c>
    </row>
    <row r="711" spans="1:3" x14ac:dyDescent="0.25">
      <c r="A711" t="s">
        <v>0</v>
      </c>
      <c r="B711">
        <f>RC_Intragroup!G171</f>
        <v>0.99162640000000002</v>
      </c>
      <c r="C711">
        <f>RC_CNN!G171</f>
        <v>0.98821800000000004</v>
      </c>
    </row>
    <row r="712" spans="1:3" x14ac:dyDescent="0.25">
      <c r="A712" t="s">
        <v>0</v>
      </c>
      <c r="B712">
        <f>RC_Intragroup!G172</f>
        <v>0.9855389</v>
      </c>
      <c r="C712">
        <f>RC_CNN!G172</f>
        <v>0.99185179999999995</v>
      </c>
    </row>
    <row r="713" spans="1:3" x14ac:dyDescent="0.25">
      <c r="A713" t="s">
        <v>0</v>
      </c>
      <c r="B713">
        <f>RC_Intragroup!G173</f>
        <v>0.97400359999999997</v>
      </c>
      <c r="C713">
        <f>RC_CNN!G173</f>
        <v>0.96748979999999996</v>
      </c>
    </row>
    <row r="714" spans="1:3" x14ac:dyDescent="0.25">
      <c r="A714" t="s">
        <v>0</v>
      </c>
      <c r="B714">
        <f>RC_Intragroup!G174</f>
        <v>0.97014359999999999</v>
      </c>
      <c r="C714">
        <f>RC_CNN!G174</f>
        <v>0.97786989999999996</v>
      </c>
    </row>
    <row r="715" spans="1:3" x14ac:dyDescent="0.25">
      <c r="A715" t="s">
        <v>0</v>
      </c>
      <c r="B715">
        <f>RC_Intragroup!G175</f>
        <v>0.99233870000000002</v>
      </c>
      <c r="C715">
        <f>RC_CNN!G175</f>
        <v>0.98796130000000004</v>
      </c>
    </row>
    <row r="716" spans="1:3" x14ac:dyDescent="0.25">
      <c r="A716" t="s">
        <v>0</v>
      </c>
      <c r="B716">
        <f>RC_Intragroup!G176</f>
        <v>0.99313790000000002</v>
      </c>
      <c r="C716">
        <f>RC_CNN!G176</f>
        <v>0.99207939999999994</v>
      </c>
    </row>
    <row r="717" spans="1:3" x14ac:dyDescent="0.25">
      <c r="A717" t="s">
        <v>0</v>
      </c>
      <c r="B717">
        <f>RC_Intragroup!G177</f>
        <v>0.99628150000000004</v>
      </c>
      <c r="C717">
        <f>RC_CNN!G177</f>
        <v>0.99306680000000003</v>
      </c>
    </row>
    <row r="718" spans="1:3" x14ac:dyDescent="0.25">
      <c r="A718" t="s">
        <v>0</v>
      </c>
      <c r="B718">
        <f>RC_Intragroup!G178</f>
        <v>0.98984059999999996</v>
      </c>
      <c r="C718">
        <f>RC_CNN!G178</f>
        <v>0.99290599999999996</v>
      </c>
    </row>
    <row r="719" spans="1:3" x14ac:dyDescent="0.25">
      <c r="A719" t="s">
        <v>0</v>
      </c>
      <c r="B719">
        <f>RC_Intragroup!G179</f>
        <v>0.98417560000000004</v>
      </c>
      <c r="C719">
        <f>RC_CNN!G179</f>
        <v>0.79368119999999998</v>
      </c>
    </row>
    <row r="720" spans="1:3" x14ac:dyDescent="0.25">
      <c r="A720" t="s">
        <v>0</v>
      </c>
      <c r="B720">
        <f>RC_Intragroup!G180</f>
        <v>0.97016780000000002</v>
      </c>
      <c r="C720">
        <f>RC_CNN!G180</f>
        <v>0.95108610000000005</v>
      </c>
    </row>
    <row r="721" spans="1:3" x14ac:dyDescent="0.25">
      <c r="A721" t="s">
        <v>0</v>
      </c>
      <c r="B721">
        <f>RC_Intragroup!G181</f>
        <v>0.98077510000000001</v>
      </c>
      <c r="C721">
        <f>RC_CNN!G181</f>
        <v>0.9691011000000000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1"/>
  <sheetViews>
    <sheetView zoomScale="85" zoomScaleNormal="85" workbookViewId="0">
      <selection activeCell="Q29" sqref="Q29"/>
    </sheetView>
  </sheetViews>
  <sheetFormatPr defaultRowHeight="15" x14ac:dyDescent="0.25"/>
  <cols>
    <col min="1" max="2" width="10.7109375" bestFit="1" customWidth="1"/>
    <col min="4" max="4" width="13.28515625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9</v>
      </c>
      <c r="B2" t="s">
        <v>20</v>
      </c>
      <c r="C2">
        <v>1</v>
      </c>
      <c r="D2">
        <v>0.99041729999999994</v>
      </c>
      <c r="E2">
        <v>0.96840519999999997</v>
      </c>
      <c r="F2">
        <v>0.93271099999999996</v>
      </c>
      <c r="G2">
        <v>0.9719759</v>
      </c>
    </row>
    <row r="3" spans="1:7" x14ac:dyDescent="0.25">
      <c r="A3" t="s">
        <v>19</v>
      </c>
      <c r="B3" t="s">
        <v>20</v>
      </c>
      <c r="C3">
        <v>2</v>
      </c>
      <c r="D3">
        <v>0.99167170000000004</v>
      </c>
      <c r="E3">
        <v>0.9680512</v>
      </c>
      <c r="F3">
        <v>0.91192779999999996</v>
      </c>
      <c r="G3">
        <v>0.9597135</v>
      </c>
    </row>
    <row r="4" spans="1:7" x14ac:dyDescent="0.25">
      <c r="A4" t="s">
        <v>19</v>
      </c>
      <c r="B4" t="s">
        <v>20</v>
      </c>
      <c r="C4">
        <v>3</v>
      </c>
      <c r="D4">
        <v>0.99402489999999999</v>
      </c>
      <c r="E4">
        <v>0.97211930000000002</v>
      </c>
      <c r="F4">
        <v>0.88485250000000004</v>
      </c>
      <c r="G4">
        <v>0.9462739</v>
      </c>
    </row>
    <row r="5" spans="1:7" x14ac:dyDescent="0.25">
      <c r="A5" t="s">
        <v>19</v>
      </c>
      <c r="B5" t="s">
        <v>20</v>
      </c>
      <c r="C5">
        <v>4</v>
      </c>
      <c r="D5">
        <v>0.99257099999999998</v>
      </c>
      <c r="E5">
        <v>0.96376790000000001</v>
      </c>
      <c r="F5">
        <v>0.88295489999999999</v>
      </c>
      <c r="G5">
        <v>0.94402129999999995</v>
      </c>
    </row>
    <row r="6" spans="1:7" x14ac:dyDescent="0.25">
      <c r="A6" t="s">
        <v>19</v>
      </c>
      <c r="B6" t="s">
        <v>20</v>
      </c>
      <c r="C6">
        <v>5</v>
      </c>
      <c r="D6">
        <v>0.98924999999999996</v>
      </c>
      <c r="E6">
        <v>0.96583249999999998</v>
      </c>
      <c r="F6">
        <v>0.92920080000000005</v>
      </c>
      <c r="G6">
        <v>0.97856759999999998</v>
      </c>
    </row>
    <row r="7" spans="1:7" x14ac:dyDescent="0.25">
      <c r="A7" t="s">
        <v>19</v>
      </c>
      <c r="B7" t="s">
        <v>20</v>
      </c>
      <c r="C7">
        <v>6</v>
      </c>
      <c r="D7">
        <v>0.99160780000000004</v>
      </c>
      <c r="E7">
        <v>0.9598004</v>
      </c>
      <c r="F7">
        <v>0.71875239999999996</v>
      </c>
      <c r="G7">
        <v>0.91413219999999995</v>
      </c>
    </row>
    <row r="8" spans="1:7" x14ac:dyDescent="0.25">
      <c r="A8" t="s">
        <v>19</v>
      </c>
      <c r="B8" t="s">
        <v>20</v>
      </c>
      <c r="C8">
        <v>7</v>
      </c>
      <c r="D8">
        <v>0.98995129999999998</v>
      </c>
      <c r="E8">
        <v>0.95398249999999996</v>
      </c>
      <c r="F8">
        <v>0.85622480000000001</v>
      </c>
      <c r="G8">
        <v>0.9682288</v>
      </c>
    </row>
    <row r="9" spans="1:7" x14ac:dyDescent="0.25">
      <c r="A9" t="s">
        <v>19</v>
      </c>
      <c r="B9" t="s">
        <v>20</v>
      </c>
      <c r="C9">
        <v>8</v>
      </c>
      <c r="D9">
        <v>0.99138210000000004</v>
      </c>
      <c r="E9">
        <v>0.96352749999999998</v>
      </c>
      <c r="F9">
        <v>0.74643660000000001</v>
      </c>
      <c r="G9">
        <v>0.93272900000000003</v>
      </c>
    </row>
    <row r="10" spans="1:7" x14ac:dyDescent="0.25">
      <c r="A10" t="s">
        <v>19</v>
      </c>
      <c r="B10" t="s">
        <v>20</v>
      </c>
      <c r="C10">
        <v>9</v>
      </c>
      <c r="D10">
        <v>0.98993089999999995</v>
      </c>
      <c r="E10">
        <v>0.96160190000000001</v>
      </c>
      <c r="F10">
        <v>0.88413730000000001</v>
      </c>
      <c r="G10">
        <v>0.96373509999999996</v>
      </c>
    </row>
    <row r="11" spans="1:7" x14ac:dyDescent="0.25">
      <c r="A11" t="s">
        <v>19</v>
      </c>
      <c r="B11" t="s">
        <v>20</v>
      </c>
      <c r="C11">
        <v>10</v>
      </c>
      <c r="D11">
        <v>0.98322799999999999</v>
      </c>
      <c r="E11">
        <v>0.95104610000000001</v>
      </c>
      <c r="F11">
        <v>0.88585879999999995</v>
      </c>
      <c r="G11">
        <v>0.97090639999999995</v>
      </c>
    </row>
    <row r="12" spans="1:7" x14ac:dyDescent="0.25">
      <c r="A12" t="s">
        <v>19</v>
      </c>
      <c r="B12" t="s">
        <v>20</v>
      </c>
      <c r="C12">
        <v>11</v>
      </c>
      <c r="D12">
        <v>0.98951849999999997</v>
      </c>
      <c r="E12">
        <v>0.96849419999999997</v>
      </c>
      <c r="F12">
        <v>0.86882749999999997</v>
      </c>
      <c r="G12">
        <v>0.9640358</v>
      </c>
    </row>
    <row r="13" spans="1:7" x14ac:dyDescent="0.25">
      <c r="A13" t="s">
        <v>19</v>
      </c>
      <c r="B13" t="s">
        <v>20</v>
      </c>
      <c r="C13">
        <v>12</v>
      </c>
      <c r="D13">
        <v>0.97884110000000002</v>
      </c>
      <c r="E13">
        <v>0.94489009999999996</v>
      </c>
      <c r="F13">
        <v>0.88801549999999996</v>
      </c>
      <c r="G13">
        <v>0.9687772</v>
      </c>
    </row>
    <row r="14" spans="1:7" x14ac:dyDescent="0.25">
      <c r="A14" t="s">
        <v>19</v>
      </c>
      <c r="B14" t="s">
        <v>20</v>
      </c>
      <c r="C14">
        <v>13</v>
      </c>
      <c r="D14">
        <v>0.98904179999999997</v>
      </c>
      <c r="E14">
        <v>0.96560179999999995</v>
      </c>
      <c r="F14">
        <v>0.71927189999999996</v>
      </c>
      <c r="G14">
        <v>0.92882339999999997</v>
      </c>
    </row>
    <row r="15" spans="1:7" x14ac:dyDescent="0.25">
      <c r="A15" t="s">
        <v>19</v>
      </c>
      <c r="B15" t="s">
        <v>20</v>
      </c>
      <c r="C15">
        <v>14</v>
      </c>
      <c r="D15">
        <v>0.98621689999999995</v>
      </c>
      <c r="E15">
        <v>0.9582986</v>
      </c>
      <c r="F15">
        <v>0.73411490000000001</v>
      </c>
      <c r="G15">
        <v>0.94194990000000001</v>
      </c>
    </row>
    <row r="16" spans="1:7" x14ac:dyDescent="0.25">
      <c r="A16" t="s">
        <v>19</v>
      </c>
      <c r="B16" t="s">
        <v>20</v>
      </c>
      <c r="C16">
        <v>15</v>
      </c>
      <c r="D16">
        <v>0.98865939999999997</v>
      </c>
      <c r="E16">
        <v>0.96701040000000005</v>
      </c>
      <c r="F16">
        <v>0.57053770000000004</v>
      </c>
      <c r="G16">
        <v>0.876023</v>
      </c>
    </row>
    <row r="17" spans="1:23" x14ac:dyDescent="0.25">
      <c r="A17" t="s">
        <v>19</v>
      </c>
      <c r="B17" t="s">
        <v>20</v>
      </c>
      <c r="C17">
        <v>16</v>
      </c>
      <c r="D17">
        <v>0.98934169999999999</v>
      </c>
      <c r="E17">
        <v>0.97095229999999999</v>
      </c>
      <c r="F17">
        <v>0.85944209999999999</v>
      </c>
      <c r="G17">
        <v>0.98382890000000001</v>
      </c>
      <c r="W17" t="s">
        <v>10</v>
      </c>
    </row>
    <row r="18" spans="1:23" x14ac:dyDescent="0.25">
      <c r="A18" t="s">
        <v>19</v>
      </c>
      <c r="B18" t="s">
        <v>20</v>
      </c>
      <c r="C18">
        <v>17</v>
      </c>
      <c r="D18">
        <v>0.98771569999999997</v>
      </c>
      <c r="E18">
        <v>0.96106659999999999</v>
      </c>
      <c r="F18">
        <v>0.81326900000000002</v>
      </c>
      <c r="G18">
        <v>0.97889440000000005</v>
      </c>
    </row>
    <row r="19" spans="1:23" x14ac:dyDescent="0.25">
      <c r="A19" t="s">
        <v>19</v>
      </c>
      <c r="B19" t="s">
        <v>20</v>
      </c>
      <c r="C19">
        <v>18</v>
      </c>
      <c r="D19">
        <v>0.9889232</v>
      </c>
      <c r="E19">
        <v>0.96905509999999995</v>
      </c>
      <c r="F19">
        <v>0.78964239999999997</v>
      </c>
      <c r="G19">
        <v>0.97011040000000004</v>
      </c>
    </row>
    <row r="20" spans="1:23" x14ac:dyDescent="0.25">
      <c r="A20" t="s">
        <v>19</v>
      </c>
      <c r="B20" t="s">
        <v>20</v>
      </c>
      <c r="C20">
        <v>19</v>
      </c>
      <c r="D20">
        <v>0.9886585</v>
      </c>
      <c r="E20">
        <v>0.96061750000000001</v>
      </c>
      <c r="F20">
        <v>0.77247500000000002</v>
      </c>
      <c r="G20">
        <v>0.96949220000000003</v>
      </c>
    </row>
    <row r="21" spans="1:23" x14ac:dyDescent="0.25">
      <c r="A21" t="s">
        <v>19</v>
      </c>
      <c r="B21" t="s">
        <v>20</v>
      </c>
      <c r="C21">
        <v>20</v>
      </c>
      <c r="D21">
        <v>0.99115149999999996</v>
      </c>
      <c r="E21">
        <v>0.95981479999999997</v>
      </c>
      <c r="F21">
        <v>0.6440998</v>
      </c>
      <c r="G21">
        <v>0.83591789999999999</v>
      </c>
    </row>
    <row r="22" spans="1:23" x14ac:dyDescent="0.25">
      <c r="A22" t="s">
        <v>19</v>
      </c>
      <c r="B22" t="s">
        <v>20</v>
      </c>
      <c r="C22">
        <v>21</v>
      </c>
      <c r="D22">
        <v>0.99269039999999997</v>
      </c>
      <c r="E22">
        <v>0.96915790000000002</v>
      </c>
      <c r="F22">
        <v>0.66447500000000004</v>
      </c>
      <c r="G22">
        <v>0.9111262</v>
      </c>
    </row>
    <row r="23" spans="1:23" x14ac:dyDescent="0.25">
      <c r="A23" t="s">
        <v>19</v>
      </c>
      <c r="B23" t="s">
        <v>20</v>
      </c>
      <c r="C23">
        <v>22</v>
      </c>
      <c r="D23">
        <v>0.98956909999999998</v>
      </c>
      <c r="E23">
        <v>0.96877080000000004</v>
      </c>
      <c r="F23">
        <v>0.58134030000000003</v>
      </c>
      <c r="G23">
        <v>0.86777369999999998</v>
      </c>
    </row>
    <row r="24" spans="1:23" x14ac:dyDescent="0.25">
      <c r="A24" t="s">
        <v>19</v>
      </c>
      <c r="B24" t="s">
        <v>20</v>
      </c>
      <c r="C24">
        <v>23</v>
      </c>
      <c r="D24">
        <v>0.98999139999999997</v>
      </c>
      <c r="E24">
        <v>0.96501789999999998</v>
      </c>
      <c r="F24">
        <v>0.59084460000000005</v>
      </c>
      <c r="G24">
        <v>0.82977040000000002</v>
      </c>
    </row>
    <row r="25" spans="1:23" x14ac:dyDescent="0.25">
      <c r="A25" t="s">
        <v>19</v>
      </c>
      <c r="B25" t="s">
        <v>20</v>
      </c>
      <c r="C25">
        <v>24</v>
      </c>
      <c r="D25">
        <v>0.99109139999999996</v>
      </c>
      <c r="E25">
        <v>0.96741690000000002</v>
      </c>
      <c r="F25">
        <v>0.81685319999999995</v>
      </c>
      <c r="G25">
        <v>0.95704829999999996</v>
      </c>
    </row>
    <row r="26" spans="1:23" x14ac:dyDescent="0.25">
      <c r="A26" t="s">
        <v>19</v>
      </c>
      <c r="B26" t="s">
        <v>20</v>
      </c>
      <c r="C26">
        <v>25</v>
      </c>
      <c r="D26">
        <v>0.98858060000000003</v>
      </c>
      <c r="E26">
        <v>0.96315439999999997</v>
      </c>
      <c r="F26">
        <v>0.75093469999999996</v>
      </c>
      <c r="G26">
        <v>0.94246390000000002</v>
      </c>
    </row>
    <row r="27" spans="1:23" x14ac:dyDescent="0.25">
      <c r="A27" t="s">
        <v>19</v>
      </c>
      <c r="B27" t="s">
        <v>20</v>
      </c>
      <c r="C27">
        <v>26</v>
      </c>
      <c r="D27">
        <v>0.99136139999999995</v>
      </c>
      <c r="E27">
        <v>0.96737300000000004</v>
      </c>
      <c r="F27">
        <v>0.86596580000000001</v>
      </c>
      <c r="G27">
        <v>0.96857939999999998</v>
      </c>
    </row>
    <row r="28" spans="1:23" x14ac:dyDescent="0.25">
      <c r="A28" t="s">
        <v>19</v>
      </c>
      <c r="B28" t="s">
        <v>20</v>
      </c>
      <c r="C28">
        <v>27</v>
      </c>
      <c r="D28">
        <v>0.9919306</v>
      </c>
      <c r="E28">
        <v>0.96494329999999995</v>
      </c>
      <c r="F28">
        <v>0.89815489999999998</v>
      </c>
      <c r="G28">
        <v>0.97692049999999997</v>
      </c>
    </row>
    <row r="29" spans="1:23" x14ac:dyDescent="0.25">
      <c r="A29" t="s">
        <v>19</v>
      </c>
      <c r="B29" t="s">
        <v>20</v>
      </c>
      <c r="C29">
        <v>28</v>
      </c>
      <c r="D29">
        <v>0.99573040000000002</v>
      </c>
      <c r="E29">
        <v>0.97417370000000003</v>
      </c>
      <c r="F29">
        <v>0.95836750000000004</v>
      </c>
      <c r="G29">
        <v>0.99358219999999997</v>
      </c>
    </row>
    <row r="30" spans="1:23" x14ac:dyDescent="0.25">
      <c r="A30" t="s">
        <v>19</v>
      </c>
      <c r="B30" t="s">
        <v>20</v>
      </c>
      <c r="C30">
        <v>29</v>
      </c>
      <c r="D30">
        <v>0.99622869999999997</v>
      </c>
      <c r="E30">
        <v>0.97874150000000004</v>
      </c>
      <c r="F30">
        <v>0.88946460000000005</v>
      </c>
      <c r="G30">
        <v>0.97684760000000004</v>
      </c>
    </row>
    <row r="31" spans="1:23" x14ac:dyDescent="0.25">
      <c r="A31" t="s">
        <v>19</v>
      </c>
      <c r="B31" t="s">
        <v>20</v>
      </c>
      <c r="C31">
        <v>30</v>
      </c>
      <c r="D31">
        <v>0.99425830000000004</v>
      </c>
      <c r="E31">
        <v>0.95067559999999995</v>
      </c>
      <c r="F31">
        <v>0.89460629999999997</v>
      </c>
      <c r="G31">
        <v>0.98319420000000002</v>
      </c>
    </row>
    <row r="32" spans="1:23" x14ac:dyDescent="0.25">
      <c r="A32" t="s">
        <v>19</v>
      </c>
      <c r="B32" t="s">
        <v>20</v>
      </c>
      <c r="C32">
        <v>31</v>
      </c>
      <c r="D32">
        <v>0.99490670000000003</v>
      </c>
      <c r="E32">
        <v>0.96731339999999999</v>
      </c>
      <c r="F32">
        <v>0.91276760000000001</v>
      </c>
      <c r="G32">
        <v>0.98193260000000004</v>
      </c>
    </row>
    <row r="33" spans="1:7" x14ac:dyDescent="0.25">
      <c r="A33" t="s">
        <v>19</v>
      </c>
      <c r="B33" t="s">
        <v>20</v>
      </c>
      <c r="C33">
        <v>32</v>
      </c>
      <c r="D33">
        <v>0.99570910000000001</v>
      </c>
      <c r="E33">
        <v>0.96570800000000001</v>
      </c>
      <c r="F33">
        <v>0.94464740000000003</v>
      </c>
      <c r="G33">
        <v>0.99208229999999997</v>
      </c>
    </row>
    <row r="34" spans="1:7" x14ac:dyDescent="0.25">
      <c r="A34" t="s">
        <v>19</v>
      </c>
      <c r="B34" t="s">
        <v>20</v>
      </c>
      <c r="C34">
        <v>33</v>
      </c>
      <c r="D34">
        <v>0.99482219999999999</v>
      </c>
      <c r="E34">
        <v>0.9678755</v>
      </c>
      <c r="F34">
        <v>0.94128509999999999</v>
      </c>
      <c r="G34">
        <v>0.99054629999999999</v>
      </c>
    </row>
    <row r="35" spans="1:7" x14ac:dyDescent="0.25">
      <c r="A35" t="s">
        <v>19</v>
      </c>
      <c r="B35" t="s">
        <v>20</v>
      </c>
      <c r="C35">
        <v>34</v>
      </c>
      <c r="D35">
        <v>0.99573869999999998</v>
      </c>
      <c r="E35">
        <v>0.97049300000000005</v>
      </c>
      <c r="F35">
        <v>0.92786270000000004</v>
      </c>
      <c r="G35">
        <v>0.98811210000000005</v>
      </c>
    </row>
    <row r="36" spans="1:7" x14ac:dyDescent="0.25">
      <c r="A36" t="s">
        <v>19</v>
      </c>
      <c r="B36" t="s">
        <v>20</v>
      </c>
      <c r="C36">
        <v>35</v>
      </c>
      <c r="D36">
        <v>0.99451489999999998</v>
      </c>
      <c r="E36">
        <v>0.9467776</v>
      </c>
      <c r="F36">
        <v>0.88156590000000001</v>
      </c>
      <c r="G36">
        <v>0.98430059999999997</v>
      </c>
    </row>
    <row r="37" spans="1:7" x14ac:dyDescent="0.25">
      <c r="A37" t="s">
        <v>19</v>
      </c>
      <c r="B37" t="s">
        <v>20</v>
      </c>
      <c r="C37">
        <v>36</v>
      </c>
      <c r="D37">
        <v>0.99417979999999995</v>
      </c>
      <c r="E37">
        <v>0.97346840000000001</v>
      </c>
      <c r="F37">
        <v>0.94162109999999999</v>
      </c>
      <c r="G37">
        <v>0.99136020000000002</v>
      </c>
    </row>
    <row r="38" spans="1:7" x14ac:dyDescent="0.25">
      <c r="A38" t="s">
        <v>19</v>
      </c>
      <c r="B38" t="s">
        <v>20</v>
      </c>
      <c r="C38">
        <v>37</v>
      </c>
      <c r="D38">
        <v>0.99466650000000001</v>
      </c>
      <c r="E38">
        <v>0.96888180000000002</v>
      </c>
      <c r="F38">
        <v>0.91229249999999995</v>
      </c>
      <c r="G38">
        <v>0.98820960000000002</v>
      </c>
    </row>
    <row r="39" spans="1:7" x14ac:dyDescent="0.25">
      <c r="A39" t="s">
        <v>19</v>
      </c>
      <c r="B39" t="s">
        <v>20</v>
      </c>
      <c r="C39">
        <v>38</v>
      </c>
      <c r="D39">
        <v>0.99276620000000004</v>
      </c>
      <c r="E39">
        <v>0.96100799999999997</v>
      </c>
      <c r="F39">
        <v>0.93132130000000002</v>
      </c>
      <c r="G39">
        <v>0.99038199999999998</v>
      </c>
    </row>
    <row r="40" spans="1:7" x14ac:dyDescent="0.25">
      <c r="A40" t="s">
        <v>19</v>
      </c>
      <c r="B40" t="s">
        <v>20</v>
      </c>
      <c r="C40">
        <v>39</v>
      </c>
      <c r="D40">
        <v>0.99374839999999998</v>
      </c>
      <c r="E40">
        <v>0.96420430000000001</v>
      </c>
      <c r="F40">
        <v>0.89597059999999995</v>
      </c>
      <c r="G40">
        <v>0.98368440000000001</v>
      </c>
    </row>
    <row r="41" spans="1:7" x14ac:dyDescent="0.25">
      <c r="A41" t="s">
        <v>19</v>
      </c>
      <c r="B41" t="s">
        <v>20</v>
      </c>
      <c r="C41">
        <v>40</v>
      </c>
      <c r="D41">
        <v>0.99336760000000002</v>
      </c>
      <c r="E41">
        <v>0.95794469999999998</v>
      </c>
      <c r="F41">
        <v>0.92731529999999995</v>
      </c>
      <c r="G41">
        <v>0.98972320000000003</v>
      </c>
    </row>
    <row r="42" spans="1:7" x14ac:dyDescent="0.25">
      <c r="A42" t="s">
        <v>19</v>
      </c>
      <c r="B42" t="s">
        <v>20</v>
      </c>
      <c r="C42">
        <v>41</v>
      </c>
      <c r="D42">
        <v>0.98616150000000002</v>
      </c>
      <c r="E42">
        <v>0.96495089999999994</v>
      </c>
      <c r="F42">
        <v>0.94101950000000001</v>
      </c>
      <c r="G42">
        <v>0.98973339999999999</v>
      </c>
    </row>
    <row r="43" spans="1:7" x14ac:dyDescent="0.25">
      <c r="A43" t="s">
        <v>19</v>
      </c>
      <c r="B43" t="s">
        <v>20</v>
      </c>
      <c r="C43">
        <v>42</v>
      </c>
      <c r="D43">
        <v>0.98906329999999998</v>
      </c>
      <c r="E43">
        <v>0.95201999999999998</v>
      </c>
      <c r="F43">
        <v>0.8968315</v>
      </c>
      <c r="G43">
        <v>0.98565959999999997</v>
      </c>
    </row>
    <row r="44" spans="1:7" x14ac:dyDescent="0.25">
      <c r="A44" t="s">
        <v>19</v>
      </c>
      <c r="B44" t="s">
        <v>20</v>
      </c>
      <c r="C44">
        <v>43</v>
      </c>
      <c r="D44">
        <v>0.99156739999999999</v>
      </c>
      <c r="E44">
        <v>0.95861240000000003</v>
      </c>
      <c r="F44">
        <v>0.89722100000000005</v>
      </c>
      <c r="G44">
        <v>0.98441679999999998</v>
      </c>
    </row>
    <row r="45" spans="1:7" x14ac:dyDescent="0.25">
      <c r="A45" t="s">
        <v>19</v>
      </c>
      <c r="B45" t="s">
        <v>20</v>
      </c>
      <c r="C45">
        <v>44</v>
      </c>
      <c r="D45">
        <v>0.99192119999999995</v>
      </c>
      <c r="E45">
        <v>0.96783600000000003</v>
      </c>
      <c r="F45">
        <v>0.87848479999999995</v>
      </c>
      <c r="G45">
        <v>0.9758249</v>
      </c>
    </row>
    <row r="46" spans="1:7" x14ac:dyDescent="0.25">
      <c r="A46" t="s">
        <v>19</v>
      </c>
      <c r="B46" t="s">
        <v>20</v>
      </c>
      <c r="C46">
        <v>45</v>
      </c>
      <c r="D46">
        <v>0.99319679999999999</v>
      </c>
      <c r="E46">
        <v>0.96136029999999995</v>
      </c>
      <c r="F46">
        <v>0.93256039999999996</v>
      </c>
      <c r="G46">
        <v>0.99527509999999997</v>
      </c>
    </row>
    <row r="47" spans="1:7" x14ac:dyDescent="0.25">
      <c r="A47" t="s">
        <v>19</v>
      </c>
      <c r="B47" t="s">
        <v>20</v>
      </c>
      <c r="C47">
        <v>46</v>
      </c>
      <c r="D47">
        <v>0.99595579999999995</v>
      </c>
      <c r="E47">
        <v>0.96669539999999998</v>
      </c>
      <c r="F47">
        <v>0.91323799999999999</v>
      </c>
      <c r="G47">
        <v>0.99592899999999995</v>
      </c>
    </row>
    <row r="48" spans="1:7" x14ac:dyDescent="0.25">
      <c r="A48" t="s">
        <v>19</v>
      </c>
      <c r="B48" t="s">
        <v>20</v>
      </c>
      <c r="C48">
        <v>47</v>
      </c>
      <c r="D48">
        <v>0.99270840000000005</v>
      </c>
      <c r="E48">
        <v>0.95568489999999995</v>
      </c>
      <c r="F48">
        <v>0.88283210000000001</v>
      </c>
      <c r="G48">
        <v>0.99197579999999996</v>
      </c>
    </row>
    <row r="49" spans="1:7" x14ac:dyDescent="0.25">
      <c r="A49" t="s">
        <v>19</v>
      </c>
      <c r="B49" t="s">
        <v>20</v>
      </c>
      <c r="C49">
        <v>48</v>
      </c>
      <c r="D49">
        <v>0.99322339999999998</v>
      </c>
      <c r="E49">
        <v>0.96491490000000002</v>
      </c>
      <c r="F49">
        <v>0.90528810000000004</v>
      </c>
      <c r="G49">
        <v>0.99272510000000003</v>
      </c>
    </row>
    <row r="50" spans="1:7" x14ac:dyDescent="0.25">
      <c r="A50" t="s">
        <v>19</v>
      </c>
      <c r="B50" t="s">
        <v>20</v>
      </c>
      <c r="C50">
        <v>49</v>
      </c>
      <c r="D50">
        <v>0.99686949999999996</v>
      </c>
      <c r="E50">
        <v>0.97142260000000002</v>
      </c>
      <c r="F50">
        <v>0.89861880000000005</v>
      </c>
      <c r="G50">
        <v>0.99333349999999998</v>
      </c>
    </row>
    <row r="51" spans="1:7" x14ac:dyDescent="0.25">
      <c r="A51" t="s">
        <v>19</v>
      </c>
      <c r="B51" t="s">
        <v>20</v>
      </c>
      <c r="C51">
        <v>50</v>
      </c>
      <c r="D51">
        <v>0.99358270000000004</v>
      </c>
      <c r="E51">
        <v>0.96506639999999999</v>
      </c>
      <c r="F51">
        <v>0.84296680000000002</v>
      </c>
      <c r="G51">
        <v>0.99020370000000002</v>
      </c>
    </row>
    <row r="52" spans="1:7" x14ac:dyDescent="0.25">
      <c r="A52" t="s">
        <v>19</v>
      </c>
      <c r="B52" t="s">
        <v>20</v>
      </c>
      <c r="C52">
        <v>51</v>
      </c>
      <c r="D52">
        <v>0.99593759999999998</v>
      </c>
      <c r="E52">
        <v>0.96057749999999997</v>
      </c>
      <c r="F52">
        <v>0.84705710000000001</v>
      </c>
      <c r="G52">
        <v>0.98972070000000001</v>
      </c>
    </row>
    <row r="53" spans="1:7" x14ac:dyDescent="0.25">
      <c r="A53" t="s">
        <v>19</v>
      </c>
      <c r="B53" t="s">
        <v>20</v>
      </c>
      <c r="C53">
        <v>52</v>
      </c>
      <c r="D53">
        <v>0.99449969999999999</v>
      </c>
      <c r="E53">
        <v>0.96763999999999994</v>
      </c>
      <c r="F53">
        <v>0.93851399999999996</v>
      </c>
      <c r="G53">
        <v>0.98799809999999999</v>
      </c>
    </row>
    <row r="54" spans="1:7" x14ac:dyDescent="0.25">
      <c r="A54" t="s">
        <v>19</v>
      </c>
      <c r="B54" t="s">
        <v>20</v>
      </c>
      <c r="C54">
        <v>53</v>
      </c>
      <c r="D54">
        <v>0.99617310000000003</v>
      </c>
      <c r="E54">
        <v>0.96310810000000002</v>
      </c>
      <c r="F54">
        <v>0.83749620000000002</v>
      </c>
      <c r="G54">
        <v>0.95866600000000002</v>
      </c>
    </row>
    <row r="55" spans="1:7" x14ac:dyDescent="0.25">
      <c r="A55" t="s">
        <v>19</v>
      </c>
      <c r="B55" t="s">
        <v>20</v>
      </c>
      <c r="C55">
        <v>54</v>
      </c>
      <c r="D55">
        <v>0.9955389</v>
      </c>
      <c r="E55">
        <v>0.9544262</v>
      </c>
      <c r="F55">
        <v>0.88874830000000005</v>
      </c>
      <c r="G55">
        <v>0.98339279999999996</v>
      </c>
    </row>
    <row r="56" spans="1:7" x14ac:dyDescent="0.25">
      <c r="A56" t="s">
        <v>19</v>
      </c>
      <c r="B56" t="s">
        <v>20</v>
      </c>
      <c r="C56">
        <v>55</v>
      </c>
      <c r="D56">
        <v>0.99447839999999998</v>
      </c>
      <c r="E56">
        <v>0.9552292</v>
      </c>
      <c r="F56">
        <v>0.87355170000000004</v>
      </c>
      <c r="G56">
        <v>0.99280170000000001</v>
      </c>
    </row>
    <row r="57" spans="1:7" x14ac:dyDescent="0.25">
      <c r="A57" t="s">
        <v>19</v>
      </c>
      <c r="B57" t="s">
        <v>20</v>
      </c>
      <c r="C57">
        <v>56</v>
      </c>
      <c r="D57">
        <v>0.99569339999999995</v>
      </c>
      <c r="E57">
        <v>0.97411720000000002</v>
      </c>
      <c r="F57">
        <v>0.9421233</v>
      </c>
      <c r="G57">
        <v>0.99722100000000002</v>
      </c>
    </row>
    <row r="58" spans="1:7" x14ac:dyDescent="0.25">
      <c r="A58" t="s">
        <v>19</v>
      </c>
      <c r="B58" t="s">
        <v>20</v>
      </c>
      <c r="C58">
        <v>57</v>
      </c>
      <c r="D58">
        <v>0.99322259999999996</v>
      </c>
      <c r="E58">
        <v>0.9588063</v>
      </c>
      <c r="F58">
        <v>0.87448570000000003</v>
      </c>
      <c r="G58">
        <v>0.99058349999999995</v>
      </c>
    </row>
    <row r="59" spans="1:7" x14ac:dyDescent="0.25">
      <c r="A59" t="s">
        <v>19</v>
      </c>
      <c r="B59" t="s">
        <v>20</v>
      </c>
      <c r="C59">
        <v>58</v>
      </c>
      <c r="D59">
        <v>0.99427489999999996</v>
      </c>
      <c r="E59">
        <v>0.96668929999999997</v>
      </c>
      <c r="F59">
        <v>0.4044238</v>
      </c>
      <c r="G59">
        <v>0.76027319999999998</v>
      </c>
    </row>
    <row r="60" spans="1:7" x14ac:dyDescent="0.25">
      <c r="A60" t="s">
        <v>19</v>
      </c>
      <c r="B60" t="s">
        <v>20</v>
      </c>
      <c r="C60">
        <v>59</v>
      </c>
      <c r="D60">
        <v>0.99376220000000004</v>
      </c>
      <c r="E60">
        <v>0.96073640000000005</v>
      </c>
      <c r="F60">
        <v>0.80631399999999998</v>
      </c>
      <c r="G60">
        <v>0.926311</v>
      </c>
    </row>
    <row r="61" spans="1:7" x14ac:dyDescent="0.25">
      <c r="A61" t="s">
        <v>19</v>
      </c>
      <c r="B61" t="s">
        <v>20</v>
      </c>
      <c r="C61">
        <v>60</v>
      </c>
      <c r="D61">
        <v>0.99466290000000002</v>
      </c>
      <c r="E61">
        <v>0.97020589999999995</v>
      </c>
      <c r="F61">
        <v>0.86264280000000004</v>
      </c>
      <c r="G61">
        <v>0.95262780000000002</v>
      </c>
    </row>
    <row r="62" spans="1:7" x14ac:dyDescent="0.25">
      <c r="A62" t="s">
        <v>18</v>
      </c>
      <c r="B62" t="s">
        <v>19</v>
      </c>
      <c r="C62">
        <v>1</v>
      </c>
      <c r="D62">
        <v>0.9907975</v>
      </c>
      <c r="E62">
        <v>0.94951660000000004</v>
      </c>
      <c r="F62">
        <v>0.89273970000000002</v>
      </c>
      <c r="G62">
        <v>0.96042720000000004</v>
      </c>
    </row>
    <row r="63" spans="1:7" x14ac:dyDescent="0.25">
      <c r="A63" t="s">
        <v>18</v>
      </c>
      <c r="B63" t="s">
        <v>19</v>
      </c>
      <c r="C63">
        <v>2</v>
      </c>
      <c r="D63">
        <v>0.98587009999999997</v>
      </c>
      <c r="E63">
        <v>0.9253633</v>
      </c>
      <c r="F63">
        <v>0.88749789999999995</v>
      </c>
      <c r="G63">
        <v>0.96570929999999999</v>
      </c>
    </row>
    <row r="64" spans="1:7" x14ac:dyDescent="0.25">
      <c r="A64" t="s">
        <v>18</v>
      </c>
      <c r="B64" t="s">
        <v>19</v>
      </c>
      <c r="C64">
        <v>3</v>
      </c>
      <c r="D64">
        <v>0.99471770000000004</v>
      </c>
      <c r="E64">
        <v>0.97378160000000002</v>
      </c>
      <c r="F64">
        <v>0.88177749999999999</v>
      </c>
      <c r="G64">
        <v>0.94465710000000003</v>
      </c>
    </row>
    <row r="65" spans="1:7" x14ac:dyDescent="0.25">
      <c r="A65" t="s">
        <v>18</v>
      </c>
      <c r="B65" t="s">
        <v>19</v>
      </c>
      <c r="C65">
        <v>4</v>
      </c>
      <c r="D65">
        <v>0.9934191</v>
      </c>
      <c r="E65">
        <v>0.97463599999999995</v>
      </c>
      <c r="F65">
        <v>0.89607559999999997</v>
      </c>
      <c r="G65">
        <v>0.94587750000000004</v>
      </c>
    </row>
    <row r="66" spans="1:7" x14ac:dyDescent="0.25">
      <c r="A66" t="s">
        <v>18</v>
      </c>
      <c r="B66" t="s">
        <v>19</v>
      </c>
      <c r="C66">
        <v>5</v>
      </c>
      <c r="D66">
        <v>0.98614029999999997</v>
      </c>
      <c r="E66">
        <v>0.94731080000000001</v>
      </c>
      <c r="F66">
        <v>0.76103960000000004</v>
      </c>
      <c r="G66">
        <v>0.92575149999999995</v>
      </c>
    </row>
    <row r="67" spans="1:7" x14ac:dyDescent="0.25">
      <c r="A67" t="s">
        <v>18</v>
      </c>
      <c r="B67" t="s">
        <v>19</v>
      </c>
      <c r="C67">
        <v>6</v>
      </c>
      <c r="D67">
        <v>0.98931119999999995</v>
      </c>
      <c r="E67">
        <v>0.95566410000000002</v>
      </c>
      <c r="F67">
        <v>0.67924510000000005</v>
      </c>
      <c r="G67">
        <v>0.89128759999999996</v>
      </c>
    </row>
    <row r="68" spans="1:7" x14ac:dyDescent="0.25">
      <c r="A68" t="s">
        <v>18</v>
      </c>
      <c r="B68" t="s">
        <v>19</v>
      </c>
      <c r="C68">
        <v>7</v>
      </c>
      <c r="D68">
        <v>0.98811769999999999</v>
      </c>
      <c r="E68">
        <v>0.95478110000000005</v>
      </c>
      <c r="F68">
        <v>0.76140319999999995</v>
      </c>
      <c r="G68">
        <v>0.94154899999999997</v>
      </c>
    </row>
    <row r="69" spans="1:7" x14ac:dyDescent="0.25">
      <c r="A69" t="s">
        <v>18</v>
      </c>
      <c r="B69" t="s">
        <v>19</v>
      </c>
      <c r="C69">
        <v>8</v>
      </c>
      <c r="D69">
        <v>0.98942830000000004</v>
      </c>
      <c r="E69">
        <v>0.95923619999999998</v>
      </c>
      <c r="F69">
        <v>0.72795940000000003</v>
      </c>
      <c r="G69">
        <v>0.92825970000000002</v>
      </c>
    </row>
    <row r="70" spans="1:7" x14ac:dyDescent="0.25">
      <c r="A70" t="s">
        <v>18</v>
      </c>
      <c r="B70" t="s">
        <v>19</v>
      </c>
      <c r="C70">
        <v>9</v>
      </c>
      <c r="D70">
        <v>0.99245890000000003</v>
      </c>
      <c r="E70">
        <v>0.95282829999999996</v>
      </c>
      <c r="F70">
        <v>0.68263560000000001</v>
      </c>
      <c r="G70">
        <v>0.9033101</v>
      </c>
    </row>
    <row r="71" spans="1:7" x14ac:dyDescent="0.25">
      <c r="A71" t="s">
        <v>18</v>
      </c>
      <c r="B71" t="s">
        <v>19</v>
      </c>
      <c r="C71">
        <v>10</v>
      </c>
      <c r="D71">
        <v>0.98845810000000001</v>
      </c>
      <c r="E71">
        <v>0.95833599999999997</v>
      </c>
      <c r="F71">
        <v>0.6788322</v>
      </c>
      <c r="G71">
        <v>0.91831059999999998</v>
      </c>
    </row>
    <row r="72" spans="1:7" x14ac:dyDescent="0.25">
      <c r="A72" t="s">
        <v>18</v>
      </c>
      <c r="B72" t="s">
        <v>19</v>
      </c>
      <c r="C72">
        <v>11</v>
      </c>
      <c r="D72">
        <v>0.98768029999999996</v>
      </c>
      <c r="E72">
        <v>0.95541229999999999</v>
      </c>
      <c r="F72">
        <v>0.86251359999999999</v>
      </c>
      <c r="G72">
        <v>0.96607560000000003</v>
      </c>
    </row>
    <row r="73" spans="1:7" x14ac:dyDescent="0.25">
      <c r="A73" t="s">
        <v>18</v>
      </c>
      <c r="B73" t="s">
        <v>19</v>
      </c>
      <c r="C73">
        <v>12</v>
      </c>
      <c r="D73">
        <v>0.97951529999999998</v>
      </c>
      <c r="E73">
        <v>0.94647979999999998</v>
      </c>
      <c r="F73">
        <v>0.87813189999999997</v>
      </c>
      <c r="G73">
        <v>0.96715280000000003</v>
      </c>
    </row>
    <row r="74" spans="1:7" x14ac:dyDescent="0.25">
      <c r="A74" t="s">
        <v>18</v>
      </c>
      <c r="B74" t="s">
        <v>19</v>
      </c>
      <c r="C74">
        <v>13</v>
      </c>
      <c r="D74">
        <v>0.97664839999999997</v>
      </c>
      <c r="E74">
        <v>0.94794480000000003</v>
      </c>
      <c r="F74">
        <v>0.68036350000000001</v>
      </c>
      <c r="G74">
        <v>0.91683239999999999</v>
      </c>
    </row>
    <row r="75" spans="1:7" x14ac:dyDescent="0.25">
      <c r="A75" t="s">
        <v>18</v>
      </c>
      <c r="B75" t="s">
        <v>19</v>
      </c>
      <c r="C75">
        <v>14</v>
      </c>
      <c r="D75">
        <v>0.98262419999999995</v>
      </c>
      <c r="E75">
        <v>0.9379672</v>
      </c>
      <c r="F75">
        <v>0.71863089999999996</v>
      </c>
      <c r="G75">
        <v>0.93063989999999996</v>
      </c>
    </row>
    <row r="76" spans="1:7" x14ac:dyDescent="0.25">
      <c r="A76" t="s">
        <v>18</v>
      </c>
      <c r="B76" t="s">
        <v>19</v>
      </c>
      <c r="C76">
        <v>15</v>
      </c>
      <c r="D76">
        <v>0.98639250000000001</v>
      </c>
      <c r="E76">
        <v>0.96228539999999996</v>
      </c>
      <c r="F76">
        <v>0.48149389999999997</v>
      </c>
      <c r="G76">
        <v>0.85402069999999997</v>
      </c>
    </row>
    <row r="77" spans="1:7" x14ac:dyDescent="0.25">
      <c r="A77" t="s">
        <v>18</v>
      </c>
      <c r="B77" t="s">
        <v>19</v>
      </c>
      <c r="C77">
        <v>16</v>
      </c>
      <c r="D77">
        <v>0.98913289999999998</v>
      </c>
      <c r="E77">
        <v>0.96997679999999997</v>
      </c>
      <c r="F77">
        <v>0.84695699999999996</v>
      </c>
      <c r="G77">
        <v>0.979854</v>
      </c>
    </row>
    <row r="78" spans="1:7" x14ac:dyDescent="0.25">
      <c r="A78" t="s">
        <v>18</v>
      </c>
      <c r="B78" t="s">
        <v>19</v>
      </c>
      <c r="C78">
        <v>17</v>
      </c>
      <c r="D78">
        <v>0.98890169999999999</v>
      </c>
      <c r="E78">
        <v>0.95948169999999999</v>
      </c>
      <c r="F78">
        <v>0.76246950000000002</v>
      </c>
      <c r="G78">
        <v>0.96730780000000005</v>
      </c>
    </row>
    <row r="79" spans="1:7" x14ac:dyDescent="0.25">
      <c r="A79" t="s">
        <v>18</v>
      </c>
      <c r="B79" t="s">
        <v>19</v>
      </c>
      <c r="C79">
        <v>18</v>
      </c>
      <c r="D79">
        <v>0.98557640000000002</v>
      </c>
      <c r="E79">
        <v>0.957376</v>
      </c>
      <c r="F79">
        <v>0.76683829999999997</v>
      </c>
      <c r="G79">
        <v>0.96898770000000001</v>
      </c>
    </row>
    <row r="80" spans="1:7" x14ac:dyDescent="0.25">
      <c r="A80" t="s">
        <v>18</v>
      </c>
      <c r="B80" t="s">
        <v>19</v>
      </c>
      <c r="C80">
        <v>19</v>
      </c>
      <c r="D80">
        <v>0.98505810000000005</v>
      </c>
      <c r="E80">
        <v>0.94142939999999997</v>
      </c>
      <c r="F80">
        <v>0.74366149999999998</v>
      </c>
      <c r="G80">
        <v>0.96511369999999996</v>
      </c>
    </row>
    <row r="81" spans="1:7" x14ac:dyDescent="0.25">
      <c r="A81" t="s">
        <v>18</v>
      </c>
      <c r="B81" t="s">
        <v>19</v>
      </c>
      <c r="C81">
        <v>20</v>
      </c>
      <c r="D81">
        <v>0.98745119999999997</v>
      </c>
      <c r="E81">
        <v>0.95254340000000004</v>
      </c>
      <c r="F81">
        <v>0.39614179999999999</v>
      </c>
      <c r="G81">
        <v>0.74559410000000004</v>
      </c>
    </row>
    <row r="82" spans="1:7" x14ac:dyDescent="0.25">
      <c r="A82" t="s">
        <v>18</v>
      </c>
      <c r="B82" t="s">
        <v>19</v>
      </c>
      <c r="C82">
        <v>21</v>
      </c>
      <c r="D82">
        <v>0.99102389999999996</v>
      </c>
      <c r="E82">
        <v>0.9632328</v>
      </c>
      <c r="F82">
        <v>0.4609702</v>
      </c>
      <c r="G82">
        <v>0.86365259999999999</v>
      </c>
    </row>
    <row r="83" spans="1:7" x14ac:dyDescent="0.25">
      <c r="A83" t="s">
        <v>18</v>
      </c>
      <c r="B83" t="s">
        <v>19</v>
      </c>
      <c r="C83">
        <v>22</v>
      </c>
      <c r="D83">
        <v>0.98639860000000001</v>
      </c>
      <c r="E83">
        <v>0.95764329999999998</v>
      </c>
      <c r="F83">
        <v>0.54675940000000001</v>
      </c>
      <c r="G83">
        <v>0.85999930000000002</v>
      </c>
    </row>
    <row r="84" spans="1:7" x14ac:dyDescent="0.25">
      <c r="A84" t="s">
        <v>18</v>
      </c>
      <c r="B84" t="s">
        <v>19</v>
      </c>
      <c r="C84">
        <v>23</v>
      </c>
      <c r="D84">
        <v>0.98802869999999998</v>
      </c>
      <c r="E84">
        <v>0.94762809999999997</v>
      </c>
      <c r="F84">
        <v>0.42639709999999997</v>
      </c>
      <c r="G84">
        <v>0.77938629999999998</v>
      </c>
    </row>
    <row r="85" spans="1:7" x14ac:dyDescent="0.25">
      <c r="A85" t="s">
        <v>18</v>
      </c>
      <c r="B85" t="s">
        <v>19</v>
      </c>
      <c r="C85">
        <v>24</v>
      </c>
      <c r="D85">
        <v>0.98986149999999995</v>
      </c>
      <c r="E85">
        <v>0.95461770000000001</v>
      </c>
      <c r="F85">
        <v>0.77962560000000003</v>
      </c>
      <c r="G85">
        <v>0.94380759999999997</v>
      </c>
    </row>
    <row r="86" spans="1:7" x14ac:dyDescent="0.25">
      <c r="A86" t="s">
        <v>18</v>
      </c>
      <c r="B86" t="s">
        <v>19</v>
      </c>
      <c r="C86">
        <v>25</v>
      </c>
      <c r="D86">
        <v>0.99139699999999997</v>
      </c>
      <c r="E86">
        <v>0.96418029999999999</v>
      </c>
      <c r="F86">
        <v>0.60146889999999997</v>
      </c>
      <c r="G86">
        <v>0.90969060000000002</v>
      </c>
    </row>
    <row r="87" spans="1:7" x14ac:dyDescent="0.25">
      <c r="A87" t="s">
        <v>18</v>
      </c>
      <c r="B87" t="s">
        <v>19</v>
      </c>
      <c r="C87">
        <v>26</v>
      </c>
      <c r="D87">
        <v>0.98920699999999995</v>
      </c>
      <c r="E87">
        <v>0.95853889999999997</v>
      </c>
      <c r="F87">
        <v>0.66936600000000002</v>
      </c>
      <c r="G87">
        <v>0.92141569999999995</v>
      </c>
    </row>
    <row r="88" spans="1:7" x14ac:dyDescent="0.25">
      <c r="A88" t="s">
        <v>18</v>
      </c>
      <c r="B88" t="s">
        <v>19</v>
      </c>
      <c r="C88">
        <v>27</v>
      </c>
      <c r="D88">
        <v>0.99397919999999995</v>
      </c>
      <c r="E88">
        <v>0.9709158</v>
      </c>
      <c r="F88">
        <v>0.84600489999999995</v>
      </c>
      <c r="G88">
        <v>0.96063960000000004</v>
      </c>
    </row>
    <row r="89" spans="1:7" x14ac:dyDescent="0.25">
      <c r="A89" t="s">
        <v>18</v>
      </c>
      <c r="B89" t="s">
        <v>19</v>
      </c>
      <c r="C89">
        <v>28</v>
      </c>
      <c r="D89">
        <v>0.99511839999999996</v>
      </c>
      <c r="E89">
        <v>0.9760913</v>
      </c>
      <c r="F89">
        <v>0.87812820000000003</v>
      </c>
      <c r="G89">
        <v>0.97015050000000003</v>
      </c>
    </row>
    <row r="90" spans="1:7" x14ac:dyDescent="0.25">
      <c r="A90" t="s">
        <v>18</v>
      </c>
      <c r="B90" t="s">
        <v>19</v>
      </c>
      <c r="C90">
        <v>29</v>
      </c>
      <c r="D90">
        <v>0.99698600000000004</v>
      </c>
      <c r="E90">
        <v>0.97844770000000003</v>
      </c>
      <c r="F90">
        <v>0.78950880000000001</v>
      </c>
      <c r="G90">
        <v>0.94717479999999998</v>
      </c>
    </row>
    <row r="91" spans="1:7" x14ac:dyDescent="0.25">
      <c r="A91" t="s">
        <v>18</v>
      </c>
      <c r="B91" t="s">
        <v>19</v>
      </c>
      <c r="C91">
        <v>30</v>
      </c>
      <c r="D91">
        <v>0.99618370000000001</v>
      </c>
      <c r="E91">
        <v>0.96231889999999998</v>
      </c>
      <c r="F91">
        <v>0.84922719999999996</v>
      </c>
      <c r="G91">
        <v>0.96881130000000004</v>
      </c>
    </row>
    <row r="92" spans="1:7" x14ac:dyDescent="0.25">
      <c r="A92" t="s">
        <v>18</v>
      </c>
      <c r="B92" t="s">
        <v>19</v>
      </c>
      <c r="C92">
        <v>31</v>
      </c>
      <c r="D92">
        <v>0.99442209999999998</v>
      </c>
      <c r="E92">
        <v>0.97326159999999995</v>
      </c>
      <c r="F92">
        <v>0.94021759999999999</v>
      </c>
      <c r="G92">
        <v>0.98734809999999995</v>
      </c>
    </row>
    <row r="93" spans="1:7" x14ac:dyDescent="0.25">
      <c r="A93" t="s">
        <v>18</v>
      </c>
      <c r="B93" t="s">
        <v>19</v>
      </c>
      <c r="C93">
        <v>32</v>
      </c>
      <c r="D93">
        <v>0.99533159999999998</v>
      </c>
      <c r="E93">
        <v>0.96748610000000002</v>
      </c>
      <c r="F93">
        <v>0.9428453</v>
      </c>
      <c r="G93">
        <v>0.99073809999999995</v>
      </c>
    </row>
    <row r="94" spans="1:7" x14ac:dyDescent="0.25">
      <c r="A94" t="s">
        <v>18</v>
      </c>
      <c r="B94" t="s">
        <v>19</v>
      </c>
      <c r="C94">
        <v>33</v>
      </c>
      <c r="D94">
        <v>0.99522200000000005</v>
      </c>
      <c r="E94">
        <v>0.97169729999999999</v>
      </c>
      <c r="F94">
        <v>0.85393350000000001</v>
      </c>
      <c r="G94">
        <v>0.96433369999999996</v>
      </c>
    </row>
    <row r="95" spans="1:7" x14ac:dyDescent="0.25">
      <c r="A95" t="s">
        <v>18</v>
      </c>
      <c r="B95" t="s">
        <v>19</v>
      </c>
      <c r="C95">
        <v>34</v>
      </c>
      <c r="D95">
        <v>0.99577930000000003</v>
      </c>
      <c r="E95">
        <v>0.97490969999999999</v>
      </c>
      <c r="F95">
        <v>0.89685550000000003</v>
      </c>
      <c r="G95">
        <v>0.97810280000000005</v>
      </c>
    </row>
    <row r="96" spans="1:7" x14ac:dyDescent="0.25">
      <c r="A96" t="s">
        <v>18</v>
      </c>
      <c r="B96" t="s">
        <v>19</v>
      </c>
      <c r="C96">
        <v>35</v>
      </c>
      <c r="D96">
        <v>0.99287429999999999</v>
      </c>
      <c r="E96">
        <v>0.96517260000000005</v>
      </c>
      <c r="F96">
        <v>0.90706310000000001</v>
      </c>
      <c r="G96">
        <v>0.98429929999999999</v>
      </c>
    </row>
    <row r="97" spans="1:7" x14ac:dyDescent="0.25">
      <c r="A97" t="s">
        <v>18</v>
      </c>
      <c r="B97" t="s">
        <v>19</v>
      </c>
      <c r="C97">
        <v>36</v>
      </c>
      <c r="D97">
        <v>0.99468820000000002</v>
      </c>
      <c r="E97">
        <v>0.97573500000000002</v>
      </c>
      <c r="F97">
        <v>0.90591560000000004</v>
      </c>
      <c r="G97">
        <v>0.98283560000000003</v>
      </c>
    </row>
    <row r="98" spans="1:7" x14ac:dyDescent="0.25">
      <c r="A98" t="s">
        <v>18</v>
      </c>
      <c r="B98" t="s">
        <v>19</v>
      </c>
      <c r="C98">
        <v>37</v>
      </c>
      <c r="D98">
        <v>0.99515390000000004</v>
      </c>
      <c r="E98">
        <v>0.97450590000000004</v>
      </c>
      <c r="F98">
        <v>0.87443820000000005</v>
      </c>
      <c r="G98">
        <v>0.97932330000000001</v>
      </c>
    </row>
    <row r="99" spans="1:7" x14ac:dyDescent="0.25">
      <c r="A99" t="s">
        <v>18</v>
      </c>
      <c r="B99" t="s">
        <v>19</v>
      </c>
      <c r="C99">
        <v>38</v>
      </c>
      <c r="D99">
        <v>0.99394070000000001</v>
      </c>
      <c r="E99">
        <v>0.97144750000000002</v>
      </c>
      <c r="F99">
        <v>0.91973749999999999</v>
      </c>
      <c r="G99">
        <v>0.98616579999999998</v>
      </c>
    </row>
    <row r="100" spans="1:7" x14ac:dyDescent="0.25">
      <c r="A100" t="s">
        <v>18</v>
      </c>
      <c r="B100" t="s">
        <v>19</v>
      </c>
      <c r="C100">
        <v>39</v>
      </c>
      <c r="D100">
        <v>0.99476339999999996</v>
      </c>
      <c r="E100">
        <v>0.97204009999999996</v>
      </c>
      <c r="F100">
        <v>0.90443530000000005</v>
      </c>
      <c r="G100">
        <v>0.98453829999999998</v>
      </c>
    </row>
    <row r="101" spans="1:7" x14ac:dyDescent="0.25">
      <c r="A101" t="s">
        <v>18</v>
      </c>
      <c r="B101" t="s">
        <v>19</v>
      </c>
      <c r="C101">
        <v>40</v>
      </c>
      <c r="D101">
        <v>0.99167260000000002</v>
      </c>
      <c r="E101">
        <v>0.95223720000000001</v>
      </c>
      <c r="F101">
        <v>0.89623120000000001</v>
      </c>
      <c r="G101">
        <v>0.98334259999999996</v>
      </c>
    </row>
    <row r="102" spans="1:7" x14ac:dyDescent="0.25">
      <c r="A102" t="s">
        <v>18</v>
      </c>
      <c r="B102" t="s">
        <v>19</v>
      </c>
      <c r="C102">
        <v>41</v>
      </c>
      <c r="D102">
        <v>0.99352770000000001</v>
      </c>
      <c r="E102">
        <v>0.97766109999999995</v>
      </c>
      <c r="F102">
        <v>0.93087039999999999</v>
      </c>
      <c r="G102">
        <v>0.98722589999999999</v>
      </c>
    </row>
    <row r="103" spans="1:7" x14ac:dyDescent="0.25">
      <c r="A103" t="s">
        <v>18</v>
      </c>
      <c r="B103" t="s">
        <v>19</v>
      </c>
      <c r="C103">
        <v>42</v>
      </c>
      <c r="D103">
        <v>0.9889985</v>
      </c>
      <c r="E103">
        <v>0.95005200000000001</v>
      </c>
      <c r="F103">
        <v>0.90517610000000004</v>
      </c>
      <c r="G103">
        <v>0.98834789999999995</v>
      </c>
    </row>
    <row r="104" spans="1:7" x14ac:dyDescent="0.25">
      <c r="A104" t="s">
        <v>18</v>
      </c>
      <c r="B104" t="s">
        <v>19</v>
      </c>
      <c r="C104">
        <v>43</v>
      </c>
      <c r="D104">
        <v>0.99205750000000004</v>
      </c>
      <c r="E104">
        <v>0.96012330000000001</v>
      </c>
      <c r="F104">
        <v>0.89386770000000004</v>
      </c>
      <c r="G104">
        <v>0.98355289999999995</v>
      </c>
    </row>
    <row r="105" spans="1:7" x14ac:dyDescent="0.25">
      <c r="A105" t="s">
        <v>18</v>
      </c>
      <c r="B105" t="s">
        <v>19</v>
      </c>
      <c r="C105">
        <v>44</v>
      </c>
      <c r="D105">
        <v>0.99347479999999999</v>
      </c>
      <c r="E105">
        <v>0.962449</v>
      </c>
      <c r="F105">
        <v>0.92773369999999999</v>
      </c>
      <c r="G105">
        <v>0.99309119999999995</v>
      </c>
    </row>
    <row r="106" spans="1:7" x14ac:dyDescent="0.25">
      <c r="A106" t="s">
        <v>18</v>
      </c>
      <c r="B106" t="s">
        <v>19</v>
      </c>
      <c r="C106">
        <v>45</v>
      </c>
      <c r="D106">
        <v>0.99121159999999997</v>
      </c>
      <c r="E106">
        <v>0.9600014</v>
      </c>
      <c r="F106">
        <v>0.90898789999999996</v>
      </c>
      <c r="G106">
        <v>0.99154699999999996</v>
      </c>
    </row>
    <row r="107" spans="1:7" x14ac:dyDescent="0.25">
      <c r="A107" t="s">
        <v>18</v>
      </c>
      <c r="B107" t="s">
        <v>19</v>
      </c>
      <c r="C107">
        <v>46</v>
      </c>
      <c r="D107">
        <v>0.99494280000000002</v>
      </c>
      <c r="E107">
        <v>0.96721420000000002</v>
      </c>
      <c r="F107">
        <v>0.89627920000000005</v>
      </c>
      <c r="G107">
        <v>0.99276929999999997</v>
      </c>
    </row>
    <row r="108" spans="1:7" x14ac:dyDescent="0.25">
      <c r="A108" t="s">
        <v>18</v>
      </c>
      <c r="B108" t="s">
        <v>19</v>
      </c>
      <c r="C108">
        <v>47</v>
      </c>
      <c r="D108">
        <v>0.99289859999999996</v>
      </c>
      <c r="E108">
        <v>0.96195430000000004</v>
      </c>
      <c r="F108">
        <v>0.89598310000000003</v>
      </c>
      <c r="G108">
        <v>0.99264779999999997</v>
      </c>
    </row>
    <row r="109" spans="1:7" x14ac:dyDescent="0.25">
      <c r="A109" t="s">
        <v>18</v>
      </c>
      <c r="B109" t="s">
        <v>19</v>
      </c>
      <c r="C109">
        <v>48</v>
      </c>
      <c r="D109">
        <v>0.99578429999999996</v>
      </c>
      <c r="E109">
        <v>0.96957439999999995</v>
      </c>
      <c r="F109">
        <v>0.91417619999999999</v>
      </c>
      <c r="G109">
        <v>0.99461500000000003</v>
      </c>
    </row>
    <row r="110" spans="1:7" x14ac:dyDescent="0.25">
      <c r="A110" t="s">
        <v>18</v>
      </c>
      <c r="B110" t="s">
        <v>19</v>
      </c>
      <c r="C110">
        <v>49</v>
      </c>
      <c r="D110">
        <v>0.99534299999999998</v>
      </c>
      <c r="E110">
        <v>0.96922070000000005</v>
      </c>
      <c r="F110">
        <v>0.89589920000000001</v>
      </c>
      <c r="G110">
        <v>0.99263869999999998</v>
      </c>
    </row>
    <row r="111" spans="1:7" x14ac:dyDescent="0.25">
      <c r="A111" t="s">
        <v>18</v>
      </c>
      <c r="B111" t="s">
        <v>19</v>
      </c>
      <c r="C111">
        <v>50</v>
      </c>
      <c r="D111">
        <v>0.99523669999999997</v>
      </c>
      <c r="E111">
        <v>0.95955690000000005</v>
      </c>
      <c r="F111">
        <v>0.81813480000000005</v>
      </c>
      <c r="G111">
        <v>0.98999499999999996</v>
      </c>
    </row>
    <row r="112" spans="1:7" x14ac:dyDescent="0.25">
      <c r="A112" t="s">
        <v>18</v>
      </c>
      <c r="B112" t="s">
        <v>19</v>
      </c>
      <c r="C112">
        <v>51</v>
      </c>
      <c r="D112">
        <v>0.99637089999999995</v>
      </c>
      <c r="E112">
        <v>0.97128610000000004</v>
      </c>
      <c r="F112">
        <v>0.89462719999999996</v>
      </c>
      <c r="G112">
        <v>0.99359900000000001</v>
      </c>
    </row>
    <row r="113" spans="1:7" x14ac:dyDescent="0.25">
      <c r="A113" t="s">
        <v>18</v>
      </c>
      <c r="B113" t="s">
        <v>19</v>
      </c>
      <c r="C113">
        <v>52</v>
      </c>
      <c r="D113">
        <v>0.99466500000000002</v>
      </c>
      <c r="E113">
        <v>0.9651826</v>
      </c>
      <c r="F113">
        <v>0.87921990000000005</v>
      </c>
      <c r="G113">
        <v>0.97067400000000004</v>
      </c>
    </row>
    <row r="114" spans="1:7" x14ac:dyDescent="0.25">
      <c r="A114" t="s">
        <v>18</v>
      </c>
      <c r="B114" t="s">
        <v>19</v>
      </c>
      <c r="C114">
        <v>53</v>
      </c>
      <c r="D114">
        <v>0.99528879999999997</v>
      </c>
      <c r="E114">
        <v>0.96345950000000002</v>
      </c>
      <c r="F114">
        <v>0.92610459999999994</v>
      </c>
      <c r="G114">
        <v>0.98547390000000001</v>
      </c>
    </row>
    <row r="115" spans="1:7" x14ac:dyDescent="0.25">
      <c r="A115" t="s">
        <v>18</v>
      </c>
      <c r="B115" t="s">
        <v>19</v>
      </c>
      <c r="C115">
        <v>54</v>
      </c>
      <c r="D115">
        <v>0.99576399999999998</v>
      </c>
      <c r="E115">
        <v>0.94819929999999997</v>
      </c>
      <c r="F115">
        <v>0.89238139999999999</v>
      </c>
      <c r="G115">
        <v>0.98617960000000005</v>
      </c>
    </row>
    <row r="116" spans="1:7" x14ac:dyDescent="0.25">
      <c r="A116" t="s">
        <v>18</v>
      </c>
      <c r="B116" t="s">
        <v>19</v>
      </c>
      <c r="C116">
        <v>55</v>
      </c>
      <c r="D116">
        <v>0.99529100000000004</v>
      </c>
      <c r="E116">
        <v>0.96397699999999997</v>
      </c>
      <c r="F116">
        <v>0.88505750000000005</v>
      </c>
      <c r="G116">
        <v>0.99228430000000001</v>
      </c>
    </row>
    <row r="117" spans="1:7" x14ac:dyDescent="0.25">
      <c r="A117" t="s">
        <v>18</v>
      </c>
      <c r="B117" t="s">
        <v>19</v>
      </c>
      <c r="C117">
        <v>56</v>
      </c>
      <c r="D117">
        <v>0.99328950000000005</v>
      </c>
      <c r="E117">
        <v>0.97092469999999997</v>
      </c>
      <c r="F117">
        <v>0.93501199999999995</v>
      </c>
      <c r="G117">
        <v>0.99557989999999996</v>
      </c>
    </row>
    <row r="118" spans="1:7" x14ac:dyDescent="0.25">
      <c r="A118" t="s">
        <v>18</v>
      </c>
      <c r="B118" t="s">
        <v>19</v>
      </c>
      <c r="C118">
        <v>57</v>
      </c>
      <c r="D118">
        <v>0.99271489999999996</v>
      </c>
      <c r="E118">
        <v>0.94896069999999999</v>
      </c>
      <c r="F118">
        <v>0.82996080000000005</v>
      </c>
      <c r="G118">
        <v>0.98833669999999996</v>
      </c>
    </row>
    <row r="119" spans="1:7" x14ac:dyDescent="0.25">
      <c r="A119" t="s">
        <v>18</v>
      </c>
      <c r="B119" t="s">
        <v>19</v>
      </c>
      <c r="C119">
        <v>58</v>
      </c>
      <c r="D119">
        <v>0.99602139999999995</v>
      </c>
      <c r="E119">
        <v>0.97006429999999999</v>
      </c>
      <c r="F119">
        <v>0.37016739999999998</v>
      </c>
      <c r="G119">
        <v>0.75005480000000002</v>
      </c>
    </row>
    <row r="120" spans="1:7" x14ac:dyDescent="0.25">
      <c r="A120" t="s">
        <v>18</v>
      </c>
      <c r="B120" t="s">
        <v>19</v>
      </c>
      <c r="C120">
        <v>59</v>
      </c>
      <c r="D120">
        <v>0.99518669999999998</v>
      </c>
      <c r="E120">
        <v>0.96712980000000004</v>
      </c>
      <c r="F120">
        <v>0.85246889999999997</v>
      </c>
      <c r="G120">
        <v>0.94231670000000001</v>
      </c>
    </row>
    <row r="121" spans="1:7" x14ac:dyDescent="0.25">
      <c r="A121" t="s">
        <v>18</v>
      </c>
      <c r="B121" t="s">
        <v>19</v>
      </c>
      <c r="C121">
        <v>60</v>
      </c>
      <c r="D121">
        <v>0.99394000000000005</v>
      </c>
      <c r="E121">
        <v>0.96401230000000004</v>
      </c>
      <c r="F121">
        <v>0.90424680000000002</v>
      </c>
      <c r="G121">
        <v>0.96885540000000003</v>
      </c>
    </row>
    <row r="122" spans="1:7" x14ac:dyDescent="0.25">
      <c r="A122" t="s">
        <v>18</v>
      </c>
      <c r="B122" t="s">
        <v>20</v>
      </c>
      <c r="C122">
        <v>1</v>
      </c>
      <c r="D122">
        <v>0.99371679999999996</v>
      </c>
      <c r="E122">
        <v>0.9588584</v>
      </c>
      <c r="F122">
        <v>0.88545269999999998</v>
      </c>
      <c r="G122">
        <v>0.95429870000000006</v>
      </c>
    </row>
    <row r="123" spans="1:7" x14ac:dyDescent="0.25">
      <c r="A123" t="s">
        <v>18</v>
      </c>
      <c r="B123" t="s">
        <v>20</v>
      </c>
      <c r="C123">
        <v>2</v>
      </c>
      <c r="D123">
        <v>0.99196600000000001</v>
      </c>
      <c r="E123">
        <v>0.94841850000000005</v>
      </c>
      <c r="F123">
        <v>0.902945</v>
      </c>
      <c r="G123">
        <v>0.96627470000000004</v>
      </c>
    </row>
    <row r="124" spans="1:7" x14ac:dyDescent="0.25">
      <c r="A124" t="s">
        <v>18</v>
      </c>
      <c r="B124" t="s">
        <v>20</v>
      </c>
      <c r="C124">
        <v>3</v>
      </c>
      <c r="D124">
        <v>0.99366989999999999</v>
      </c>
      <c r="E124">
        <v>0.96446109999999996</v>
      </c>
      <c r="F124">
        <v>0.92758949999999996</v>
      </c>
      <c r="G124">
        <v>0.97096870000000002</v>
      </c>
    </row>
    <row r="125" spans="1:7" x14ac:dyDescent="0.25">
      <c r="A125" t="s">
        <v>18</v>
      </c>
      <c r="B125" t="s">
        <v>20</v>
      </c>
      <c r="C125">
        <v>4</v>
      </c>
      <c r="D125">
        <v>0.99465939999999997</v>
      </c>
      <c r="E125">
        <v>0.97127909999999995</v>
      </c>
      <c r="F125">
        <v>0.94982909999999998</v>
      </c>
      <c r="G125">
        <v>0.98101349999999998</v>
      </c>
    </row>
    <row r="126" spans="1:7" x14ac:dyDescent="0.25">
      <c r="A126" t="s">
        <v>18</v>
      </c>
      <c r="B126" t="s">
        <v>20</v>
      </c>
      <c r="C126">
        <v>5</v>
      </c>
      <c r="D126">
        <v>0.98851920000000004</v>
      </c>
      <c r="E126">
        <v>0.95014929999999997</v>
      </c>
      <c r="F126">
        <v>0.80118590000000001</v>
      </c>
      <c r="G126">
        <v>0.94329320000000005</v>
      </c>
    </row>
    <row r="127" spans="1:7" x14ac:dyDescent="0.25">
      <c r="A127" t="s">
        <v>18</v>
      </c>
      <c r="B127" t="s">
        <v>20</v>
      </c>
      <c r="C127">
        <v>6</v>
      </c>
      <c r="D127">
        <v>0.99119880000000005</v>
      </c>
      <c r="E127">
        <v>0.96379300000000001</v>
      </c>
      <c r="F127">
        <v>0.75736020000000004</v>
      </c>
      <c r="G127">
        <v>0.93489529999999998</v>
      </c>
    </row>
    <row r="128" spans="1:7" x14ac:dyDescent="0.25">
      <c r="A128" t="s">
        <v>18</v>
      </c>
      <c r="B128" t="s">
        <v>20</v>
      </c>
      <c r="C128">
        <v>7</v>
      </c>
      <c r="D128">
        <v>0.99277680000000001</v>
      </c>
      <c r="E128">
        <v>0.95706740000000001</v>
      </c>
      <c r="F128">
        <v>0.82335250000000004</v>
      </c>
      <c r="G128">
        <v>0.96476459999999997</v>
      </c>
    </row>
    <row r="129" spans="1:7" x14ac:dyDescent="0.25">
      <c r="A129" t="s">
        <v>18</v>
      </c>
      <c r="B129" t="s">
        <v>20</v>
      </c>
      <c r="C129">
        <v>8</v>
      </c>
      <c r="D129">
        <v>0.98893589999999998</v>
      </c>
      <c r="E129">
        <v>0.94388229999999995</v>
      </c>
      <c r="F129">
        <v>0.81467789999999995</v>
      </c>
      <c r="G129">
        <v>0.96764260000000002</v>
      </c>
    </row>
    <row r="130" spans="1:7" x14ac:dyDescent="0.25">
      <c r="A130" t="s">
        <v>18</v>
      </c>
      <c r="B130" t="s">
        <v>20</v>
      </c>
      <c r="C130">
        <v>9</v>
      </c>
      <c r="D130">
        <v>0.99100699999999997</v>
      </c>
      <c r="E130">
        <v>0.95835519999999996</v>
      </c>
      <c r="F130">
        <v>0.71777729999999995</v>
      </c>
      <c r="G130">
        <v>0.91252460000000002</v>
      </c>
    </row>
    <row r="131" spans="1:7" x14ac:dyDescent="0.25">
      <c r="A131" t="s">
        <v>18</v>
      </c>
      <c r="B131" t="s">
        <v>20</v>
      </c>
      <c r="C131">
        <v>10</v>
      </c>
      <c r="D131">
        <v>0.9892533</v>
      </c>
      <c r="E131">
        <v>0.95000189999999995</v>
      </c>
      <c r="F131">
        <v>0.66068079999999996</v>
      </c>
      <c r="G131">
        <v>0.91461729999999997</v>
      </c>
    </row>
    <row r="132" spans="1:7" x14ac:dyDescent="0.25">
      <c r="A132" t="s">
        <v>18</v>
      </c>
      <c r="B132" t="s">
        <v>20</v>
      </c>
      <c r="C132">
        <v>11</v>
      </c>
      <c r="D132">
        <v>0.99124369999999995</v>
      </c>
      <c r="E132">
        <v>0.96481930000000005</v>
      </c>
      <c r="F132">
        <v>0.87568729999999995</v>
      </c>
      <c r="G132">
        <v>0.96668600000000005</v>
      </c>
    </row>
    <row r="133" spans="1:7" x14ac:dyDescent="0.25">
      <c r="A133" t="s">
        <v>18</v>
      </c>
      <c r="B133" t="s">
        <v>20</v>
      </c>
      <c r="C133">
        <v>12</v>
      </c>
      <c r="D133">
        <v>0.98893929999999997</v>
      </c>
      <c r="E133">
        <v>0.95355730000000005</v>
      </c>
      <c r="F133">
        <v>0.89519990000000005</v>
      </c>
      <c r="G133">
        <v>0.97354870000000004</v>
      </c>
    </row>
    <row r="134" spans="1:7" x14ac:dyDescent="0.25">
      <c r="A134" t="s">
        <v>18</v>
      </c>
      <c r="B134" t="s">
        <v>20</v>
      </c>
      <c r="C134">
        <v>13</v>
      </c>
      <c r="D134">
        <v>0.98401570000000005</v>
      </c>
      <c r="E134">
        <v>0.95462389999999997</v>
      </c>
      <c r="F134">
        <v>0.89875059999999996</v>
      </c>
      <c r="G134">
        <v>0.98306179999999999</v>
      </c>
    </row>
    <row r="135" spans="1:7" x14ac:dyDescent="0.25">
      <c r="A135" t="s">
        <v>18</v>
      </c>
      <c r="B135" t="s">
        <v>20</v>
      </c>
      <c r="C135">
        <v>14</v>
      </c>
      <c r="D135">
        <v>0.99044390000000004</v>
      </c>
      <c r="E135">
        <v>0.95222879999999999</v>
      </c>
      <c r="F135">
        <v>0.68695410000000001</v>
      </c>
      <c r="G135">
        <v>0.93149990000000005</v>
      </c>
    </row>
    <row r="136" spans="1:7" x14ac:dyDescent="0.25">
      <c r="A136" t="s">
        <v>18</v>
      </c>
      <c r="B136" t="s">
        <v>20</v>
      </c>
      <c r="C136">
        <v>15</v>
      </c>
      <c r="D136">
        <v>0.98962229999999995</v>
      </c>
      <c r="E136">
        <v>0.96644660000000004</v>
      </c>
      <c r="F136">
        <v>0.79842930000000001</v>
      </c>
      <c r="G136">
        <v>0.97090909999999997</v>
      </c>
    </row>
    <row r="137" spans="1:7" x14ac:dyDescent="0.25">
      <c r="A137" t="s">
        <v>18</v>
      </c>
      <c r="B137" t="s">
        <v>20</v>
      </c>
      <c r="C137">
        <v>16</v>
      </c>
      <c r="D137">
        <v>0.99013879999999999</v>
      </c>
      <c r="E137">
        <v>0.96886249999999996</v>
      </c>
      <c r="F137">
        <v>0.78241989999999995</v>
      </c>
      <c r="G137">
        <v>0.97022470000000005</v>
      </c>
    </row>
    <row r="138" spans="1:7" x14ac:dyDescent="0.25">
      <c r="A138" t="s">
        <v>18</v>
      </c>
      <c r="B138" t="s">
        <v>20</v>
      </c>
      <c r="C138">
        <v>17</v>
      </c>
      <c r="D138">
        <v>0.99298140000000001</v>
      </c>
      <c r="E138">
        <v>0.97802370000000005</v>
      </c>
      <c r="F138">
        <v>0.80678570000000005</v>
      </c>
      <c r="G138">
        <v>0.97201820000000005</v>
      </c>
    </row>
    <row r="139" spans="1:7" x14ac:dyDescent="0.25">
      <c r="A139" t="s">
        <v>18</v>
      </c>
      <c r="B139" t="s">
        <v>20</v>
      </c>
      <c r="C139">
        <v>18</v>
      </c>
      <c r="D139">
        <v>0.98740969999999995</v>
      </c>
      <c r="E139">
        <v>0.95915010000000001</v>
      </c>
      <c r="F139">
        <v>0.85095810000000005</v>
      </c>
      <c r="G139">
        <v>0.98564339999999995</v>
      </c>
    </row>
    <row r="140" spans="1:7" x14ac:dyDescent="0.25">
      <c r="A140" t="s">
        <v>18</v>
      </c>
      <c r="B140" t="s">
        <v>20</v>
      </c>
      <c r="C140">
        <v>19</v>
      </c>
      <c r="D140">
        <v>0.98963959999999995</v>
      </c>
      <c r="E140">
        <v>0.96386680000000002</v>
      </c>
      <c r="F140">
        <v>0.75596699999999994</v>
      </c>
      <c r="G140">
        <v>0.96636789999999995</v>
      </c>
    </row>
    <row r="141" spans="1:7" x14ac:dyDescent="0.25">
      <c r="A141" t="s">
        <v>18</v>
      </c>
      <c r="B141" t="s">
        <v>20</v>
      </c>
      <c r="C141">
        <v>20</v>
      </c>
      <c r="D141">
        <v>0.99121219999999999</v>
      </c>
      <c r="E141">
        <v>0.95980310000000002</v>
      </c>
      <c r="F141">
        <v>0.59846770000000005</v>
      </c>
      <c r="G141">
        <v>0.89194649999999998</v>
      </c>
    </row>
    <row r="142" spans="1:7" x14ac:dyDescent="0.25">
      <c r="A142" t="s">
        <v>18</v>
      </c>
      <c r="B142" t="s">
        <v>20</v>
      </c>
      <c r="C142">
        <v>21</v>
      </c>
      <c r="D142">
        <v>0.99136429999999998</v>
      </c>
      <c r="E142">
        <v>0.96207509999999996</v>
      </c>
      <c r="F142">
        <v>0.66189779999999998</v>
      </c>
      <c r="G142">
        <v>0.94431370000000003</v>
      </c>
    </row>
    <row r="143" spans="1:7" x14ac:dyDescent="0.25">
      <c r="A143" t="s">
        <v>18</v>
      </c>
      <c r="B143" t="s">
        <v>20</v>
      </c>
      <c r="C143">
        <v>22</v>
      </c>
      <c r="D143">
        <v>0.98924299999999998</v>
      </c>
      <c r="E143">
        <v>0.95475670000000001</v>
      </c>
      <c r="F143">
        <v>0.84984749999999998</v>
      </c>
      <c r="G143">
        <v>0.97932220000000003</v>
      </c>
    </row>
    <row r="144" spans="1:7" x14ac:dyDescent="0.25">
      <c r="A144" t="s">
        <v>18</v>
      </c>
      <c r="B144" t="s">
        <v>20</v>
      </c>
      <c r="C144">
        <v>23</v>
      </c>
      <c r="D144">
        <v>0.98930200000000001</v>
      </c>
      <c r="E144">
        <v>0.94551180000000001</v>
      </c>
      <c r="F144">
        <v>0.69085759999999996</v>
      </c>
      <c r="G144">
        <v>0.93720919999999996</v>
      </c>
    </row>
    <row r="145" spans="1:7" x14ac:dyDescent="0.25">
      <c r="A145" t="s">
        <v>18</v>
      </c>
      <c r="B145" t="s">
        <v>20</v>
      </c>
      <c r="C145">
        <v>24</v>
      </c>
      <c r="D145">
        <v>0.99245760000000005</v>
      </c>
      <c r="E145">
        <v>0.9569995</v>
      </c>
      <c r="F145">
        <v>0.7665786</v>
      </c>
      <c r="G145">
        <v>0.94330650000000005</v>
      </c>
    </row>
    <row r="146" spans="1:7" x14ac:dyDescent="0.25">
      <c r="A146" t="s">
        <v>18</v>
      </c>
      <c r="B146" t="s">
        <v>20</v>
      </c>
      <c r="C146">
        <v>25</v>
      </c>
      <c r="D146">
        <v>0.99012979999999995</v>
      </c>
      <c r="E146">
        <v>0.9559069</v>
      </c>
      <c r="F146">
        <v>0.7501719</v>
      </c>
      <c r="G146">
        <v>0.94801849999999999</v>
      </c>
    </row>
    <row r="147" spans="1:7" x14ac:dyDescent="0.25">
      <c r="A147" t="s">
        <v>18</v>
      </c>
      <c r="B147" t="s">
        <v>20</v>
      </c>
      <c r="C147">
        <v>26</v>
      </c>
      <c r="D147">
        <v>0.9898941</v>
      </c>
      <c r="E147">
        <v>0.96704690000000004</v>
      </c>
      <c r="F147">
        <v>0.71235059999999994</v>
      </c>
      <c r="G147">
        <v>0.93266309999999997</v>
      </c>
    </row>
    <row r="148" spans="1:7" x14ac:dyDescent="0.25">
      <c r="A148" t="s">
        <v>18</v>
      </c>
      <c r="B148" t="s">
        <v>20</v>
      </c>
      <c r="C148">
        <v>27</v>
      </c>
      <c r="D148">
        <v>0.99372050000000001</v>
      </c>
      <c r="E148">
        <v>0.96709909999999999</v>
      </c>
      <c r="F148">
        <v>0.92203840000000004</v>
      </c>
      <c r="G148">
        <v>0.98205679999999995</v>
      </c>
    </row>
    <row r="149" spans="1:7" x14ac:dyDescent="0.25">
      <c r="A149" t="s">
        <v>18</v>
      </c>
      <c r="B149" t="s">
        <v>20</v>
      </c>
      <c r="C149">
        <v>28</v>
      </c>
      <c r="D149">
        <v>0.9948342</v>
      </c>
      <c r="E149">
        <v>0.97166529999999995</v>
      </c>
      <c r="F149">
        <v>0.87681489999999995</v>
      </c>
      <c r="G149">
        <v>0.97079309999999996</v>
      </c>
    </row>
    <row r="150" spans="1:7" x14ac:dyDescent="0.25">
      <c r="A150" t="s">
        <v>18</v>
      </c>
      <c r="B150" t="s">
        <v>20</v>
      </c>
      <c r="C150">
        <v>29</v>
      </c>
      <c r="D150">
        <v>0.99633470000000002</v>
      </c>
      <c r="E150">
        <v>0.97373200000000004</v>
      </c>
      <c r="F150">
        <v>0.8623248</v>
      </c>
      <c r="G150">
        <v>0.96673229999999999</v>
      </c>
    </row>
    <row r="151" spans="1:7" x14ac:dyDescent="0.25">
      <c r="A151" t="s">
        <v>18</v>
      </c>
      <c r="B151" t="s">
        <v>20</v>
      </c>
      <c r="C151">
        <v>30</v>
      </c>
      <c r="D151">
        <v>0.99369779999999996</v>
      </c>
      <c r="E151">
        <v>0.96551540000000002</v>
      </c>
      <c r="F151">
        <v>0.91688970000000003</v>
      </c>
      <c r="G151">
        <v>0.98333630000000005</v>
      </c>
    </row>
    <row r="152" spans="1:7" x14ac:dyDescent="0.25">
      <c r="A152" t="s">
        <v>18</v>
      </c>
      <c r="B152" t="s">
        <v>20</v>
      </c>
      <c r="C152">
        <v>31</v>
      </c>
      <c r="D152">
        <v>0.9938631</v>
      </c>
      <c r="E152">
        <v>0.96691519999999997</v>
      </c>
      <c r="F152">
        <v>0.93623310000000004</v>
      </c>
      <c r="G152">
        <v>0.98768400000000001</v>
      </c>
    </row>
    <row r="153" spans="1:7" x14ac:dyDescent="0.25">
      <c r="A153" t="s">
        <v>18</v>
      </c>
      <c r="B153" t="s">
        <v>20</v>
      </c>
      <c r="C153">
        <v>32</v>
      </c>
      <c r="D153">
        <v>0.99639650000000002</v>
      </c>
      <c r="E153">
        <v>0.98121309999999995</v>
      </c>
      <c r="F153">
        <v>0.9647365</v>
      </c>
      <c r="G153">
        <v>0.99373129999999998</v>
      </c>
    </row>
    <row r="154" spans="1:7" x14ac:dyDescent="0.25">
      <c r="A154" t="s">
        <v>18</v>
      </c>
      <c r="B154" t="s">
        <v>20</v>
      </c>
      <c r="C154">
        <v>33</v>
      </c>
      <c r="D154">
        <v>0.99490630000000002</v>
      </c>
      <c r="E154">
        <v>0.96607489999999996</v>
      </c>
      <c r="F154">
        <v>0.85182190000000002</v>
      </c>
      <c r="G154">
        <v>0.96507580000000004</v>
      </c>
    </row>
    <row r="155" spans="1:7" x14ac:dyDescent="0.25">
      <c r="A155" t="s">
        <v>18</v>
      </c>
      <c r="B155" t="s">
        <v>20</v>
      </c>
      <c r="C155">
        <v>34</v>
      </c>
      <c r="D155">
        <v>0.99590069999999997</v>
      </c>
      <c r="E155">
        <v>0.96842859999999997</v>
      </c>
      <c r="F155">
        <v>0.88387870000000002</v>
      </c>
      <c r="G155">
        <v>0.97680619999999996</v>
      </c>
    </row>
    <row r="156" spans="1:7" x14ac:dyDescent="0.25">
      <c r="A156" t="s">
        <v>18</v>
      </c>
      <c r="B156" t="s">
        <v>20</v>
      </c>
      <c r="C156">
        <v>35</v>
      </c>
      <c r="D156">
        <v>0.99462189999999995</v>
      </c>
      <c r="E156">
        <v>0.96243080000000003</v>
      </c>
      <c r="F156">
        <v>0.94073689999999999</v>
      </c>
      <c r="G156">
        <v>0.99333079999999996</v>
      </c>
    </row>
    <row r="157" spans="1:7" x14ac:dyDescent="0.25">
      <c r="A157" t="s">
        <v>18</v>
      </c>
      <c r="B157" t="s">
        <v>20</v>
      </c>
      <c r="C157">
        <v>36</v>
      </c>
      <c r="D157">
        <v>0.99491370000000001</v>
      </c>
      <c r="E157">
        <v>0.9736785</v>
      </c>
      <c r="F157">
        <v>0.86882130000000002</v>
      </c>
      <c r="G157">
        <v>0.97545709999999997</v>
      </c>
    </row>
    <row r="158" spans="1:7" x14ac:dyDescent="0.25">
      <c r="A158" t="s">
        <v>18</v>
      </c>
      <c r="B158" t="s">
        <v>20</v>
      </c>
      <c r="C158">
        <v>37</v>
      </c>
      <c r="D158">
        <v>0.99627960000000004</v>
      </c>
      <c r="E158">
        <v>0.9764853</v>
      </c>
      <c r="F158">
        <v>0.8566513</v>
      </c>
      <c r="G158">
        <v>0.97485149999999998</v>
      </c>
    </row>
    <row r="159" spans="1:7" x14ac:dyDescent="0.25">
      <c r="A159" t="s">
        <v>18</v>
      </c>
      <c r="B159" t="s">
        <v>20</v>
      </c>
      <c r="C159">
        <v>38</v>
      </c>
      <c r="D159">
        <v>0.99557260000000003</v>
      </c>
      <c r="E159">
        <v>0.96638579999999996</v>
      </c>
      <c r="F159">
        <v>0.92794670000000001</v>
      </c>
      <c r="G159">
        <v>0.98977630000000005</v>
      </c>
    </row>
    <row r="160" spans="1:7" x14ac:dyDescent="0.25">
      <c r="A160" t="s">
        <v>18</v>
      </c>
      <c r="B160" t="s">
        <v>20</v>
      </c>
      <c r="C160">
        <v>39</v>
      </c>
      <c r="D160">
        <v>0.99598220000000004</v>
      </c>
      <c r="E160">
        <v>0.97683200000000003</v>
      </c>
      <c r="F160">
        <v>0.91039919999999996</v>
      </c>
      <c r="G160">
        <v>0.98527710000000002</v>
      </c>
    </row>
    <row r="161" spans="1:7" x14ac:dyDescent="0.25">
      <c r="A161" t="s">
        <v>18</v>
      </c>
      <c r="B161" t="s">
        <v>20</v>
      </c>
      <c r="C161">
        <v>40</v>
      </c>
      <c r="D161">
        <v>0.99507939999999995</v>
      </c>
      <c r="E161">
        <v>0.96619529999999998</v>
      </c>
      <c r="F161">
        <v>0.92709370000000002</v>
      </c>
      <c r="G161">
        <v>0.98925790000000002</v>
      </c>
    </row>
    <row r="162" spans="1:7" x14ac:dyDescent="0.25">
      <c r="A162" t="s">
        <v>18</v>
      </c>
      <c r="B162" t="s">
        <v>20</v>
      </c>
      <c r="C162">
        <v>41</v>
      </c>
      <c r="D162">
        <v>0.99077309999999996</v>
      </c>
      <c r="E162">
        <v>0.96993099999999999</v>
      </c>
      <c r="F162">
        <v>0.92705539999999997</v>
      </c>
      <c r="G162">
        <v>0.98796300000000004</v>
      </c>
    </row>
    <row r="163" spans="1:7" x14ac:dyDescent="0.25">
      <c r="A163" t="s">
        <v>18</v>
      </c>
      <c r="B163" t="s">
        <v>20</v>
      </c>
      <c r="C163">
        <v>42</v>
      </c>
      <c r="D163">
        <v>0.98578730000000003</v>
      </c>
      <c r="E163">
        <v>0.95899630000000002</v>
      </c>
      <c r="F163">
        <v>0.92218279999999997</v>
      </c>
      <c r="G163">
        <v>0.98767240000000001</v>
      </c>
    </row>
    <row r="164" spans="1:7" x14ac:dyDescent="0.25">
      <c r="A164" t="s">
        <v>18</v>
      </c>
      <c r="B164" t="s">
        <v>20</v>
      </c>
      <c r="C164">
        <v>43</v>
      </c>
      <c r="D164">
        <v>0.99030030000000002</v>
      </c>
      <c r="E164">
        <v>0.96552249999999995</v>
      </c>
      <c r="F164">
        <v>0.92899279999999995</v>
      </c>
      <c r="G164">
        <v>0.99025370000000001</v>
      </c>
    </row>
    <row r="165" spans="1:7" x14ac:dyDescent="0.25">
      <c r="A165" t="s">
        <v>18</v>
      </c>
      <c r="B165" t="s">
        <v>20</v>
      </c>
      <c r="C165">
        <v>44</v>
      </c>
      <c r="D165">
        <v>0.99171960000000003</v>
      </c>
      <c r="E165">
        <v>0.96435329999999997</v>
      </c>
      <c r="F165">
        <v>0.85868100000000003</v>
      </c>
      <c r="G165">
        <v>0.97252499999999997</v>
      </c>
    </row>
    <row r="166" spans="1:7" x14ac:dyDescent="0.25">
      <c r="A166" t="s">
        <v>18</v>
      </c>
      <c r="B166" t="s">
        <v>20</v>
      </c>
      <c r="C166">
        <v>45</v>
      </c>
      <c r="D166">
        <v>0.99306919999999999</v>
      </c>
      <c r="E166">
        <v>0.96888379999999996</v>
      </c>
      <c r="F166">
        <v>0.91904399999999997</v>
      </c>
      <c r="G166">
        <v>0.9920002</v>
      </c>
    </row>
    <row r="167" spans="1:7" x14ac:dyDescent="0.25">
      <c r="A167" t="s">
        <v>18</v>
      </c>
      <c r="B167" t="s">
        <v>20</v>
      </c>
      <c r="C167">
        <v>46</v>
      </c>
      <c r="D167">
        <v>0.99533269999999996</v>
      </c>
      <c r="E167">
        <v>0.97816740000000002</v>
      </c>
      <c r="F167">
        <v>0.90655509999999995</v>
      </c>
      <c r="G167">
        <v>0.99213680000000004</v>
      </c>
    </row>
    <row r="168" spans="1:7" x14ac:dyDescent="0.25">
      <c r="A168" t="s">
        <v>18</v>
      </c>
      <c r="B168" t="s">
        <v>20</v>
      </c>
      <c r="C168">
        <v>47</v>
      </c>
      <c r="D168">
        <v>0.99132960000000003</v>
      </c>
      <c r="E168">
        <v>0.95668470000000005</v>
      </c>
      <c r="F168">
        <v>0.9143715</v>
      </c>
      <c r="G168">
        <v>0.99460510000000002</v>
      </c>
    </row>
    <row r="169" spans="1:7" x14ac:dyDescent="0.25">
      <c r="A169" t="s">
        <v>18</v>
      </c>
      <c r="B169" t="s">
        <v>20</v>
      </c>
      <c r="C169">
        <v>48</v>
      </c>
      <c r="D169">
        <v>0.99545629999999996</v>
      </c>
      <c r="E169">
        <v>0.97040320000000002</v>
      </c>
      <c r="F169">
        <v>0.90598319999999999</v>
      </c>
      <c r="G169">
        <v>0.99317060000000001</v>
      </c>
    </row>
    <row r="170" spans="1:7" x14ac:dyDescent="0.25">
      <c r="A170" t="s">
        <v>18</v>
      </c>
      <c r="B170" t="s">
        <v>20</v>
      </c>
      <c r="C170">
        <v>49</v>
      </c>
      <c r="D170">
        <v>0.99496549999999995</v>
      </c>
      <c r="E170">
        <v>0.96841920000000004</v>
      </c>
      <c r="F170">
        <v>0.86975899999999995</v>
      </c>
      <c r="G170">
        <v>0.9894849</v>
      </c>
    </row>
    <row r="171" spans="1:7" x14ac:dyDescent="0.25">
      <c r="A171" t="s">
        <v>18</v>
      </c>
      <c r="B171" t="s">
        <v>20</v>
      </c>
      <c r="C171">
        <v>50</v>
      </c>
      <c r="D171">
        <v>0.99633130000000003</v>
      </c>
      <c r="E171">
        <v>0.97184870000000001</v>
      </c>
      <c r="F171">
        <v>0.85776810000000003</v>
      </c>
      <c r="G171">
        <v>0.99162640000000002</v>
      </c>
    </row>
    <row r="172" spans="1:7" x14ac:dyDescent="0.25">
      <c r="A172" t="s">
        <v>18</v>
      </c>
      <c r="B172" t="s">
        <v>20</v>
      </c>
      <c r="C172">
        <v>51</v>
      </c>
      <c r="D172">
        <v>0.99576640000000005</v>
      </c>
      <c r="E172">
        <v>0.96398419999999996</v>
      </c>
      <c r="F172">
        <v>0.81006259999999997</v>
      </c>
      <c r="G172">
        <v>0.9855389</v>
      </c>
    </row>
    <row r="173" spans="1:7" x14ac:dyDescent="0.25">
      <c r="A173" t="s">
        <v>18</v>
      </c>
      <c r="B173" t="s">
        <v>20</v>
      </c>
      <c r="C173">
        <v>52</v>
      </c>
      <c r="D173">
        <v>0.99570449999999999</v>
      </c>
      <c r="E173">
        <v>0.97342410000000001</v>
      </c>
      <c r="F173">
        <v>0.89508940000000004</v>
      </c>
      <c r="G173">
        <v>0.97400359999999997</v>
      </c>
    </row>
    <row r="174" spans="1:7" x14ac:dyDescent="0.25">
      <c r="A174" t="s">
        <v>18</v>
      </c>
      <c r="B174" t="s">
        <v>20</v>
      </c>
      <c r="C174">
        <v>53</v>
      </c>
      <c r="D174">
        <v>0.99722120000000003</v>
      </c>
      <c r="E174">
        <v>0.96124929999999997</v>
      </c>
      <c r="F174">
        <v>0.87186569999999997</v>
      </c>
      <c r="G174">
        <v>0.97014359999999999</v>
      </c>
    </row>
    <row r="175" spans="1:7" x14ac:dyDescent="0.25">
      <c r="A175" t="s">
        <v>18</v>
      </c>
      <c r="B175" t="s">
        <v>20</v>
      </c>
      <c r="C175">
        <v>54</v>
      </c>
      <c r="D175">
        <v>0.99528899999999998</v>
      </c>
      <c r="E175">
        <v>0.96951659999999995</v>
      </c>
      <c r="F175">
        <v>0.94174990000000003</v>
      </c>
      <c r="G175">
        <v>0.99233870000000002</v>
      </c>
    </row>
    <row r="176" spans="1:7" x14ac:dyDescent="0.25">
      <c r="A176" t="s">
        <v>18</v>
      </c>
      <c r="B176" t="s">
        <v>20</v>
      </c>
      <c r="C176">
        <v>55</v>
      </c>
      <c r="D176">
        <v>0.99568029999999996</v>
      </c>
      <c r="E176">
        <v>0.96975359999999999</v>
      </c>
      <c r="F176">
        <v>0.89930909999999997</v>
      </c>
      <c r="G176">
        <v>0.99313790000000002</v>
      </c>
    </row>
    <row r="177" spans="1:7" x14ac:dyDescent="0.25">
      <c r="A177" t="s">
        <v>18</v>
      </c>
      <c r="B177" t="s">
        <v>20</v>
      </c>
      <c r="C177">
        <v>56</v>
      </c>
      <c r="D177">
        <v>0.99078909999999998</v>
      </c>
      <c r="E177">
        <v>0.95807030000000004</v>
      </c>
      <c r="F177">
        <v>0.9283209</v>
      </c>
      <c r="G177">
        <v>0.99628150000000004</v>
      </c>
    </row>
    <row r="178" spans="1:7" x14ac:dyDescent="0.25">
      <c r="A178" t="s">
        <v>18</v>
      </c>
      <c r="B178" t="s">
        <v>20</v>
      </c>
      <c r="C178">
        <v>57</v>
      </c>
      <c r="D178">
        <v>0.9950985</v>
      </c>
      <c r="E178">
        <v>0.96427980000000002</v>
      </c>
      <c r="F178">
        <v>0.8592919</v>
      </c>
      <c r="G178">
        <v>0.98984059999999996</v>
      </c>
    </row>
    <row r="179" spans="1:7" x14ac:dyDescent="0.25">
      <c r="A179" t="s">
        <v>18</v>
      </c>
      <c r="B179" t="s">
        <v>20</v>
      </c>
      <c r="C179">
        <v>58</v>
      </c>
      <c r="D179">
        <v>0.99503549999999996</v>
      </c>
      <c r="E179">
        <v>0.97358909999999999</v>
      </c>
      <c r="F179">
        <v>0.88523300000000005</v>
      </c>
      <c r="G179">
        <v>0.98417560000000004</v>
      </c>
    </row>
    <row r="180" spans="1:7" x14ac:dyDescent="0.25">
      <c r="A180" t="s">
        <v>18</v>
      </c>
      <c r="B180" t="s">
        <v>20</v>
      </c>
      <c r="C180">
        <v>59</v>
      </c>
      <c r="D180">
        <v>0.99583239999999995</v>
      </c>
      <c r="E180">
        <v>0.97108399999999995</v>
      </c>
      <c r="F180">
        <v>0.90745410000000004</v>
      </c>
      <c r="G180">
        <v>0.97016780000000002</v>
      </c>
    </row>
    <row r="181" spans="1:7" x14ac:dyDescent="0.25">
      <c r="A181" t="s">
        <v>18</v>
      </c>
      <c r="B181" t="s">
        <v>20</v>
      </c>
      <c r="C181">
        <v>60</v>
      </c>
      <c r="D181">
        <v>0.99636069999999999</v>
      </c>
      <c r="E181">
        <v>0.97315529999999995</v>
      </c>
      <c r="F181">
        <v>0.93055140000000003</v>
      </c>
      <c r="G181">
        <v>0.98077510000000001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F18" sqref="F18"/>
    </sheetView>
  </sheetViews>
  <sheetFormatPr defaultRowHeight="15" x14ac:dyDescent="0.25"/>
  <cols>
    <col min="1" max="1" width="25.7109375" bestFit="1" customWidth="1"/>
    <col min="2" max="2" width="10.5703125" bestFit="1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1</v>
      </c>
      <c r="B2" t="s">
        <v>19</v>
      </c>
      <c r="C2">
        <v>1</v>
      </c>
      <c r="D2">
        <v>0.99211110000000002</v>
      </c>
      <c r="E2">
        <v>0.9770259</v>
      </c>
      <c r="F2">
        <v>0.93938219999999995</v>
      </c>
      <c r="G2">
        <v>0.97076790000000002</v>
      </c>
    </row>
    <row r="3" spans="1:7" x14ac:dyDescent="0.25">
      <c r="A3" t="s">
        <v>11</v>
      </c>
      <c r="B3" t="s">
        <v>19</v>
      </c>
      <c r="C3">
        <v>2</v>
      </c>
      <c r="D3">
        <v>0.99362039999999996</v>
      </c>
      <c r="E3">
        <v>0.97729829999999995</v>
      </c>
      <c r="F3">
        <v>0.92744190000000004</v>
      </c>
      <c r="G3">
        <v>0.96524379999999999</v>
      </c>
    </row>
    <row r="4" spans="1:7" x14ac:dyDescent="0.25">
      <c r="A4" t="s">
        <v>11</v>
      </c>
      <c r="B4" t="s">
        <v>19</v>
      </c>
      <c r="C4">
        <v>3</v>
      </c>
      <c r="D4">
        <v>0.99528179999999999</v>
      </c>
      <c r="E4">
        <v>0.98028309999999996</v>
      </c>
      <c r="F4">
        <v>0.90135739999999998</v>
      </c>
      <c r="G4">
        <v>0.95254559999999999</v>
      </c>
    </row>
    <row r="5" spans="1:7" x14ac:dyDescent="0.25">
      <c r="A5" t="s">
        <v>11</v>
      </c>
      <c r="B5" t="s">
        <v>19</v>
      </c>
      <c r="C5">
        <v>4</v>
      </c>
      <c r="D5">
        <v>0.994537</v>
      </c>
      <c r="E5">
        <v>0.97900169999999997</v>
      </c>
      <c r="F5">
        <v>0.92024419999999996</v>
      </c>
      <c r="G5">
        <v>0.9598044</v>
      </c>
    </row>
    <row r="6" spans="1:7" x14ac:dyDescent="0.25">
      <c r="A6" t="s">
        <v>11</v>
      </c>
      <c r="B6" t="s">
        <v>19</v>
      </c>
      <c r="C6">
        <v>5</v>
      </c>
      <c r="D6">
        <v>0.99020160000000002</v>
      </c>
      <c r="E6">
        <v>0.96903989999999995</v>
      </c>
      <c r="F6">
        <v>0.87549220000000005</v>
      </c>
      <c r="G6">
        <v>0.9594956</v>
      </c>
    </row>
    <row r="7" spans="1:7" x14ac:dyDescent="0.25">
      <c r="A7" t="s">
        <v>11</v>
      </c>
      <c r="B7" t="s">
        <v>19</v>
      </c>
      <c r="C7">
        <v>6</v>
      </c>
      <c r="D7">
        <v>0.9937433</v>
      </c>
      <c r="E7">
        <v>0.97029790000000005</v>
      </c>
      <c r="F7">
        <v>0.77298690000000003</v>
      </c>
      <c r="G7">
        <v>0.92830520000000005</v>
      </c>
    </row>
    <row r="8" spans="1:7" x14ac:dyDescent="0.25">
      <c r="A8" t="s">
        <v>11</v>
      </c>
      <c r="B8" t="s">
        <v>19</v>
      </c>
      <c r="C8">
        <v>7</v>
      </c>
      <c r="D8">
        <v>0.9930078</v>
      </c>
      <c r="E8">
        <v>0.97529980000000005</v>
      </c>
      <c r="F8">
        <v>0.89331459999999996</v>
      </c>
      <c r="G8">
        <v>0.97309480000000004</v>
      </c>
    </row>
    <row r="9" spans="1:7" x14ac:dyDescent="0.25">
      <c r="A9" t="s">
        <v>11</v>
      </c>
      <c r="B9" t="s">
        <v>19</v>
      </c>
      <c r="C9">
        <v>8</v>
      </c>
      <c r="D9">
        <v>0.99348700000000001</v>
      </c>
      <c r="E9">
        <v>0.97385100000000002</v>
      </c>
      <c r="F9">
        <v>0.85687449999999998</v>
      </c>
      <c r="G9">
        <v>0.95944169999999995</v>
      </c>
    </row>
    <row r="10" spans="1:7" x14ac:dyDescent="0.25">
      <c r="A10" t="s">
        <v>11</v>
      </c>
      <c r="B10" t="s">
        <v>19</v>
      </c>
      <c r="C10">
        <v>9</v>
      </c>
      <c r="D10">
        <v>0.99264909999999995</v>
      </c>
      <c r="E10">
        <v>0.97487460000000004</v>
      </c>
      <c r="F10">
        <v>0.76196900000000001</v>
      </c>
      <c r="G10">
        <v>0.92480470000000004</v>
      </c>
    </row>
    <row r="11" spans="1:7" x14ac:dyDescent="0.25">
      <c r="A11" t="s">
        <v>11</v>
      </c>
      <c r="B11" t="s">
        <v>19</v>
      </c>
      <c r="C11">
        <v>10</v>
      </c>
      <c r="D11">
        <v>0.98857859999999997</v>
      </c>
      <c r="E11">
        <v>0.96741390000000005</v>
      </c>
      <c r="F11">
        <v>0.89954310000000004</v>
      </c>
      <c r="G11">
        <v>0.97456089999999995</v>
      </c>
    </row>
    <row r="12" spans="1:7" x14ac:dyDescent="0.25">
      <c r="A12" t="s">
        <v>11</v>
      </c>
      <c r="B12" t="s">
        <v>19</v>
      </c>
      <c r="C12">
        <v>11</v>
      </c>
      <c r="D12">
        <v>0.99011199999999999</v>
      </c>
      <c r="E12">
        <v>0.96372020000000003</v>
      </c>
      <c r="F12">
        <v>0.90593210000000002</v>
      </c>
      <c r="G12">
        <v>0.97954470000000005</v>
      </c>
    </row>
    <row r="13" spans="1:7" x14ac:dyDescent="0.25">
      <c r="A13" t="s">
        <v>11</v>
      </c>
      <c r="B13" t="s">
        <v>19</v>
      </c>
      <c r="C13">
        <v>12</v>
      </c>
      <c r="D13">
        <v>0.98460479999999995</v>
      </c>
      <c r="E13">
        <v>0.95270109999999997</v>
      </c>
      <c r="F13">
        <v>0.90472079999999999</v>
      </c>
      <c r="G13">
        <v>0.97779210000000005</v>
      </c>
    </row>
    <row r="14" spans="1:7" x14ac:dyDescent="0.25">
      <c r="A14" t="s">
        <v>11</v>
      </c>
      <c r="B14" t="s">
        <v>19</v>
      </c>
      <c r="C14">
        <v>13</v>
      </c>
      <c r="D14">
        <v>0.98896459999999997</v>
      </c>
      <c r="E14">
        <v>0.97311530000000002</v>
      </c>
      <c r="F14">
        <v>0.83210119999999999</v>
      </c>
      <c r="G14">
        <v>0.95848630000000001</v>
      </c>
    </row>
    <row r="15" spans="1:7" x14ac:dyDescent="0.25">
      <c r="A15" t="s">
        <v>11</v>
      </c>
      <c r="B15" t="s">
        <v>19</v>
      </c>
      <c r="C15">
        <v>14</v>
      </c>
      <c r="D15">
        <v>0.98985040000000002</v>
      </c>
      <c r="E15">
        <v>0.97142620000000002</v>
      </c>
      <c r="F15">
        <v>0.87540949999999995</v>
      </c>
      <c r="G15">
        <v>0.97258109999999998</v>
      </c>
    </row>
    <row r="16" spans="1:7" x14ac:dyDescent="0.25">
      <c r="A16" t="s">
        <v>11</v>
      </c>
      <c r="B16" t="s">
        <v>19</v>
      </c>
      <c r="C16">
        <v>15</v>
      </c>
      <c r="D16">
        <v>0.99118059999999997</v>
      </c>
      <c r="E16">
        <v>0.97580500000000003</v>
      </c>
      <c r="F16">
        <v>0.74626510000000001</v>
      </c>
      <c r="G16">
        <v>0.9236183</v>
      </c>
    </row>
    <row r="17" spans="1:7" x14ac:dyDescent="0.25">
      <c r="A17" t="s">
        <v>11</v>
      </c>
      <c r="B17" t="s">
        <v>19</v>
      </c>
      <c r="C17">
        <v>16</v>
      </c>
      <c r="D17">
        <v>0.99245000000000005</v>
      </c>
      <c r="E17">
        <v>0.97859459999999998</v>
      </c>
      <c r="F17">
        <v>0.88626510000000003</v>
      </c>
      <c r="G17">
        <v>0.98585730000000005</v>
      </c>
    </row>
    <row r="18" spans="1:7" x14ac:dyDescent="0.25">
      <c r="A18" t="s">
        <v>11</v>
      </c>
      <c r="B18" t="s">
        <v>19</v>
      </c>
      <c r="C18">
        <v>17</v>
      </c>
      <c r="D18">
        <v>0.99144310000000002</v>
      </c>
      <c r="E18">
        <v>0.97430419999999995</v>
      </c>
      <c r="F18">
        <v>0.85423099999999996</v>
      </c>
      <c r="G18">
        <v>0.98086039999999997</v>
      </c>
    </row>
    <row r="19" spans="1:7" x14ac:dyDescent="0.25">
      <c r="A19" t="s">
        <v>11</v>
      </c>
      <c r="B19" t="s">
        <v>19</v>
      </c>
      <c r="C19">
        <v>18</v>
      </c>
      <c r="D19">
        <v>0.99118830000000002</v>
      </c>
      <c r="E19">
        <v>0.97562400000000005</v>
      </c>
      <c r="F19">
        <v>0.81030389999999997</v>
      </c>
      <c r="G19">
        <v>0.96889049999999999</v>
      </c>
    </row>
    <row r="20" spans="1:7" x14ac:dyDescent="0.25">
      <c r="A20" t="s">
        <v>11</v>
      </c>
      <c r="B20" t="s">
        <v>19</v>
      </c>
      <c r="C20">
        <v>19</v>
      </c>
      <c r="D20">
        <v>0.98959969999999997</v>
      </c>
      <c r="E20">
        <v>0.96237059999999996</v>
      </c>
      <c r="F20">
        <v>0.82549349999999999</v>
      </c>
      <c r="G20">
        <v>0.97496079999999996</v>
      </c>
    </row>
    <row r="21" spans="1:7" x14ac:dyDescent="0.25">
      <c r="A21" t="s">
        <v>11</v>
      </c>
      <c r="B21" t="s">
        <v>19</v>
      </c>
      <c r="C21">
        <v>20</v>
      </c>
      <c r="D21">
        <v>0.99239500000000003</v>
      </c>
      <c r="E21">
        <v>0.97188600000000003</v>
      </c>
      <c r="F21">
        <v>0.62489309999999998</v>
      </c>
      <c r="G21">
        <v>0.82551620000000003</v>
      </c>
    </row>
    <row r="22" spans="1:7" x14ac:dyDescent="0.25">
      <c r="A22" t="s">
        <v>11</v>
      </c>
      <c r="B22" t="s">
        <v>19</v>
      </c>
      <c r="C22">
        <v>21</v>
      </c>
      <c r="D22">
        <v>0.995479</v>
      </c>
      <c r="E22">
        <v>0.97856609999999999</v>
      </c>
      <c r="F22">
        <v>0.85096839999999996</v>
      </c>
      <c r="G22">
        <v>0.95454640000000002</v>
      </c>
    </row>
    <row r="23" spans="1:7" x14ac:dyDescent="0.25">
      <c r="A23" t="s">
        <v>11</v>
      </c>
      <c r="B23" t="s">
        <v>19</v>
      </c>
      <c r="C23">
        <v>22</v>
      </c>
      <c r="D23">
        <v>0.99124840000000003</v>
      </c>
      <c r="E23">
        <v>0.9725433</v>
      </c>
      <c r="F23">
        <v>0.73731069999999999</v>
      </c>
      <c r="G23">
        <v>0.91367080000000001</v>
      </c>
    </row>
    <row r="24" spans="1:7" x14ac:dyDescent="0.25">
      <c r="A24" t="s">
        <v>11</v>
      </c>
      <c r="B24" t="s">
        <v>19</v>
      </c>
      <c r="C24">
        <v>23</v>
      </c>
      <c r="D24">
        <v>0.989838</v>
      </c>
      <c r="E24">
        <v>0.95933789999999997</v>
      </c>
      <c r="F24">
        <v>0.67160909999999996</v>
      </c>
      <c r="G24">
        <v>0.86209670000000005</v>
      </c>
    </row>
    <row r="25" spans="1:7" x14ac:dyDescent="0.25">
      <c r="A25" t="s">
        <v>11</v>
      </c>
      <c r="B25" t="s">
        <v>19</v>
      </c>
      <c r="C25">
        <v>24</v>
      </c>
      <c r="D25">
        <v>0.99251120000000004</v>
      </c>
      <c r="E25">
        <v>0.97305140000000001</v>
      </c>
      <c r="F25">
        <v>0.90167609999999998</v>
      </c>
      <c r="G25">
        <v>0.9783963</v>
      </c>
    </row>
    <row r="26" spans="1:7" x14ac:dyDescent="0.25">
      <c r="A26" t="s">
        <v>11</v>
      </c>
      <c r="B26" t="s">
        <v>19</v>
      </c>
      <c r="C26">
        <v>25</v>
      </c>
      <c r="D26">
        <v>0.99138400000000004</v>
      </c>
      <c r="E26">
        <v>0.96843279999999998</v>
      </c>
      <c r="F26">
        <v>0.74567870000000003</v>
      </c>
      <c r="G26">
        <v>0.93471230000000005</v>
      </c>
    </row>
    <row r="27" spans="1:7" x14ac:dyDescent="0.25">
      <c r="A27" t="s">
        <v>11</v>
      </c>
      <c r="B27" t="s">
        <v>19</v>
      </c>
      <c r="C27">
        <v>26</v>
      </c>
      <c r="D27">
        <v>0.99017790000000006</v>
      </c>
      <c r="E27">
        <v>0.96924580000000005</v>
      </c>
      <c r="F27">
        <v>0.89430920000000003</v>
      </c>
      <c r="G27">
        <v>0.97416480000000005</v>
      </c>
    </row>
    <row r="28" spans="1:7" x14ac:dyDescent="0.25">
      <c r="A28" t="s">
        <v>11</v>
      </c>
      <c r="B28" t="s">
        <v>19</v>
      </c>
      <c r="C28">
        <v>27</v>
      </c>
      <c r="D28">
        <v>0.99392860000000005</v>
      </c>
      <c r="E28">
        <v>0.9747924</v>
      </c>
      <c r="F28">
        <v>0.87797170000000002</v>
      </c>
      <c r="G28">
        <v>0.97356849999999995</v>
      </c>
    </row>
    <row r="29" spans="1:7" x14ac:dyDescent="0.25">
      <c r="A29" t="s">
        <v>11</v>
      </c>
      <c r="B29" t="s">
        <v>19</v>
      </c>
      <c r="C29">
        <v>28</v>
      </c>
      <c r="D29">
        <v>0.99624489999999999</v>
      </c>
      <c r="E29">
        <v>0.97824420000000001</v>
      </c>
      <c r="F29">
        <v>0.92965730000000002</v>
      </c>
      <c r="G29">
        <v>0.98643259999999999</v>
      </c>
    </row>
    <row r="30" spans="1:7" x14ac:dyDescent="0.25">
      <c r="A30" t="s">
        <v>11</v>
      </c>
      <c r="B30" t="s">
        <v>19</v>
      </c>
      <c r="C30">
        <v>29</v>
      </c>
      <c r="D30">
        <v>0.99374039999999997</v>
      </c>
      <c r="E30">
        <v>0.96584179999999997</v>
      </c>
      <c r="F30">
        <v>0.94661390000000001</v>
      </c>
      <c r="G30">
        <v>0.99303470000000005</v>
      </c>
    </row>
    <row r="31" spans="1:7" x14ac:dyDescent="0.25">
      <c r="A31" t="s">
        <v>11</v>
      </c>
      <c r="B31" t="s">
        <v>19</v>
      </c>
      <c r="C31">
        <v>30</v>
      </c>
      <c r="D31">
        <v>0.99316859999999996</v>
      </c>
      <c r="E31">
        <v>0.96438489999999999</v>
      </c>
      <c r="F31">
        <v>0.88054849999999996</v>
      </c>
      <c r="G31">
        <v>0.97793319999999995</v>
      </c>
    </row>
    <row r="32" spans="1:7" x14ac:dyDescent="0.25">
      <c r="A32" t="s">
        <v>11</v>
      </c>
      <c r="B32" t="s">
        <v>19</v>
      </c>
      <c r="C32">
        <v>31</v>
      </c>
      <c r="D32">
        <v>0.9949171</v>
      </c>
      <c r="E32">
        <v>0.97501059999999995</v>
      </c>
      <c r="F32">
        <v>0.8965244</v>
      </c>
      <c r="G32">
        <v>0.97682310000000006</v>
      </c>
    </row>
    <row r="33" spans="1:7" x14ac:dyDescent="0.25">
      <c r="A33" t="s">
        <v>11</v>
      </c>
      <c r="B33" t="s">
        <v>19</v>
      </c>
      <c r="C33">
        <v>32</v>
      </c>
      <c r="D33">
        <v>0.99379669999999998</v>
      </c>
      <c r="E33">
        <v>0.96382129999999999</v>
      </c>
      <c r="F33">
        <v>0.94343940000000004</v>
      </c>
      <c r="G33">
        <v>0.99099009999999998</v>
      </c>
    </row>
    <row r="34" spans="1:7" x14ac:dyDescent="0.25">
      <c r="A34" t="s">
        <v>11</v>
      </c>
      <c r="B34" t="s">
        <v>19</v>
      </c>
      <c r="C34">
        <v>33</v>
      </c>
      <c r="D34">
        <v>0.9941757</v>
      </c>
      <c r="E34">
        <v>0.97506870000000001</v>
      </c>
      <c r="F34">
        <v>0.95122879999999999</v>
      </c>
      <c r="G34">
        <v>0.99097179999999996</v>
      </c>
    </row>
    <row r="35" spans="1:7" x14ac:dyDescent="0.25">
      <c r="A35" t="s">
        <v>11</v>
      </c>
      <c r="B35" t="s">
        <v>19</v>
      </c>
      <c r="C35">
        <v>34</v>
      </c>
      <c r="D35">
        <v>0.99584490000000003</v>
      </c>
      <c r="E35">
        <v>0.9764389</v>
      </c>
      <c r="F35">
        <v>0.93314459999999999</v>
      </c>
      <c r="G35">
        <v>0.98798870000000005</v>
      </c>
    </row>
    <row r="36" spans="1:7" x14ac:dyDescent="0.25">
      <c r="A36" t="s">
        <v>11</v>
      </c>
      <c r="B36" t="s">
        <v>19</v>
      </c>
      <c r="C36">
        <v>35</v>
      </c>
      <c r="D36">
        <v>0.99311340000000004</v>
      </c>
      <c r="E36">
        <v>0.96694749999999996</v>
      </c>
      <c r="F36">
        <v>0.92611509999999997</v>
      </c>
      <c r="G36">
        <v>0.98934999999999995</v>
      </c>
    </row>
    <row r="37" spans="1:7" x14ac:dyDescent="0.25">
      <c r="A37" t="s">
        <v>11</v>
      </c>
      <c r="B37" t="s">
        <v>19</v>
      </c>
      <c r="C37">
        <v>36</v>
      </c>
      <c r="D37">
        <v>0.99188460000000001</v>
      </c>
      <c r="E37">
        <v>0.95956750000000002</v>
      </c>
      <c r="F37">
        <v>0.89962310000000001</v>
      </c>
      <c r="G37">
        <v>0.98529040000000001</v>
      </c>
    </row>
    <row r="38" spans="1:7" x14ac:dyDescent="0.25">
      <c r="A38" t="s">
        <v>11</v>
      </c>
      <c r="B38" t="s">
        <v>19</v>
      </c>
      <c r="C38">
        <v>37</v>
      </c>
      <c r="D38">
        <v>0.99266719999999997</v>
      </c>
      <c r="E38">
        <v>0.96807650000000001</v>
      </c>
      <c r="F38">
        <v>0.90568219999999999</v>
      </c>
      <c r="G38">
        <v>0.98611079999999995</v>
      </c>
    </row>
    <row r="39" spans="1:7" x14ac:dyDescent="0.25">
      <c r="A39" t="s">
        <v>11</v>
      </c>
      <c r="B39" t="s">
        <v>19</v>
      </c>
      <c r="C39">
        <v>38</v>
      </c>
      <c r="D39">
        <v>0.99008669999999999</v>
      </c>
      <c r="E39">
        <v>0.95735150000000002</v>
      </c>
      <c r="F39">
        <v>0.92312360000000004</v>
      </c>
      <c r="G39">
        <v>0.98853170000000001</v>
      </c>
    </row>
    <row r="40" spans="1:7" x14ac:dyDescent="0.25">
      <c r="A40" t="s">
        <v>11</v>
      </c>
      <c r="B40" t="s">
        <v>19</v>
      </c>
      <c r="C40">
        <v>39</v>
      </c>
      <c r="D40">
        <v>0.99375089999999999</v>
      </c>
      <c r="E40">
        <v>0.96545950000000003</v>
      </c>
      <c r="F40">
        <v>0.90954740000000001</v>
      </c>
      <c r="G40">
        <v>0.98680590000000001</v>
      </c>
    </row>
    <row r="41" spans="1:7" x14ac:dyDescent="0.25">
      <c r="A41" t="s">
        <v>11</v>
      </c>
      <c r="B41" t="s">
        <v>19</v>
      </c>
      <c r="C41">
        <v>40</v>
      </c>
      <c r="D41">
        <v>0.98665849999999999</v>
      </c>
      <c r="E41">
        <v>0.9473104</v>
      </c>
      <c r="F41">
        <v>0.88902099999999995</v>
      </c>
      <c r="G41">
        <v>0.98063560000000005</v>
      </c>
    </row>
    <row r="42" spans="1:7" x14ac:dyDescent="0.25">
      <c r="A42" t="s">
        <v>11</v>
      </c>
      <c r="B42" t="s">
        <v>19</v>
      </c>
      <c r="C42">
        <v>41</v>
      </c>
      <c r="D42">
        <v>0.99007000000000001</v>
      </c>
      <c r="E42">
        <v>0.97272259999999999</v>
      </c>
      <c r="F42">
        <v>0.94242879999999996</v>
      </c>
      <c r="G42">
        <v>0.98936559999999996</v>
      </c>
    </row>
    <row r="43" spans="1:7" x14ac:dyDescent="0.25">
      <c r="A43" t="s">
        <v>11</v>
      </c>
      <c r="B43" t="s">
        <v>19</v>
      </c>
      <c r="C43">
        <v>42</v>
      </c>
      <c r="D43">
        <v>0.9915505</v>
      </c>
      <c r="E43">
        <v>0.96454490000000004</v>
      </c>
      <c r="F43">
        <v>0.93046359999999995</v>
      </c>
      <c r="G43">
        <v>0.99100750000000004</v>
      </c>
    </row>
    <row r="44" spans="1:7" x14ac:dyDescent="0.25">
      <c r="A44" t="s">
        <v>11</v>
      </c>
      <c r="B44" t="s">
        <v>19</v>
      </c>
      <c r="C44">
        <v>43</v>
      </c>
      <c r="D44">
        <v>0.99082519999999996</v>
      </c>
      <c r="E44">
        <v>0.96553979999999995</v>
      </c>
      <c r="F44">
        <v>0.92946039999999996</v>
      </c>
      <c r="G44">
        <v>0.98894629999999994</v>
      </c>
    </row>
    <row r="45" spans="1:7" x14ac:dyDescent="0.25">
      <c r="A45" t="s">
        <v>11</v>
      </c>
      <c r="B45" t="s">
        <v>19</v>
      </c>
      <c r="C45">
        <v>44</v>
      </c>
      <c r="D45">
        <v>0.99214780000000002</v>
      </c>
      <c r="E45">
        <v>0.96322479999999999</v>
      </c>
      <c r="F45">
        <v>0.93574970000000002</v>
      </c>
      <c r="G45">
        <v>0.99342280000000005</v>
      </c>
    </row>
    <row r="46" spans="1:7" x14ac:dyDescent="0.25">
      <c r="A46" t="s">
        <v>11</v>
      </c>
      <c r="B46" t="s">
        <v>19</v>
      </c>
      <c r="C46">
        <v>45</v>
      </c>
      <c r="D46">
        <v>0.99080440000000003</v>
      </c>
      <c r="E46">
        <v>0.9572832</v>
      </c>
      <c r="F46">
        <v>0.89913639999999995</v>
      </c>
      <c r="G46">
        <v>0.99093850000000006</v>
      </c>
    </row>
    <row r="47" spans="1:7" x14ac:dyDescent="0.25">
      <c r="A47" t="s">
        <v>11</v>
      </c>
      <c r="B47" t="s">
        <v>19</v>
      </c>
      <c r="C47">
        <v>46</v>
      </c>
      <c r="D47">
        <v>0.99424279999999998</v>
      </c>
      <c r="E47">
        <v>0.96662340000000002</v>
      </c>
      <c r="F47">
        <v>0.88178670000000003</v>
      </c>
      <c r="G47">
        <v>0.99147680000000005</v>
      </c>
    </row>
    <row r="48" spans="1:7" x14ac:dyDescent="0.25">
      <c r="A48" t="s">
        <v>11</v>
      </c>
      <c r="B48" t="s">
        <v>19</v>
      </c>
      <c r="C48">
        <v>47</v>
      </c>
      <c r="D48">
        <v>0.99311229999999995</v>
      </c>
      <c r="E48">
        <v>0.96230159999999998</v>
      </c>
      <c r="F48">
        <v>0.89616309999999999</v>
      </c>
      <c r="G48">
        <v>0.9930196</v>
      </c>
    </row>
    <row r="49" spans="1:7" x14ac:dyDescent="0.25">
      <c r="A49" t="s">
        <v>11</v>
      </c>
      <c r="B49" t="s">
        <v>19</v>
      </c>
      <c r="C49">
        <v>48</v>
      </c>
      <c r="D49">
        <v>0.99150570000000005</v>
      </c>
      <c r="E49">
        <v>0.9608392</v>
      </c>
      <c r="F49">
        <v>0.90476029999999996</v>
      </c>
      <c r="G49">
        <v>0.99324349999999995</v>
      </c>
    </row>
    <row r="50" spans="1:7" x14ac:dyDescent="0.25">
      <c r="A50" t="s">
        <v>11</v>
      </c>
      <c r="B50" t="s">
        <v>19</v>
      </c>
      <c r="C50">
        <v>49</v>
      </c>
      <c r="D50">
        <v>0.99625140000000001</v>
      </c>
      <c r="E50">
        <v>0.97170350000000005</v>
      </c>
      <c r="F50">
        <v>0.86179289999999997</v>
      </c>
      <c r="G50">
        <v>0.98877470000000001</v>
      </c>
    </row>
    <row r="51" spans="1:7" x14ac:dyDescent="0.25">
      <c r="A51" t="s">
        <v>11</v>
      </c>
      <c r="B51" t="s">
        <v>19</v>
      </c>
      <c r="C51">
        <v>50</v>
      </c>
      <c r="D51">
        <v>0.99252649999999998</v>
      </c>
      <c r="E51">
        <v>0.96530499999999997</v>
      </c>
      <c r="F51">
        <v>0.89205579999999995</v>
      </c>
      <c r="G51">
        <v>0.99415240000000005</v>
      </c>
    </row>
    <row r="52" spans="1:7" x14ac:dyDescent="0.25">
      <c r="A52" t="s">
        <v>11</v>
      </c>
      <c r="B52" t="s">
        <v>19</v>
      </c>
      <c r="C52">
        <v>51</v>
      </c>
      <c r="D52">
        <v>0.99569059999999998</v>
      </c>
      <c r="E52">
        <v>0.96854700000000005</v>
      </c>
      <c r="F52">
        <v>0.88449440000000001</v>
      </c>
      <c r="G52">
        <v>0.99281509999999995</v>
      </c>
    </row>
    <row r="53" spans="1:7" x14ac:dyDescent="0.25">
      <c r="A53" t="s">
        <v>11</v>
      </c>
      <c r="B53" t="s">
        <v>19</v>
      </c>
      <c r="C53">
        <v>52</v>
      </c>
      <c r="D53">
        <v>0.99101660000000003</v>
      </c>
      <c r="E53">
        <v>0.95914659999999996</v>
      </c>
      <c r="F53">
        <v>0.94786490000000001</v>
      </c>
      <c r="G53">
        <v>0.98986249999999998</v>
      </c>
    </row>
    <row r="54" spans="1:7" x14ac:dyDescent="0.25">
      <c r="A54" t="s">
        <v>11</v>
      </c>
      <c r="B54" t="s">
        <v>19</v>
      </c>
      <c r="C54">
        <v>53</v>
      </c>
      <c r="D54">
        <v>0.99486649999999999</v>
      </c>
      <c r="E54">
        <v>0.96035780000000004</v>
      </c>
      <c r="F54">
        <v>0.92347749999999995</v>
      </c>
      <c r="G54">
        <v>0.98635059999999997</v>
      </c>
    </row>
    <row r="55" spans="1:7" x14ac:dyDescent="0.25">
      <c r="A55" t="s">
        <v>11</v>
      </c>
      <c r="B55" t="s">
        <v>19</v>
      </c>
      <c r="C55">
        <v>54</v>
      </c>
      <c r="D55">
        <v>0.99518510000000004</v>
      </c>
      <c r="E55">
        <v>0.9540999</v>
      </c>
      <c r="F55">
        <v>0.88912639999999998</v>
      </c>
      <c r="G55">
        <v>0.98317220000000005</v>
      </c>
    </row>
    <row r="56" spans="1:7" x14ac:dyDescent="0.25">
      <c r="A56" t="s">
        <v>11</v>
      </c>
      <c r="B56" t="s">
        <v>19</v>
      </c>
      <c r="C56">
        <v>55</v>
      </c>
      <c r="D56">
        <v>0.9943864</v>
      </c>
      <c r="E56">
        <v>0.96998600000000001</v>
      </c>
      <c r="F56">
        <v>0.92433759999999998</v>
      </c>
      <c r="G56">
        <v>0.99516629999999995</v>
      </c>
    </row>
    <row r="57" spans="1:7" x14ac:dyDescent="0.25">
      <c r="A57" t="s">
        <v>11</v>
      </c>
      <c r="B57" t="s">
        <v>19</v>
      </c>
      <c r="C57">
        <v>56</v>
      </c>
      <c r="D57">
        <v>0.99467970000000006</v>
      </c>
      <c r="E57">
        <v>0.96746290000000001</v>
      </c>
      <c r="F57">
        <v>0.90867920000000002</v>
      </c>
      <c r="G57">
        <v>0.99456929999999999</v>
      </c>
    </row>
    <row r="58" spans="1:7" x14ac:dyDescent="0.25">
      <c r="A58" t="s">
        <v>11</v>
      </c>
      <c r="B58" t="s">
        <v>19</v>
      </c>
      <c r="C58">
        <v>57</v>
      </c>
      <c r="D58">
        <v>0.99042669999999999</v>
      </c>
      <c r="E58">
        <v>0.95430979999999999</v>
      </c>
      <c r="F58">
        <v>0.87275119999999995</v>
      </c>
      <c r="G58">
        <v>0.99048009999999997</v>
      </c>
    </row>
    <row r="59" spans="1:7" x14ac:dyDescent="0.25">
      <c r="A59" t="s">
        <v>11</v>
      </c>
      <c r="B59" t="s">
        <v>19</v>
      </c>
      <c r="C59">
        <v>58</v>
      </c>
      <c r="D59">
        <v>0.99375429999999998</v>
      </c>
      <c r="E59">
        <v>0.96326590000000001</v>
      </c>
      <c r="F59">
        <v>0.87947299999999995</v>
      </c>
      <c r="G59">
        <v>0.94500189999999995</v>
      </c>
    </row>
    <row r="60" spans="1:7" x14ac:dyDescent="0.25">
      <c r="A60" t="s">
        <v>11</v>
      </c>
      <c r="B60" t="s">
        <v>19</v>
      </c>
      <c r="C60">
        <v>59</v>
      </c>
      <c r="D60">
        <v>0.99106039999999995</v>
      </c>
      <c r="E60">
        <v>0.95161320000000005</v>
      </c>
      <c r="F60">
        <v>0.85951650000000002</v>
      </c>
      <c r="G60">
        <v>0.94871620000000001</v>
      </c>
    </row>
    <row r="61" spans="1:7" x14ac:dyDescent="0.25">
      <c r="A61" t="s">
        <v>11</v>
      </c>
      <c r="B61" t="s">
        <v>19</v>
      </c>
      <c r="C61">
        <v>60</v>
      </c>
      <c r="D61">
        <v>0.99177599999999999</v>
      </c>
      <c r="E61">
        <v>0.94965849999999996</v>
      </c>
      <c r="F61">
        <v>0.83145950000000002</v>
      </c>
      <c r="G61">
        <v>0.94546019999999997</v>
      </c>
    </row>
    <row r="62" spans="1:7" x14ac:dyDescent="0.25">
      <c r="A62" t="s">
        <v>11</v>
      </c>
      <c r="B62" t="s">
        <v>20</v>
      </c>
      <c r="C62">
        <v>1</v>
      </c>
      <c r="D62">
        <v>0.99572419999999995</v>
      </c>
      <c r="E62">
        <v>0.97936659999999998</v>
      </c>
      <c r="F62">
        <v>0.92301719999999998</v>
      </c>
      <c r="G62">
        <v>0.96493770000000001</v>
      </c>
    </row>
    <row r="63" spans="1:7" x14ac:dyDescent="0.25">
      <c r="A63" t="s">
        <v>11</v>
      </c>
      <c r="B63" t="s">
        <v>20</v>
      </c>
      <c r="C63">
        <v>2</v>
      </c>
      <c r="D63">
        <v>0.99440379999999995</v>
      </c>
      <c r="E63">
        <v>0.97324250000000001</v>
      </c>
      <c r="F63">
        <v>0.93769499999999995</v>
      </c>
      <c r="G63">
        <v>0.97276770000000001</v>
      </c>
    </row>
    <row r="64" spans="1:7" x14ac:dyDescent="0.25">
      <c r="A64" t="s">
        <v>11</v>
      </c>
      <c r="B64" t="s">
        <v>20</v>
      </c>
      <c r="C64">
        <v>3</v>
      </c>
      <c r="D64">
        <v>0.99542350000000002</v>
      </c>
      <c r="E64">
        <v>0.97390670000000001</v>
      </c>
      <c r="F64">
        <v>0.9338554</v>
      </c>
      <c r="G64">
        <v>0.97154370000000001</v>
      </c>
    </row>
    <row r="65" spans="1:7" x14ac:dyDescent="0.25">
      <c r="A65" t="s">
        <v>11</v>
      </c>
      <c r="B65" t="s">
        <v>20</v>
      </c>
      <c r="C65">
        <v>4</v>
      </c>
      <c r="D65">
        <v>0.99529239999999997</v>
      </c>
      <c r="E65">
        <v>0.97197719999999999</v>
      </c>
      <c r="F65">
        <v>0.92798000000000003</v>
      </c>
      <c r="G65">
        <v>0.96889389999999997</v>
      </c>
    </row>
    <row r="66" spans="1:7" x14ac:dyDescent="0.25">
      <c r="A66" t="s">
        <v>11</v>
      </c>
      <c r="B66" t="s">
        <v>20</v>
      </c>
      <c r="C66">
        <v>5</v>
      </c>
      <c r="D66">
        <v>0.99231499999999995</v>
      </c>
      <c r="E66">
        <v>0.97213070000000001</v>
      </c>
      <c r="F66">
        <v>0.88446639999999999</v>
      </c>
      <c r="G66">
        <v>0.96434419999999998</v>
      </c>
    </row>
    <row r="67" spans="1:7" x14ac:dyDescent="0.25">
      <c r="A67" t="s">
        <v>11</v>
      </c>
      <c r="B67" t="s">
        <v>20</v>
      </c>
      <c r="C67">
        <v>6</v>
      </c>
      <c r="D67">
        <v>0.99432050000000005</v>
      </c>
      <c r="E67">
        <v>0.96649879999999999</v>
      </c>
      <c r="F67">
        <v>0.88325770000000003</v>
      </c>
      <c r="G67">
        <v>0.97560139999999995</v>
      </c>
    </row>
    <row r="68" spans="1:7" x14ac:dyDescent="0.25">
      <c r="A68" t="s">
        <v>11</v>
      </c>
      <c r="B68" t="s">
        <v>20</v>
      </c>
      <c r="C68">
        <v>7</v>
      </c>
      <c r="D68">
        <v>0.99273140000000004</v>
      </c>
      <c r="E68">
        <v>0.95584519999999995</v>
      </c>
      <c r="F68">
        <v>0.89459299999999997</v>
      </c>
      <c r="G68">
        <v>0.98152340000000005</v>
      </c>
    </row>
    <row r="69" spans="1:7" x14ac:dyDescent="0.25">
      <c r="A69" t="s">
        <v>11</v>
      </c>
      <c r="B69" t="s">
        <v>20</v>
      </c>
      <c r="C69">
        <v>8</v>
      </c>
      <c r="D69">
        <v>0.993309</v>
      </c>
      <c r="E69">
        <v>0.97286329999999999</v>
      </c>
      <c r="F69">
        <v>0.77337670000000003</v>
      </c>
      <c r="G69">
        <v>0.94055359999999999</v>
      </c>
    </row>
    <row r="70" spans="1:7" x14ac:dyDescent="0.25">
      <c r="A70" t="s">
        <v>11</v>
      </c>
      <c r="B70" t="s">
        <v>20</v>
      </c>
      <c r="C70">
        <v>9</v>
      </c>
      <c r="D70">
        <v>0.99364940000000002</v>
      </c>
      <c r="E70">
        <v>0.97014339999999999</v>
      </c>
      <c r="F70">
        <v>0.73796680000000003</v>
      </c>
      <c r="G70">
        <v>0.91676369999999996</v>
      </c>
    </row>
    <row r="71" spans="1:7" x14ac:dyDescent="0.25">
      <c r="A71" t="s">
        <v>11</v>
      </c>
      <c r="B71" t="s">
        <v>20</v>
      </c>
      <c r="C71">
        <v>10</v>
      </c>
      <c r="D71">
        <v>0.99273140000000004</v>
      </c>
      <c r="E71">
        <v>0.96477360000000001</v>
      </c>
      <c r="F71">
        <v>0.85206320000000002</v>
      </c>
      <c r="G71">
        <v>0.96231960000000005</v>
      </c>
    </row>
    <row r="72" spans="1:7" x14ac:dyDescent="0.25">
      <c r="A72" t="s">
        <v>11</v>
      </c>
      <c r="B72" t="s">
        <v>20</v>
      </c>
      <c r="C72">
        <v>11</v>
      </c>
      <c r="D72">
        <v>0.99455559999999998</v>
      </c>
      <c r="E72">
        <v>0.96922070000000005</v>
      </c>
      <c r="F72">
        <v>0.85767420000000005</v>
      </c>
      <c r="G72">
        <v>0.96289670000000005</v>
      </c>
    </row>
    <row r="73" spans="1:7" x14ac:dyDescent="0.25">
      <c r="A73" t="s">
        <v>11</v>
      </c>
      <c r="B73" t="s">
        <v>20</v>
      </c>
      <c r="C73">
        <v>12</v>
      </c>
      <c r="D73">
        <v>0.99041769999999996</v>
      </c>
      <c r="E73">
        <v>0.9655108</v>
      </c>
      <c r="F73">
        <v>0.84516650000000004</v>
      </c>
      <c r="G73">
        <v>0.95451339999999996</v>
      </c>
    </row>
    <row r="74" spans="1:7" x14ac:dyDescent="0.25">
      <c r="A74" t="s">
        <v>11</v>
      </c>
      <c r="B74" t="s">
        <v>20</v>
      </c>
      <c r="C74">
        <v>13</v>
      </c>
      <c r="D74">
        <v>0.99483220000000006</v>
      </c>
      <c r="E74">
        <v>0.9773714</v>
      </c>
      <c r="F74">
        <v>0.83404979999999995</v>
      </c>
      <c r="G74">
        <v>0.96295719999999996</v>
      </c>
    </row>
    <row r="75" spans="1:7" x14ac:dyDescent="0.25">
      <c r="A75" t="s">
        <v>11</v>
      </c>
      <c r="B75" t="s">
        <v>20</v>
      </c>
      <c r="C75">
        <v>14</v>
      </c>
      <c r="D75">
        <v>0.99249670000000001</v>
      </c>
      <c r="E75">
        <v>0.97710229999999998</v>
      </c>
      <c r="F75">
        <v>0.80885260000000003</v>
      </c>
      <c r="G75">
        <v>0.96077999999999997</v>
      </c>
    </row>
    <row r="76" spans="1:7" x14ac:dyDescent="0.25">
      <c r="A76" t="s">
        <v>11</v>
      </c>
      <c r="B76" t="s">
        <v>20</v>
      </c>
      <c r="C76">
        <v>15</v>
      </c>
      <c r="D76">
        <v>0.99421870000000001</v>
      </c>
      <c r="E76">
        <v>0.98004709999999995</v>
      </c>
      <c r="F76">
        <v>0.73892550000000001</v>
      </c>
      <c r="G76">
        <v>0.94396650000000004</v>
      </c>
    </row>
    <row r="77" spans="1:7" x14ac:dyDescent="0.25">
      <c r="A77" t="s">
        <v>11</v>
      </c>
      <c r="B77" t="s">
        <v>20</v>
      </c>
      <c r="C77">
        <v>16</v>
      </c>
      <c r="D77">
        <v>0.99252899999999999</v>
      </c>
      <c r="E77">
        <v>0.97975109999999999</v>
      </c>
      <c r="F77">
        <v>0.84228420000000004</v>
      </c>
      <c r="G77">
        <v>0.97894930000000002</v>
      </c>
    </row>
    <row r="78" spans="1:7" x14ac:dyDescent="0.25">
      <c r="A78" t="s">
        <v>11</v>
      </c>
      <c r="B78" t="s">
        <v>20</v>
      </c>
      <c r="C78">
        <v>17</v>
      </c>
      <c r="D78">
        <v>0.99399660000000001</v>
      </c>
      <c r="E78">
        <v>0.97626639999999998</v>
      </c>
      <c r="F78">
        <v>0.84370730000000005</v>
      </c>
      <c r="G78">
        <v>0.98029529999999998</v>
      </c>
    </row>
    <row r="79" spans="1:7" x14ac:dyDescent="0.25">
      <c r="A79" t="s">
        <v>11</v>
      </c>
      <c r="B79" t="s">
        <v>20</v>
      </c>
      <c r="C79">
        <v>18</v>
      </c>
      <c r="D79">
        <v>0.9917665</v>
      </c>
      <c r="E79">
        <v>0.97608890000000004</v>
      </c>
      <c r="F79">
        <v>0.79768649999999997</v>
      </c>
      <c r="G79">
        <v>0.96808320000000003</v>
      </c>
    </row>
    <row r="80" spans="1:7" x14ac:dyDescent="0.25">
      <c r="A80" t="s">
        <v>11</v>
      </c>
      <c r="B80" t="s">
        <v>20</v>
      </c>
      <c r="C80">
        <v>19</v>
      </c>
      <c r="D80">
        <v>0.99317889999999998</v>
      </c>
      <c r="E80">
        <v>0.97777259999999999</v>
      </c>
      <c r="F80">
        <v>0.7431818</v>
      </c>
      <c r="G80">
        <v>0.95838000000000001</v>
      </c>
    </row>
    <row r="81" spans="1:7" x14ac:dyDescent="0.25">
      <c r="A81" t="s">
        <v>11</v>
      </c>
      <c r="B81" t="s">
        <v>20</v>
      </c>
      <c r="C81">
        <v>20</v>
      </c>
      <c r="D81">
        <v>0.99282009999999998</v>
      </c>
      <c r="E81">
        <v>0.96545190000000003</v>
      </c>
      <c r="F81">
        <v>0.83531690000000003</v>
      </c>
      <c r="G81">
        <v>0.95345860000000004</v>
      </c>
    </row>
    <row r="82" spans="1:7" x14ac:dyDescent="0.25">
      <c r="A82" t="s">
        <v>11</v>
      </c>
      <c r="B82" t="s">
        <v>20</v>
      </c>
      <c r="C82">
        <v>21</v>
      </c>
      <c r="D82">
        <v>0.99502100000000004</v>
      </c>
      <c r="E82">
        <v>0.97276079999999998</v>
      </c>
      <c r="F82">
        <v>0.6077555</v>
      </c>
      <c r="G82">
        <v>0.88407259999999999</v>
      </c>
    </row>
    <row r="83" spans="1:7" x14ac:dyDescent="0.25">
      <c r="A83" t="s">
        <v>11</v>
      </c>
      <c r="B83" t="s">
        <v>20</v>
      </c>
      <c r="C83">
        <v>22</v>
      </c>
      <c r="D83">
        <v>0.99290330000000004</v>
      </c>
      <c r="E83">
        <v>0.977823</v>
      </c>
      <c r="F83">
        <v>0.77272580000000002</v>
      </c>
      <c r="G83">
        <v>0.94685790000000003</v>
      </c>
    </row>
    <row r="84" spans="1:7" x14ac:dyDescent="0.25">
      <c r="A84" t="s">
        <v>11</v>
      </c>
      <c r="B84" t="s">
        <v>20</v>
      </c>
      <c r="C84">
        <v>23</v>
      </c>
      <c r="D84">
        <v>0.99235309999999999</v>
      </c>
      <c r="E84">
        <v>0.96228329999999995</v>
      </c>
      <c r="F84">
        <v>0.80676429999999999</v>
      </c>
      <c r="G84">
        <v>0.95102299999999995</v>
      </c>
    </row>
    <row r="85" spans="1:7" x14ac:dyDescent="0.25">
      <c r="A85" t="s">
        <v>11</v>
      </c>
      <c r="B85" t="s">
        <v>20</v>
      </c>
      <c r="C85">
        <v>24</v>
      </c>
      <c r="D85">
        <v>0.99367229999999995</v>
      </c>
      <c r="E85">
        <v>0.97347950000000005</v>
      </c>
      <c r="F85">
        <v>0.84288220000000003</v>
      </c>
      <c r="G85">
        <v>0.9637599</v>
      </c>
    </row>
    <row r="86" spans="1:7" x14ac:dyDescent="0.25">
      <c r="A86" t="s">
        <v>11</v>
      </c>
      <c r="B86" t="s">
        <v>20</v>
      </c>
      <c r="C86">
        <v>25</v>
      </c>
      <c r="D86">
        <v>0.99427330000000003</v>
      </c>
      <c r="E86">
        <v>0.97443919999999995</v>
      </c>
      <c r="F86">
        <v>0.81793839999999995</v>
      </c>
      <c r="G86">
        <v>0.95267650000000004</v>
      </c>
    </row>
    <row r="87" spans="1:7" x14ac:dyDescent="0.25">
      <c r="A87" t="s">
        <v>11</v>
      </c>
      <c r="B87" t="s">
        <v>20</v>
      </c>
      <c r="C87">
        <v>26</v>
      </c>
      <c r="D87">
        <v>0.99266790000000005</v>
      </c>
      <c r="E87">
        <v>0.97439629999999999</v>
      </c>
      <c r="F87">
        <v>0.88407020000000003</v>
      </c>
      <c r="G87">
        <v>0.97101420000000005</v>
      </c>
    </row>
    <row r="88" spans="1:7" x14ac:dyDescent="0.25">
      <c r="A88" t="s">
        <v>11</v>
      </c>
      <c r="B88" t="s">
        <v>20</v>
      </c>
      <c r="C88">
        <v>27</v>
      </c>
      <c r="D88">
        <v>0.9945119</v>
      </c>
      <c r="E88">
        <v>0.97319880000000003</v>
      </c>
      <c r="F88">
        <v>0.81946229999999998</v>
      </c>
      <c r="G88">
        <v>0.95691360000000003</v>
      </c>
    </row>
    <row r="89" spans="1:7" x14ac:dyDescent="0.25">
      <c r="A89" t="s">
        <v>11</v>
      </c>
      <c r="B89" t="s">
        <v>20</v>
      </c>
      <c r="C89">
        <v>28</v>
      </c>
      <c r="D89">
        <v>0.99464569999999997</v>
      </c>
      <c r="E89">
        <v>0.97399329999999995</v>
      </c>
      <c r="F89">
        <v>0.92772520000000003</v>
      </c>
      <c r="G89">
        <v>0.98601380000000005</v>
      </c>
    </row>
    <row r="90" spans="1:7" x14ac:dyDescent="0.25">
      <c r="A90" t="s">
        <v>11</v>
      </c>
      <c r="B90" t="s">
        <v>20</v>
      </c>
      <c r="C90">
        <v>29</v>
      </c>
      <c r="D90">
        <v>0.99375409999999997</v>
      </c>
      <c r="E90">
        <v>0.96620260000000002</v>
      </c>
      <c r="F90">
        <v>0.86968270000000003</v>
      </c>
      <c r="G90">
        <v>0.97373620000000005</v>
      </c>
    </row>
    <row r="91" spans="1:7" x14ac:dyDescent="0.25">
      <c r="A91" t="s">
        <v>11</v>
      </c>
      <c r="B91" t="s">
        <v>20</v>
      </c>
      <c r="C91">
        <v>30</v>
      </c>
      <c r="D91">
        <v>0.99597020000000003</v>
      </c>
      <c r="E91">
        <v>0.96616849999999999</v>
      </c>
      <c r="F91">
        <v>0.82545729999999995</v>
      </c>
      <c r="G91">
        <v>0.96609259999999997</v>
      </c>
    </row>
    <row r="92" spans="1:7" x14ac:dyDescent="0.25">
      <c r="A92" t="s">
        <v>11</v>
      </c>
      <c r="B92" t="s">
        <v>20</v>
      </c>
      <c r="C92">
        <v>31</v>
      </c>
      <c r="D92">
        <v>0.99399570000000004</v>
      </c>
      <c r="E92">
        <v>0.96580390000000005</v>
      </c>
      <c r="F92">
        <v>0.89255059999999997</v>
      </c>
      <c r="G92">
        <v>0.97775780000000001</v>
      </c>
    </row>
    <row r="93" spans="1:7" x14ac:dyDescent="0.25">
      <c r="A93" t="s">
        <v>11</v>
      </c>
      <c r="B93" t="s">
        <v>20</v>
      </c>
      <c r="C93">
        <v>32</v>
      </c>
      <c r="D93">
        <v>0.99568999999999996</v>
      </c>
      <c r="E93">
        <v>0.97605299999999995</v>
      </c>
      <c r="F93">
        <v>0.95652479999999995</v>
      </c>
      <c r="G93">
        <v>0.99271069999999995</v>
      </c>
    </row>
    <row r="94" spans="1:7" x14ac:dyDescent="0.25">
      <c r="A94" t="s">
        <v>11</v>
      </c>
      <c r="B94" t="s">
        <v>20</v>
      </c>
      <c r="C94">
        <v>33</v>
      </c>
      <c r="D94">
        <v>0.99345349999999999</v>
      </c>
      <c r="E94">
        <v>0.9622906</v>
      </c>
      <c r="F94">
        <v>0.92632110000000001</v>
      </c>
      <c r="G94">
        <v>0.98786289999999999</v>
      </c>
    </row>
    <row r="95" spans="1:7" x14ac:dyDescent="0.25">
      <c r="A95" t="s">
        <v>11</v>
      </c>
      <c r="B95" t="s">
        <v>20</v>
      </c>
      <c r="C95">
        <v>34</v>
      </c>
      <c r="D95">
        <v>0.99674050000000003</v>
      </c>
      <c r="E95">
        <v>0.97629100000000002</v>
      </c>
      <c r="F95">
        <v>0.9004183</v>
      </c>
      <c r="G95">
        <v>0.9812959</v>
      </c>
    </row>
    <row r="96" spans="1:7" x14ac:dyDescent="0.25">
      <c r="A96" t="s">
        <v>11</v>
      </c>
      <c r="B96" t="s">
        <v>20</v>
      </c>
      <c r="C96">
        <v>35</v>
      </c>
      <c r="D96">
        <v>0.99536219999999997</v>
      </c>
      <c r="E96">
        <v>0.96406309999999995</v>
      </c>
      <c r="F96">
        <v>0.85015989999999997</v>
      </c>
      <c r="G96">
        <v>0.9747671</v>
      </c>
    </row>
    <row r="97" spans="1:7" x14ac:dyDescent="0.25">
      <c r="A97" t="s">
        <v>11</v>
      </c>
      <c r="B97" t="s">
        <v>20</v>
      </c>
      <c r="C97">
        <v>36</v>
      </c>
      <c r="D97">
        <v>0.99518070000000003</v>
      </c>
      <c r="E97">
        <v>0.96738409999999997</v>
      </c>
      <c r="F97">
        <v>0.88844089999999998</v>
      </c>
      <c r="G97">
        <v>0.98329909999999998</v>
      </c>
    </row>
    <row r="98" spans="1:7" x14ac:dyDescent="0.25">
      <c r="A98" t="s">
        <v>11</v>
      </c>
      <c r="B98" t="s">
        <v>20</v>
      </c>
      <c r="C98">
        <v>37</v>
      </c>
      <c r="D98">
        <v>0.99464370000000002</v>
      </c>
      <c r="E98">
        <v>0.96805439999999998</v>
      </c>
      <c r="F98">
        <v>0.8849979</v>
      </c>
      <c r="G98">
        <v>0.98250440000000006</v>
      </c>
    </row>
    <row r="99" spans="1:7" x14ac:dyDescent="0.25">
      <c r="A99" t="s">
        <v>11</v>
      </c>
      <c r="B99" t="s">
        <v>20</v>
      </c>
      <c r="C99">
        <v>38</v>
      </c>
      <c r="D99">
        <v>0.99423050000000002</v>
      </c>
      <c r="E99">
        <v>0.96295200000000003</v>
      </c>
      <c r="F99">
        <v>0.91272520000000001</v>
      </c>
      <c r="G99">
        <v>0.98718340000000004</v>
      </c>
    </row>
    <row r="100" spans="1:7" x14ac:dyDescent="0.25">
      <c r="A100" t="s">
        <v>11</v>
      </c>
      <c r="B100" t="s">
        <v>20</v>
      </c>
      <c r="C100">
        <v>39</v>
      </c>
      <c r="D100">
        <v>0.99424230000000002</v>
      </c>
      <c r="E100">
        <v>0.97291709999999998</v>
      </c>
      <c r="F100">
        <v>0.91769500000000004</v>
      </c>
      <c r="G100">
        <v>0.98680699999999999</v>
      </c>
    </row>
    <row r="101" spans="1:7" x14ac:dyDescent="0.25">
      <c r="A101" t="s">
        <v>11</v>
      </c>
      <c r="B101" t="s">
        <v>20</v>
      </c>
      <c r="C101">
        <v>40</v>
      </c>
      <c r="D101">
        <v>0.99240010000000001</v>
      </c>
      <c r="E101">
        <v>0.96311919999999995</v>
      </c>
      <c r="F101">
        <v>0.90086010000000005</v>
      </c>
      <c r="G101">
        <v>0.98350559999999998</v>
      </c>
    </row>
    <row r="102" spans="1:7" x14ac:dyDescent="0.25">
      <c r="A102" t="s">
        <v>11</v>
      </c>
      <c r="B102" t="s">
        <v>20</v>
      </c>
      <c r="C102">
        <v>41</v>
      </c>
      <c r="D102">
        <v>0.99404870000000001</v>
      </c>
      <c r="E102">
        <v>0.97777250000000004</v>
      </c>
      <c r="F102">
        <v>0.93468039999999997</v>
      </c>
      <c r="G102">
        <v>0.98843519999999996</v>
      </c>
    </row>
    <row r="103" spans="1:7" x14ac:dyDescent="0.25">
      <c r="A103" t="s">
        <v>11</v>
      </c>
      <c r="B103" t="s">
        <v>20</v>
      </c>
      <c r="C103">
        <v>42</v>
      </c>
      <c r="D103">
        <v>0.99563939999999995</v>
      </c>
      <c r="E103">
        <v>0.97009330000000005</v>
      </c>
      <c r="F103">
        <v>0.91474670000000002</v>
      </c>
      <c r="G103">
        <v>0.98819489999999999</v>
      </c>
    </row>
    <row r="104" spans="1:7" x14ac:dyDescent="0.25">
      <c r="A104" t="s">
        <v>11</v>
      </c>
      <c r="B104" t="s">
        <v>20</v>
      </c>
      <c r="C104">
        <v>43</v>
      </c>
      <c r="D104">
        <v>0.99289380000000005</v>
      </c>
      <c r="E104">
        <v>0.96374369999999998</v>
      </c>
      <c r="F104">
        <v>0.91557129999999998</v>
      </c>
      <c r="G104">
        <v>0.98879360000000005</v>
      </c>
    </row>
    <row r="105" spans="1:7" x14ac:dyDescent="0.25">
      <c r="A105" t="s">
        <v>11</v>
      </c>
      <c r="B105" t="s">
        <v>20</v>
      </c>
      <c r="C105">
        <v>44</v>
      </c>
      <c r="D105">
        <v>0.99188699999999996</v>
      </c>
      <c r="E105">
        <v>0.97085250000000001</v>
      </c>
      <c r="F105">
        <v>0.86998120000000001</v>
      </c>
      <c r="G105">
        <v>0.9726861</v>
      </c>
    </row>
    <row r="106" spans="1:7" x14ac:dyDescent="0.25">
      <c r="A106" t="s">
        <v>11</v>
      </c>
      <c r="B106" t="s">
        <v>20</v>
      </c>
      <c r="C106">
        <v>45</v>
      </c>
      <c r="D106">
        <v>0.99367830000000001</v>
      </c>
      <c r="E106">
        <v>0.97213459999999996</v>
      </c>
      <c r="F106">
        <v>0.8992021</v>
      </c>
      <c r="G106">
        <v>0.98922339999999997</v>
      </c>
    </row>
    <row r="107" spans="1:7" x14ac:dyDescent="0.25">
      <c r="A107" t="s">
        <v>11</v>
      </c>
      <c r="B107" t="s">
        <v>20</v>
      </c>
      <c r="C107">
        <v>46</v>
      </c>
      <c r="D107">
        <v>0.99595370000000005</v>
      </c>
      <c r="E107">
        <v>0.97202160000000004</v>
      </c>
      <c r="F107">
        <v>0.89997859999999996</v>
      </c>
      <c r="G107">
        <v>0.99370210000000003</v>
      </c>
    </row>
    <row r="108" spans="1:7" x14ac:dyDescent="0.25">
      <c r="A108" t="s">
        <v>11</v>
      </c>
      <c r="B108" t="s">
        <v>20</v>
      </c>
      <c r="C108">
        <v>47</v>
      </c>
      <c r="D108">
        <v>0.99482669999999995</v>
      </c>
      <c r="E108">
        <v>0.9649065</v>
      </c>
      <c r="F108">
        <v>0.87660190000000004</v>
      </c>
      <c r="G108">
        <v>0.99111689999999997</v>
      </c>
    </row>
    <row r="109" spans="1:7" x14ac:dyDescent="0.25">
      <c r="A109" t="s">
        <v>11</v>
      </c>
      <c r="B109" t="s">
        <v>20</v>
      </c>
      <c r="C109">
        <v>48</v>
      </c>
      <c r="D109">
        <v>0.99540530000000005</v>
      </c>
      <c r="E109">
        <v>0.96815569999999995</v>
      </c>
      <c r="F109">
        <v>0.86077740000000003</v>
      </c>
      <c r="G109">
        <v>0.98853270000000004</v>
      </c>
    </row>
    <row r="110" spans="1:7" x14ac:dyDescent="0.25">
      <c r="A110" t="s">
        <v>11</v>
      </c>
      <c r="B110" t="s">
        <v>20</v>
      </c>
      <c r="C110">
        <v>49</v>
      </c>
      <c r="D110">
        <v>0.99490489999999998</v>
      </c>
      <c r="E110">
        <v>0.97065860000000004</v>
      </c>
      <c r="F110">
        <v>0.85001550000000003</v>
      </c>
      <c r="G110">
        <v>0.98667680000000002</v>
      </c>
    </row>
    <row r="111" spans="1:7" x14ac:dyDescent="0.25">
      <c r="A111" t="s">
        <v>11</v>
      </c>
      <c r="B111" t="s">
        <v>20</v>
      </c>
      <c r="C111">
        <v>50</v>
      </c>
      <c r="D111">
        <v>0.99618370000000001</v>
      </c>
      <c r="E111">
        <v>0.97540499999999997</v>
      </c>
      <c r="F111">
        <v>0.87543599999999999</v>
      </c>
      <c r="G111">
        <v>0.99275670000000005</v>
      </c>
    </row>
    <row r="112" spans="1:7" x14ac:dyDescent="0.25">
      <c r="A112" t="s">
        <v>11</v>
      </c>
      <c r="B112" t="s">
        <v>20</v>
      </c>
      <c r="C112">
        <v>51</v>
      </c>
      <c r="D112">
        <v>0.99598900000000001</v>
      </c>
      <c r="E112">
        <v>0.96920740000000005</v>
      </c>
      <c r="F112">
        <v>0.81212280000000003</v>
      </c>
      <c r="G112">
        <v>0.98499519999999996</v>
      </c>
    </row>
    <row r="113" spans="1:7" x14ac:dyDescent="0.25">
      <c r="A113" t="s">
        <v>11</v>
      </c>
      <c r="B113" t="s">
        <v>20</v>
      </c>
      <c r="C113">
        <v>52</v>
      </c>
      <c r="D113">
        <v>0.99374340000000005</v>
      </c>
      <c r="E113">
        <v>0.96180679999999996</v>
      </c>
      <c r="F113">
        <v>0.92040750000000005</v>
      </c>
      <c r="G113">
        <v>0.98428450000000001</v>
      </c>
    </row>
    <row r="114" spans="1:7" x14ac:dyDescent="0.25">
      <c r="A114" t="s">
        <v>11</v>
      </c>
      <c r="B114" t="s">
        <v>20</v>
      </c>
      <c r="C114">
        <v>53</v>
      </c>
      <c r="D114">
        <v>0.99637889999999996</v>
      </c>
      <c r="E114">
        <v>0.96865029999999996</v>
      </c>
      <c r="F114">
        <v>0.81167429999999996</v>
      </c>
      <c r="G114">
        <v>0.95127740000000005</v>
      </c>
    </row>
    <row r="115" spans="1:7" x14ac:dyDescent="0.25">
      <c r="A115" t="s">
        <v>11</v>
      </c>
      <c r="B115" t="s">
        <v>20</v>
      </c>
      <c r="C115">
        <v>54</v>
      </c>
      <c r="D115">
        <v>0.99511640000000001</v>
      </c>
      <c r="E115">
        <v>0.97112989999999999</v>
      </c>
      <c r="F115">
        <v>0.93110099999999996</v>
      </c>
      <c r="G115">
        <v>0.98940609999999996</v>
      </c>
    </row>
    <row r="116" spans="1:7" x14ac:dyDescent="0.25">
      <c r="A116" t="s">
        <v>11</v>
      </c>
      <c r="B116" t="s">
        <v>20</v>
      </c>
      <c r="C116">
        <v>55</v>
      </c>
      <c r="D116">
        <v>0.99326530000000002</v>
      </c>
      <c r="E116">
        <v>0.95915629999999996</v>
      </c>
      <c r="F116">
        <v>0.88413730000000001</v>
      </c>
      <c r="G116">
        <v>0.9926876</v>
      </c>
    </row>
    <row r="117" spans="1:7" x14ac:dyDescent="0.25">
      <c r="A117" t="s">
        <v>11</v>
      </c>
      <c r="B117" t="s">
        <v>20</v>
      </c>
      <c r="C117">
        <v>56</v>
      </c>
      <c r="D117">
        <v>0.99452549999999995</v>
      </c>
      <c r="E117">
        <v>0.96824690000000002</v>
      </c>
      <c r="F117">
        <v>0.90695599999999998</v>
      </c>
      <c r="G117">
        <v>0.99404539999999997</v>
      </c>
    </row>
    <row r="118" spans="1:7" x14ac:dyDescent="0.25">
      <c r="A118" t="s">
        <v>11</v>
      </c>
      <c r="B118" t="s">
        <v>20</v>
      </c>
      <c r="C118">
        <v>57</v>
      </c>
      <c r="D118">
        <v>0.99460859999999995</v>
      </c>
      <c r="E118">
        <v>0.96955550000000001</v>
      </c>
      <c r="F118">
        <v>0.85501629999999995</v>
      </c>
      <c r="G118">
        <v>0.98791439999999997</v>
      </c>
    </row>
    <row r="119" spans="1:7" x14ac:dyDescent="0.25">
      <c r="A119" t="s">
        <v>11</v>
      </c>
      <c r="B119" t="s">
        <v>20</v>
      </c>
      <c r="C119">
        <v>58</v>
      </c>
      <c r="D119">
        <v>0.99409630000000004</v>
      </c>
      <c r="E119">
        <v>0.97237689999999999</v>
      </c>
      <c r="F119">
        <v>0.45285930000000002</v>
      </c>
      <c r="G119">
        <v>0.80449389999999998</v>
      </c>
    </row>
    <row r="120" spans="1:7" x14ac:dyDescent="0.25">
      <c r="A120" t="s">
        <v>11</v>
      </c>
      <c r="B120" t="s">
        <v>20</v>
      </c>
      <c r="C120">
        <v>59</v>
      </c>
      <c r="D120">
        <v>0.99580100000000005</v>
      </c>
      <c r="E120">
        <v>0.95729399999999998</v>
      </c>
      <c r="F120">
        <v>0.82387270000000001</v>
      </c>
      <c r="G120">
        <v>0.94383340000000004</v>
      </c>
    </row>
    <row r="121" spans="1:7" x14ac:dyDescent="0.25">
      <c r="A121" t="s">
        <v>11</v>
      </c>
      <c r="B121" t="s">
        <v>20</v>
      </c>
      <c r="C121">
        <v>60</v>
      </c>
      <c r="D121">
        <v>0.994062</v>
      </c>
      <c r="E121">
        <v>0.9614703</v>
      </c>
      <c r="F121">
        <v>0.90282030000000002</v>
      </c>
      <c r="G121">
        <v>0.97447410000000001</v>
      </c>
    </row>
    <row r="122" spans="1:7" x14ac:dyDescent="0.25">
      <c r="A122" t="s">
        <v>11</v>
      </c>
      <c r="B122" t="s">
        <v>18</v>
      </c>
      <c r="C122">
        <v>1</v>
      </c>
      <c r="D122">
        <v>0.99226420000000004</v>
      </c>
      <c r="E122">
        <v>0.94802900000000001</v>
      </c>
      <c r="F122">
        <v>0.91288950000000002</v>
      </c>
      <c r="G122">
        <v>0.97267199999999998</v>
      </c>
    </row>
    <row r="123" spans="1:7" x14ac:dyDescent="0.25">
      <c r="A123" t="s">
        <v>11</v>
      </c>
      <c r="B123" t="s">
        <v>18</v>
      </c>
      <c r="C123">
        <v>2</v>
      </c>
      <c r="D123">
        <v>0.99037030000000004</v>
      </c>
      <c r="E123">
        <v>0.93328480000000003</v>
      </c>
      <c r="F123">
        <v>0.90298869999999998</v>
      </c>
      <c r="G123">
        <v>0.97279870000000002</v>
      </c>
    </row>
    <row r="124" spans="1:7" x14ac:dyDescent="0.25">
      <c r="A124" t="s">
        <v>11</v>
      </c>
      <c r="B124" t="s">
        <v>18</v>
      </c>
      <c r="C124">
        <v>3</v>
      </c>
      <c r="D124">
        <v>0.99445059999999996</v>
      </c>
      <c r="E124">
        <v>0.97438599999999997</v>
      </c>
      <c r="F124">
        <v>0.95258339999999997</v>
      </c>
      <c r="G124">
        <v>0.98057399999999995</v>
      </c>
    </row>
    <row r="125" spans="1:7" x14ac:dyDescent="0.25">
      <c r="A125" t="s">
        <v>11</v>
      </c>
      <c r="B125" t="s">
        <v>18</v>
      </c>
      <c r="C125">
        <v>4</v>
      </c>
      <c r="D125">
        <v>0.99494850000000001</v>
      </c>
      <c r="E125">
        <v>0.97972190000000003</v>
      </c>
      <c r="F125">
        <v>0.94209679999999996</v>
      </c>
      <c r="G125">
        <v>0.97166719999999995</v>
      </c>
    </row>
    <row r="126" spans="1:7" x14ac:dyDescent="0.25">
      <c r="A126" t="s">
        <v>11</v>
      </c>
      <c r="B126" t="s">
        <v>18</v>
      </c>
      <c r="C126">
        <v>5</v>
      </c>
      <c r="D126">
        <v>0.99097480000000004</v>
      </c>
      <c r="E126">
        <v>0.96183260000000004</v>
      </c>
      <c r="F126">
        <v>0.76201129999999995</v>
      </c>
      <c r="G126">
        <v>0.93050549999999999</v>
      </c>
    </row>
    <row r="127" spans="1:7" x14ac:dyDescent="0.25">
      <c r="A127" t="s">
        <v>11</v>
      </c>
      <c r="B127" t="s">
        <v>18</v>
      </c>
      <c r="C127">
        <v>6</v>
      </c>
      <c r="D127">
        <v>0.99130569999999996</v>
      </c>
      <c r="E127">
        <v>0.95626199999999995</v>
      </c>
      <c r="F127">
        <v>0.75061679999999997</v>
      </c>
      <c r="G127">
        <v>0.93148500000000001</v>
      </c>
    </row>
    <row r="128" spans="1:7" x14ac:dyDescent="0.25">
      <c r="A128" t="s">
        <v>11</v>
      </c>
      <c r="B128" t="s">
        <v>18</v>
      </c>
      <c r="C128">
        <v>7</v>
      </c>
      <c r="D128">
        <v>0.99154140000000002</v>
      </c>
      <c r="E128">
        <v>0.96460610000000002</v>
      </c>
      <c r="F128">
        <v>0.83235269999999995</v>
      </c>
      <c r="G128">
        <v>0.96272570000000002</v>
      </c>
    </row>
    <row r="129" spans="1:7" x14ac:dyDescent="0.25">
      <c r="A129" t="s">
        <v>11</v>
      </c>
      <c r="B129" t="s">
        <v>18</v>
      </c>
      <c r="C129">
        <v>8</v>
      </c>
      <c r="D129">
        <v>0.99164549999999996</v>
      </c>
      <c r="E129">
        <v>0.95553060000000001</v>
      </c>
      <c r="F129">
        <v>0.7519711</v>
      </c>
      <c r="G129">
        <v>0.93967889999999998</v>
      </c>
    </row>
    <row r="130" spans="1:7" x14ac:dyDescent="0.25">
      <c r="A130" t="s">
        <v>11</v>
      </c>
      <c r="B130" t="s">
        <v>18</v>
      </c>
      <c r="C130">
        <v>9</v>
      </c>
      <c r="D130">
        <v>0.99288259999999995</v>
      </c>
      <c r="E130">
        <v>0.95736489999999996</v>
      </c>
      <c r="F130">
        <v>0.81539859999999997</v>
      </c>
      <c r="G130">
        <v>0.95902779999999999</v>
      </c>
    </row>
    <row r="131" spans="1:7" x14ac:dyDescent="0.25">
      <c r="A131" t="s">
        <v>11</v>
      </c>
      <c r="B131" t="s">
        <v>18</v>
      </c>
      <c r="C131">
        <v>10</v>
      </c>
      <c r="D131">
        <v>0.99321939999999997</v>
      </c>
      <c r="E131">
        <v>0.96888920000000001</v>
      </c>
      <c r="F131">
        <v>0.71323720000000002</v>
      </c>
      <c r="G131">
        <v>0.9320775</v>
      </c>
    </row>
    <row r="132" spans="1:7" x14ac:dyDescent="0.25">
      <c r="A132" t="s">
        <v>11</v>
      </c>
      <c r="B132" t="s">
        <v>18</v>
      </c>
      <c r="C132">
        <v>11</v>
      </c>
      <c r="D132">
        <v>0.9922687</v>
      </c>
      <c r="E132">
        <v>0.95627050000000002</v>
      </c>
      <c r="F132">
        <v>0.83775270000000002</v>
      </c>
      <c r="G132">
        <v>0.96020139999999998</v>
      </c>
    </row>
    <row r="133" spans="1:7" x14ac:dyDescent="0.25">
      <c r="A133" t="s">
        <v>11</v>
      </c>
      <c r="B133" t="s">
        <v>18</v>
      </c>
      <c r="C133">
        <v>12</v>
      </c>
      <c r="D133">
        <v>0.98788790000000004</v>
      </c>
      <c r="E133">
        <v>0.95332609999999995</v>
      </c>
      <c r="F133">
        <v>0.83987849999999997</v>
      </c>
      <c r="G133">
        <v>0.95768430000000004</v>
      </c>
    </row>
    <row r="134" spans="1:7" x14ac:dyDescent="0.25">
      <c r="A134" t="s">
        <v>11</v>
      </c>
      <c r="B134" t="s">
        <v>18</v>
      </c>
      <c r="C134">
        <v>13</v>
      </c>
      <c r="D134">
        <v>0.9842746</v>
      </c>
      <c r="E134">
        <v>0.95755380000000001</v>
      </c>
      <c r="F134">
        <v>0.78172249999999999</v>
      </c>
      <c r="G134">
        <v>0.95011570000000001</v>
      </c>
    </row>
    <row r="135" spans="1:7" x14ac:dyDescent="0.25">
      <c r="A135" t="s">
        <v>11</v>
      </c>
      <c r="B135" t="s">
        <v>18</v>
      </c>
      <c r="C135">
        <v>14</v>
      </c>
      <c r="D135">
        <v>0.99025719999999995</v>
      </c>
      <c r="E135">
        <v>0.95287520000000003</v>
      </c>
      <c r="F135">
        <v>0.78238819999999998</v>
      </c>
      <c r="G135">
        <v>0.95199049999999996</v>
      </c>
    </row>
    <row r="136" spans="1:7" x14ac:dyDescent="0.25">
      <c r="A136" t="s">
        <v>11</v>
      </c>
      <c r="B136" t="s">
        <v>18</v>
      </c>
      <c r="C136">
        <v>15</v>
      </c>
      <c r="D136">
        <v>0.98944220000000005</v>
      </c>
      <c r="E136">
        <v>0.96684320000000001</v>
      </c>
      <c r="F136">
        <v>0.63361259999999997</v>
      </c>
      <c r="G136">
        <v>0.92464679999999999</v>
      </c>
    </row>
    <row r="137" spans="1:7" x14ac:dyDescent="0.25">
      <c r="A137" t="s">
        <v>11</v>
      </c>
      <c r="B137" t="s">
        <v>18</v>
      </c>
      <c r="C137">
        <v>16</v>
      </c>
      <c r="D137">
        <v>0.99059280000000005</v>
      </c>
      <c r="E137">
        <v>0.97332370000000001</v>
      </c>
      <c r="F137">
        <v>0.84051869999999995</v>
      </c>
      <c r="G137">
        <v>0.97785500000000003</v>
      </c>
    </row>
    <row r="138" spans="1:7" x14ac:dyDescent="0.25">
      <c r="A138" t="s">
        <v>11</v>
      </c>
      <c r="B138" t="s">
        <v>18</v>
      </c>
      <c r="C138">
        <v>17</v>
      </c>
      <c r="D138">
        <v>0.99411090000000002</v>
      </c>
      <c r="E138">
        <v>0.9734891</v>
      </c>
      <c r="F138">
        <v>0.84192610000000001</v>
      </c>
      <c r="G138">
        <v>0.97850630000000005</v>
      </c>
    </row>
    <row r="139" spans="1:7" x14ac:dyDescent="0.25">
      <c r="A139" t="s">
        <v>11</v>
      </c>
      <c r="B139" t="s">
        <v>18</v>
      </c>
      <c r="C139">
        <v>18</v>
      </c>
      <c r="D139">
        <v>0.98718729999999999</v>
      </c>
      <c r="E139">
        <v>0.96524869999999996</v>
      </c>
      <c r="F139">
        <v>0.79035390000000005</v>
      </c>
      <c r="G139">
        <v>0.96880200000000005</v>
      </c>
    </row>
    <row r="140" spans="1:7" x14ac:dyDescent="0.25">
      <c r="A140" t="s">
        <v>11</v>
      </c>
      <c r="B140" t="s">
        <v>18</v>
      </c>
      <c r="C140">
        <v>19</v>
      </c>
      <c r="D140">
        <v>0.98971339999999997</v>
      </c>
      <c r="E140">
        <v>0.96540499999999996</v>
      </c>
      <c r="F140">
        <v>0.79164469999999998</v>
      </c>
      <c r="G140">
        <v>0.96737050000000002</v>
      </c>
    </row>
    <row r="141" spans="1:7" x14ac:dyDescent="0.25">
      <c r="A141" t="s">
        <v>11</v>
      </c>
      <c r="B141" t="s">
        <v>18</v>
      </c>
      <c r="C141">
        <v>20</v>
      </c>
      <c r="D141">
        <v>0.99129140000000004</v>
      </c>
      <c r="E141">
        <v>0.96005289999999999</v>
      </c>
      <c r="F141">
        <v>0.62090630000000002</v>
      </c>
      <c r="G141">
        <v>0.90272220000000003</v>
      </c>
    </row>
    <row r="142" spans="1:7" x14ac:dyDescent="0.25">
      <c r="A142" t="s">
        <v>11</v>
      </c>
      <c r="B142" t="s">
        <v>18</v>
      </c>
      <c r="C142">
        <v>21</v>
      </c>
      <c r="D142">
        <v>0.99218870000000003</v>
      </c>
      <c r="E142">
        <v>0.96832969999999996</v>
      </c>
      <c r="F142">
        <v>0.421622</v>
      </c>
      <c r="G142">
        <v>0.83634280000000005</v>
      </c>
    </row>
    <row r="143" spans="1:7" x14ac:dyDescent="0.25">
      <c r="A143" t="s">
        <v>11</v>
      </c>
      <c r="B143" t="s">
        <v>18</v>
      </c>
      <c r="C143">
        <v>22</v>
      </c>
      <c r="D143">
        <v>0.99109760000000002</v>
      </c>
      <c r="E143">
        <v>0.95919509999999997</v>
      </c>
      <c r="F143">
        <v>0.72130839999999996</v>
      </c>
      <c r="G143">
        <v>0.93973119999999999</v>
      </c>
    </row>
    <row r="144" spans="1:7" x14ac:dyDescent="0.25">
      <c r="A144" t="s">
        <v>11</v>
      </c>
      <c r="B144" t="s">
        <v>18</v>
      </c>
      <c r="C144">
        <v>23</v>
      </c>
      <c r="D144">
        <v>0.99271759999999998</v>
      </c>
      <c r="E144">
        <v>0.97220510000000004</v>
      </c>
      <c r="F144">
        <v>0.62637640000000006</v>
      </c>
      <c r="G144">
        <v>0.90327290000000005</v>
      </c>
    </row>
    <row r="145" spans="1:7" x14ac:dyDescent="0.25">
      <c r="A145" t="s">
        <v>11</v>
      </c>
      <c r="B145" t="s">
        <v>18</v>
      </c>
      <c r="C145">
        <v>24</v>
      </c>
      <c r="D145">
        <v>0.9908901</v>
      </c>
      <c r="E145">
        <v>0.95994190000000001</v>
      </c>
      <c r="F145">
        <v>0.84225919999999999</v>
      </c>
      <c r="G145">
        <v>0.96260789999999996</v>
      </c>
    </row>
    <row r="146" spans="1:7" x14ac:dyDescent="0.25">
      <c r="A146" t="s">
        <v>11</v>
      </c>
      <c r="B146" t="s">
        <v>18</v>
      </c>
      <c r="C146">
        <v>25</v>
      </c>
      <c r="D146">
        <v>0.99318949999999995</v>
      </c>
      <c r="E146">
        <v>0.95691839999999995</v>
      </c>
      <c r="F146">
        <v>0.69602719999999996</v>
      </c>
      <c r="G146">
        <v>0.92689659999999996</v>
      </c>
    </row>
    <row r="147" spans="1:7" x14ac:dyDescent="0.25">
      <c r="A147" t="s">
        <v>11</v>
      </c>
      <c r="B147" t="s">
        <v>18</v>
      </c>
      <c r="C147">
        <v>26</v>
      </c>
      <c r="D147">
        <v>0.99514340000000001</v>
      </c>
      <c r="E147">
        <v>0.97819219999999996</v>
      </c>
      <c r="F147">
        <v>0.64867059999999999</v>
      </c>
      <c r="G147">
        <v>0.90779799999999999</v>
      </c>
    </row>
    <row r="148" spans="1:7" x14ac:dyDescent="0.25">
      <c r="A148" t="s">
        <v>11</v>
      </c>
      <c r="B148" t="s">
        <v>18</v>
      </c>
      <c r="C148">
        <v>27</v>
      </c>
      <c r="D148">
        <v>0.99395520000000004</v>
      </c>
      <c r="E148">
        <v>0.96751319999999996</v>
      </c>
      <c r="F148">
        <v>0.76408929999999997</v>
      </c>
      <c r="G148">
        <v>0.93988320000000003</v>
      </c>
    </row>
    <row r="149" spans="1:7" x14ac:dyDescent="0.25">
      <c r="A149" t="s">
        <v>11</v>
      </c>
      <c r="B149" t="s">
        <v>18</v>
      </c>
      <c r="C149">
        <v>28</v>
      </c>
      <c r="D149">
        <v>0.99522290000000002</v>
      </c>
      <c r="E149">
        <v>0.97606599999999999</v>
      </c>
      <c r="F149">
        <v>0.82667199999999996</v>
      </c>
      <c r="G149">
        <v>0.95721540000000005</v>
      </c>
    </row>
    <row r="150" spans="1:7" x14ac:dyDescent="0.25">
      <c r="A150" t="s">
        <v>11</v>
      </c>
      <c r="B150" t="s">
        <v>18</v>
      </c>
      <c r="C150">
        <v>29</v>
      </c>
      <c r="D150">
        <v>0.99353979999999997</v>
      </c>
      <c r="E150">
        <v>0.96740720000000002</v>
      </c>
      <c r="F150">
        <v>0.76922230000000003</v>
      </c>
      <c r="G150">
        <v>0.94217260000000003</v>
      </c>
    </row>
    <row r="151" spans="1:7" x14ac:dyDescent="0.25">
      <c r="A151" t="s">
        <v>11</v>
      </c>
      <c r="B151" t="s">
        <v>18</v>
      </c>
      <c r="C151">
        <v>30</v>
      </c>
      <c r="D151">
        <v>0.99188030000000005</v>
      </c>
      <c r="E151">
        <v>0.96014889999999997</v>
      </c>
      <c r="F151">
        <v>0.77702879999999996</v>
      </c>
      <c r="G151">
        <v>0.95018800000000003</v>
      </c>
    </row>
    <row r="152" spans="1:7" x14ac:dyDescent="0.25">
      <c r="A152" t="s">
        <v>11</v>
      </c>
      <c r="B152" t="s">
        <v>18</v>
      </c>
      <c r="C152">
        <v>31</v>
      </c>
      <c r="D152">
        <v>0.99339980000000006</v>
      </c>
      <c r="E152">
        <v>0.96721449999999998</v>
      </c>
      <c r="F152">
        <v>0.88509300000000002</v>
      </c>
      <c r="G152">
        <v>0.97463849999999996</v>
      </c>
    </row>
    <row r="153" spans="1:7" x14ac:dyDescent="0.25">
      <c r="A153" t="s">
        <v>11</v>
      </c>
      <c r="B153" t="s">
        <v>18</v>
      </c>
      <c r="C153">
        <v>32</v>
      </c>
      <c r="D153">
        <v>0.99606749999999999</v>
      </c>
      <c r="E153">
        <v>0.97823649999999995</v>
      </c>
      <c r="F153">
        <v>0.94745630000000003</v>
      </c>
      <c r="G153">
        <v>0.99003779999999997</v>
      </c>
    </row>
    <row r="154" spans="1:7" x14ac:dyDescent="0.25">
      <c r="A154" t="s">
        <v>11</v>
      </c>
      <c r="B154" t="s">
        <v>18</v>
      </c>
      <c r="C154">
        <v>33</v>
      </c>
      <c r="D154">
        <v>0.99641800000000003</v>
      </c>
      <c r="E154">
        <v>0.97762459999999995</v>
      </c>
      <c r="F154">
        <v>0.82546280000000005</v>
      </c>
      <c r="G154">
        <v>0.95645849999999999</v>
      </c>
    </row>
    <row r="155" spans="1:7" x14ac:dyDescent="0.25">
      <c r="A155" t="s">
        <v>11</v>
      </c>
      <c r="B155" t="s">
        <v>18</v>
      </c>
      <c r="C155">
        <v>34</v>
      </c>
      <c r="D155">
        <v>0.9959829</v>
      </c>
      <c r="E155">
        <v>0.9723543</v>
      </c>
      <c r="F155">
        <v>0.86870530000000001</v>
      </c>
      <c r="G155">
        <v>0.97215470000000004</v>
      </c>
    </row>
    <row r="156" spans="1:7" x14ac:dyDescent="0.25">
      <c r="A156" t="s">
        <v>11</v>
      </c>
      <c r="B156" t="s">
        <v>18</v>
      </c>
      <c r="C156">
        <v>35</v>
      </c>
      <c r="D156">
        <v>0.99522969999999999</v>
      </c>
      <c r="E156">
        <v>0.97702960000000005</v>
      </c>
      <c r="F156">
        <v>0.86574329999999999</v>
      </c>
      <c r="G156">
        <v>0.97458319999999998</v>
      </c>
    </row>
    <row r="157" spans="1:7" x14ac:dyDescent="0.25">
      <c r="A157" t="s">
        <v>11</v>
      </c>
      <c r="B157" t="s">
        <v>18</v>
      </c>
      <c r="C157">
        <v>36</v>
      </c>
      <c r="D157">
        <v>0.99444849999999996</v>
      </c>
      <c r="E157">
        <v>0.97130910000000004</v>
      </c>
      <c r="F157">
        <v>0.84969899999999998</v>
      </c>
      <c r="G157">
        <v>0.97233029999999998</v>
      </c>
    </row>
    <row r="158" spans="1:7" x14ac:dyDescent="0.25">
      <c r="A158" t="s">
        <v>11</v>
      </c>
      <c r="B158" t="s">
        <v>18</v>
      </c>
      <c r="C158">
        <v>37</v>
      </c>
      <c r="D158">
        <v>0.99465289999999995</v>
      </c>
      <c r="E158">
        <v>0.97356520000000002</v>
      </c>
      <c r="F158">
        <v>0.82908190000000004</v>
      </c>
      <c r="G158">
        <v>0.96896760000000004</v>
      </c>
    </row>
    <row r="159" spans="1:7" x14ac:dyDescent="0.25">
      <c r="A159" t="s">
        <v>11</v>
      </c>
      <c r="B159" t="s">
        <v>18</v>
      </c>
      <c r="C159">
        <v>38</v>
      </c>
      <c r="D159">
        <v>0.99445280000000003</v>
      </c>
      <c r="E159">
        <v>0.96633420000000003</v>
      </c>
      <c r="F159">
        <v>0.89184200000000002</v>
      </c>
      <c r="G159">
        <v>0.98198209999999997</v>
      </c>
    </row>
    <row r="160" spans="1:7" x14ac:dyDescent="0.25">
      <c r="A160" t="s">
        <v>11</v>
      </c>
      <c r="B160" t="s">
        <v>18</v>
      </c>
      <c r="C160">
        <v>39</v>
      </c>
      <c r="D160">
        <v>0.99474289999999999</v>
      </c>
      <c r="E160">
        <v>0.97697679999999998</v>
      </c>
      <c r="F160">
        <v>0.91866009999999998</v>
      </c>
      <c r="G160">
        <v>0.98662519999999998</v>
      </c>
    </row>
    <row r="161" spans="1:7" x14ac:dyDescent="0.25">
      <c r="A161" t="s">
        <v>11</v>
      </c>
      <c r="B161" t="s">
        <v>18</v>
      </c>
      <c r="C161">
        <v>40</v>
      </c>
      <c r="D161">
        <v>0.99425319999999995</v>
      </c>
      <c r="E161">
        <v>0.96396789999999999</v>
      </c>
      <c r="F161">
        <v>0.89586860000000001</v>
      </c>
      <c r="G161">
        <v>0.98366920000000002</v>
      </c>
    </row>
    <row r="162" spans="1:7" x14ac:dyDescent="0.25">
      <c r="A162" t="s">
        <v>11</v>
      </c>
      <c r="B162" t="s">
        <v>18</v>
      </c>
      <c r="C162">
        <v>41</v>
      </c>
      <c r="D162">
        <v>0.99515710000000002</v>
      </c>
      <c r="E162">
        <v>0.97417140000000002</v>
      </c>
      <c r="F162">
        <v>0.9211724</v>
      </c>
      <c r="G162">
        <v>0.98744980000000004</v>
      </c>
    </row>
    <row r="163" spans="1:7" x14ac:dyDescent="0.25">
      <c r="A163" t="s">
        <v>11</v>
      </c>
      <c r="B163" t="s">
        <v>18</v>
      </c>
      <c r="C163">
        <v>42</v>
      </c>
      <c r="D163">
        <v>0.98871500000000001</v>
      </c>
      <c r="E163">
        <v>0.9591134</v>
      </c>
      <c r="F163">
        <v>0.91309899999999999</v>
      </c>
      <c r="G163">
        <v>0.9872649</v>
      </c>
    </row>
    <row r="164" spans="1:7" x14ac:dyDescent="0.25">
      <c r="A164" t="s">
        <v>11</v>
      </c>
      <c r="B164" t="s">
        <v>18</v>
      </c>
      <c r="C164">
        <v>43</v>
      </c>
      <c r="D164">
        <v>0.99332120000000002</v>
      </c>
      <c r="E164">
        <v>0.96493370000000001</v>
      </c>
      <c r="F164">
        <v>0.90727400000000002</v>
      </c>
      <c r="G164">
        <v>0.98674360000000005</v>
      </c>
    </row>
    <row r="165" spans="1:7" x14ac:dyDescent="0.25">
      <c r="A165" t="s">
        <v>11</v>
      </c>
      <c r="B165" t="s">
        <v>18</v>
      </c>
      <c r="C165">
        <v>44</v>
      </c>
      <c r="D165">
        <v>0.99442229999999998</v>
      </c>
      <c r="E165">
        <v>0.96193220000000002</v>
      </c>
      <c r="F165">
        <v>0.91627760000000003</v>
      </c>
      <c r="G165">
        <v>0.99150039999999995</v>
      </c>
    </row>
    <row r="166" spans="1:7" x14ac:dyDescent="0.25">
      <c r="A166" t="s">
        <v>11</v>
      </c>
      <c r="B166" t="s">
        <v>18</v>
      </c>
      <c r="C166">
        <v>45</v>
      </c>
      <c r="D166">
        <v>0.99381200000000003</v>
      </c>
      <c r="E166">
        <v>0.9730993</v>
      </c>
      <c r="F166">
        <v>0.89173449999999999</v>
      </c>
      <c r="G166">
        <v>0.98823519999999998</v>
      </c>
    </row>
    <row r="167" spans="1:7" x14ac:dyDescent="0.25">
      <c r="A167" t="s">
        <v>11</v>
      </c>
      <c r="B167" t="s">
        <v>18</v>
      </c>
      <c r="C167">
        <v>46</v>
      </c>
      <c r="D167">
        <v>0.99366069999999995</v>
      </c>
      <c r="E167">
        <v>0.96849940000000001</v>
      </c>
      <c r="F167">
        <v>0.86068370000000005</v>
      </c>
      <c r="G167">
        <v>0.9881278</v>
      </c>
    </row>
    <row r="168" spans="1:7" x14ac:dyDescent="0.25">
      <c r="A168" t="s">
        <v>11</v>
      </c>
      <c r="B168" t="s">
        <v>18</v>
      </c>
      <c r="C168">
        <v>47</v>
      </c>
      <c r="D168">
        <v>0.993282</v>
      </c>
      <c r="E168">
        <v>0.96634189999999998</v>
      </c>
      <c r="F168">
        <v>0.91480660000000003</v>
      </c>
      <c r="G168">
        <v>0.99435249999999997</v>
      </c>
    </row>
    <row r="169" spans="1:7" x14ac:dyDescent="0.25">
      <c r="A169" t="s">
        <v>11</v>
      </c>
      <c r="B169" t="s">
        <v>18</v>
      </c>
      <c r="C169">
        <v>48</v>
      </c>
      <c r="D169">
        <v>0.99354600000000004</v>
      </c>
      <c r="E169">
        <v>0.96652320000000003</v>
      </c>
      <c r="F169">
        <v>0.88981060000000001</v>
      </c>
      <c r="G169">
        <v>0.99174010000000001</v>
      </c>
    </row>
    <row r="170" spans="1:7" x14ac:dyDescent="0.25">
      <c r="A170" t="s">
        <v>11</v>
      </c>
      <c r="B170" t="s">
        <v>18</v>
      </c>
      <c r="C170">
        <v>49</v>
      </c>
      <c r="D170">
        <v>0.99418839999999997</v>
      </c>
      <c r="E170">
        <v>0.96267990000000003</v>
      </c>
      <c r="F170">
        <v>0.85886010000000002</v>
      </c>
      <c r="G170">
        <v>0.98919440000000003</v>
      </c>
    </row>
    <row r="171" spans="1:7" x14ac:dyDescent="0.25">
      <c r="A171" t="s">
        <v>11</v>
      </c>
      <c r="B171" t="s">
        <v>18</v>
      </c>
      <c r="C171">
        <v>50</v>
      </c>
      <c r="D171">
        <v>0.99605080000000001</v>
      </c>
      <c r="E171">
        <v>0.96459930000000005</v>
      </c>
      <c r="F171">
        <v>0.80254749999999997</v>
      </c>
      <c r="G171">
        <v>0.98821800000000004</v>
      </c>
    </row>
    <row r="172" spans="1:7" x14ac:dyDescent="0.25">
      <c r="A172" t="s">
        <v>11</v>
      </c>
      <c r="B172" t="s">
        <v>18</v>
      </c>
      <c r="C172">
        <v>51</v>
      </c>
      <c r="D172">
        <v>0.99653029999999998</v>
      </c>
      <c r="E172">
        <v>0.97388750000000002</v>
      </c>
      <c r="F172">
        <v>0.87535240000000003</v>
      </c>
      <c r="G172">
        <v>0.99185179999999995</v>
      </c>
    </row>
    <row r="173" spans="1:7" x14ac:dyDescent="0.25">
      <c r="A173" t="s">
        <v>11</v>
      </c>
      <c r="B173" t="s">
        <v>18</v>
      </c>
      <c r="C173">
        <v>52</v>
      </c>
      <c r="D173">
        <v>0.99452910000000005</v>
      </c>
      <c r="E173">
        <v>0.96141949999999998</v>
      </c>
      <c r="F173">
        <v>0.86456860000000002</v>
      </c>
      <c r="G173">
        <v>0.96748979999999996</v>
      </c>
    </row>
    <row r="174" spans="1:7" x14ac:dyDescent="0.25">
      <c r="A174" t="s">
        <v>11</v>
      </c>
      <c r="B174" t="s">
        <v>18</v>
      </c>
      <c r="C174">
        <v>53</v>
      </c>
      <c r="D174">
        <v>0.99657229999999997</v>
      </c>
      <c r="E174">
        <v>0.96881019999999995</v>
      </c>
      <c r="F174">
        <v>0.89539190000000002</v>
      </c>
      <c r="G174">
        <v>0.97786989999999996</v>
      </c>
    </row>
    <row r="175" spans="1:7" x14ac:dyDescent="0.25">
      <c r="A175" t="s">
        <v>11</v>
      </c>
      <c r="B175" t="s">
        <v>18</v>
      </c>
      <c r="C175">
        <v>54</v>
      </c>
      <c r="D175">
        <v>0.99525620000000004</v>
      </c>
      <c r="E175">
        <v>0.97087129999999999</v>
      </c>
      <c r="F175">
        <v>0.92380580000000001</v>
      </c>
      <c r="G175">
        <v>0.98796130000000004</v>
      </c>
    </row>
    <row r="176" spans="1:7" x14ac:dyDescent="0.25">
      <c r="A176" t="s">
        <v>11</v>
      </c>
      <c r="B176" t="s">
        <v>18</v>
      </c>
      <c r="C176">
        <v>55</v>
      </c>
      <c r="D176">
        <v>0.99500829999999996</v>
      </c>
      <c r="E176">
        <v>0.9717713</v>
      </c>
      <c r="F176">
        <v>0.89770329999999998</v>
      </c>
      <c r="G176">
        <v>0.99207939999999994</v>
      </c>
    </row>
    <row r="177" spans="1:7" x14ac:dyDescent="0.25">
      <c r="A177" t="s">
        <v>11</v>
      </c>
      <c r="B177" t="s">
        <v>18</v>
      </c>
      <c r="C177">
        <v>56</v>
      </c>
      <c r="D177">
        <v>0.99100310000000003</v>
      </c>
      <c r="E177">
        <v>0.96104350000000005</v>
      </c>
      <c r="F177">
        <v>0.90395700000000001</v>
      </c>
      <c r="G177">
        <v>0.99306680000000003</v>
      </c>
    </row>
    <row r="178" spans="1:7" x14ac:dyDescent="0.25">
      <c r="A178" t="s">
        <v>11</v>
      </c>
      <c r="B178" t="s">
        <v>18</v>
      </c>
      <c r="C178">
        <v>57</v>
      </c>
      <c r="D178">
        <v>0.99549920000000003</v>
      </c>
      <c r="E178">
        <v>0.96965979999999996</v>
      </c>
      <c r="F178">
        <v>0.88878489999999999</v>
      </c>
      <c r="G178">
        <v>0.99290599999999996</v>
      </c>
    </row>
    <row r="179" spans="1:7" x14ac:dyDescent="0.25">
      <c r="A179" t="s">
        <v>11</v>
      </c>
      <c r="B179" t="s">
        <v>18</v>
      </c>
      <c r="C179">
        <v>58</v>
      </c>
      <c r="D179">
        <v>0.99385029999999996</v>
      </c>
      <c r="E179">
        <v>0.97163029999999995</v>
      </c>
      <c r="F179">
        <v>0.41488219999999998</v>
      </c>
      <c r="G179">
        <v>0.79368119999999998</v>
      </c>
    </row>
    <row r="180" spans="1:7" x14ac:dyDescent="0.25">
      <c r="A180" t="s">
        <v>11</v>
      </c>
      <c r="B180" t="s">
        <v>18</v>
      </c>
      <c r="C180">
        <v>59</v>
      </c>
      <c r="D180">
        <v>0.99388679999999996</v>
      </c>
      <c r="E180">
        <v>0.95457069999999999</v>
      </c>
      <c r="F180">
        <v>0.85294270000000005</v>
      </c>
      <c r="G180">
        <v>0.95108610000000005</v>
      </c>
    </row>
    <row r="181" spans="1:7" x14ac:dyDescent="0.25">
      <c r="A181" t="s">
        <v>11</v>
      </c>
      <c r="B181" t="s">
        <v>18</v>
      </c>
      <c r="C181">
        <v>60</v>
      </c>
      <c r="D181">
        <v>0.99496910000000005</v>
      </c>
      <c r="E181">
        <v>0.95260800000000001</v>
      </c>
      <c r="F181">
        <v>0.88159960000000004</v>
      </c>
      <c r="G181">
        <v>0.9691011000000000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1"/>
  <sheetViews>
    <sheetView topLeftCell="A877" zoomScaleNormal="100" workbookViewId="0">
      <selection activeCell="H154" sqref="H154"/>
    </sheetView>
  </sheetViews>
  <sheetFormatPr defaultRowHeight="15" x14ac:dyDescent="0.25"/>
  <sheetData>
    <row r="1" spans="1:3" x14ac:dyDescent="0.25">
      <c r="B1" t="s">
        <v>6</v>
      </c>
      <c r="C1" t="s">
        <v>7</v>
      </c>
    </row>
    <row r="2" spans="1:3" x14ac:dyDescent="0.25">
      <c r="A2" t="s">
        <v>1</v>
      </c>
      <c r="B2">
        <f>EO_Intragroup!D2</f>
        <v>0.99511260000000001</v>
      </c>
      <c r="C2">
        <f>EO_CNN!D2</f>
        <v>0.99658420000000003</v>
      </c>
    </row>
    <row r="3" spans="1:3" x14ac:dyDescent="0.25">
      <c r="A3" t="s">
        <v>1</v>
      </c>
      <c r="B3">
        <f>EO_Intragroup!D3</f>
        <v>0.9944615</v>
      </c>
      <c r="C3">
        <f>EO_CNN!D3</f>
        <v>0.99571779999999999</v>
      </c>
    </row>
    <row r="4" spans="1:3" x14ac:dyDescent="0.25">
      <c r="A4" t="s">
        <v>1</v>
      </c>
      <c r="B4">
        <f>EO_Intragroup!D4</f>
        <v>0.99514029999999998</v>
      </c>
      <c r="C4">
        <f>EO_CNN!D4</f>
        <v>0.99587570000000003</v>
      </c>
    </row>
    <row r="5" spans="1:3" x14ac:dyDescent="0.25">
      <c r="A5" t="s">
        <v>1</v>
      </c>
      <c r="B5">
        <f>EO_Intragroup!D5</f>
        <v>0.99480480000000004</v>
      </c>
      <c r="C5">
        <f>EO_CNN!D5</f>
        <v>0.99483699999999997</v>
      </c>
    </row>
    <row r="6" spans="1:3" x14ac:dyDescent="0.25">
      <c r="A6" t="s">
        <v>1</v>
      </c>
      <c r="B6">
        <f>EO_Intragroup!D6</f>
        <v>0.9919867</v>
      </c>
      <c r="C6">
        <f>EO_CNN!D6</f>
        <v>0.99359949999999997</v>
      </c>
    </row>
    <row r="7" spans="1:3" x14ac:dyDescent="0.25">
      <c r="A7" t="s">
        <v>1</v>
      </c>
      <c r="B7">
        <f>EO_Intragroup!D7</f>
        <v>0.99324060000000003</v>
      </c>
      <c r="C7">
        <f>EO_CNN!D7</f>
        <v>0.994591</v>
      </c>
    </row>
    <row r="8" spans="1:3" x14ac:dyDescent="0.25">
      <c r="A8" t="s">
        <v>1</v>
      </c>
      <c r="B8">
        <f>EO_Intragroup!D8</f>
        <v>0.99011499999999997</v>
      </c>
      <c r="C8">
        <f>EO_CNN!D8</f>
        <v>0.99070009999999997</v>
      </c>
    </row>
    <row r="9" spans="1:3" x14ac:dyDescent="0.25">
      <c r="A9" t="s">
        <v>1</v>
      </c>
      <c r="B9">
        <f>EO_Intragroup!D9</f>
        <v>0.99238760000000004</v>
      </c>
      <c r="C9">
        <f>EO_CNN!D9</f>
        <v>0.99534409999999995</v>
      </c>
    </row>
    <row r="10" spans="1:3" x14ac:dyDescent="0.25">
      <c r="A10" t="s">
        <v>1</v>
      </c>
      <c r="B10">
        <f>EO_Intragroup!D10</f>
        <v>0.99170380000000002</v>
      </c>
      <c r="C10">
        <f>EO_CNN!D10</f>
        <v>0.99298160000000002</v>
      </c>
    </row>
    <row r="11" spans="1:3" x14ac:dyDescent="0.25">
      <c r="A11" t="s">
        <v>1</v>
      </c>
      <c r="B11">
        <f>EO_Intragroup!D11</f>
        <v>0.99175329999999995</v>
      </c>
      <c r="C11">
        <f>EO_CNN!D11</f>
        <v>0.99372680000000002</v>
      </c>
    </row>
    <row r="12" spans="1:3" x14ac:dyDescent="0.25">
      <c r="A12" t="s">
        <v>1</v>
      </c>
      <c r="B12">
        <f>EO_Intragroup!D12</f>
        <v>0.99237359999999997</v>
      </c>
      <c r="C12">
        <f>EO_CNN!D12</f>
        <v>0.99335980000000001</v>
      </c>
    </row>
    <row r="13" spans="1:3" x14ac:dyDescent="0.25">
      <c r="A13" t="s">
        <v>1</v>
      </c>
      <c r="B13">
        <f>EO_Intragroup!D13</f>
        <v>0.98559600000000003</v>
      </c>
      <c r="C13">
        <f>EO_CNN!D13</f>
        <v>0.9902396</v>
      </c>
    </row>
    <row r="14" spans="1:3" x14ac:dyDescent="0.25">
      <c r="A14" t="s">
        <v>1</v>
      </c>
      <c r="B14">
        <f>EO_Intragroup!D14</f>
        <v>0.98674669999999998</v>
      </c>
      <c r="C14">
        <f>EO_CNN!D14</f>
        <v>0.99155769999999999</v>
      </c>
    </row>
    <row r="15" spans="1:3" x14ac:dyDescent="0.25">
      <c r="A15" t="s">
        <v>1</v>
      </c>
      <c r="B15">
        <f>EO_Intragroup!D15</f>
        <v>0.98788719999999997</v>
      </c>
      <c r="C15">
        <f>EO_CNN!D15</f>
        <v>0.99150170000000004</v>
      </c>
    </row>
    <row r="16" spans="1:3" x14ac:dyDescent="0.25">
      <c r="A16" t="s">
        <v>1</v>
      </c>
      <c r="B16">
        <f>EO_Intragroup!D16</f>
        <v>0.99034880000000003</v>
      </c>
      <c r="C16">
        <f>EO_CNN!D16</f>
        <v>0.99420839999999999</v>
      </c>
    </row>
    <row r="17" spans="1:3" x14ac:dyDescent="0.25">
      <c r="A17" t="s">
        <v>1</v>
      </c>
      <c r="B17">
        <f>EO_Intragroup!D17</f>
        <v>0.99194530000000003</v>
      </c>
      <c r="C17">
        <f>EO_CNN!D17</f>
        <v>0.99411579999999999</v>
      </c>
    </row>
    <row r="18" spans="1:3" x14ac:dyDescent="0.25">
      <c r="A18" t="s">
        <v>1</v>
      </c>
      <c r="B18">
        <f>EO_Intragroup!D18</f>
        <v>0.9899152</v>
      </c>
      <c r="C18">
        <f>EO_CNN!D18</f>
        <v>0.99475670000000005</v>
      </c>
    </row>
    <row r="19" spans="1:3" x14ac:dyDescent="0.25">
      <c r="A19" t="s">
        <v>1</v>
      </c>
      <c r="B19">
        <f>EO_Intragroup!D19</f>
        <v>0.99018799999999996</v>
      </c>
      <c r="C19">
        <f>EO_CNN!D19</f>
        <v>0.99241170000000001</v>
      </c>
    </row>
    <row r="20" spans="1:3" x14ac:dyDescent="0.25">
      <c r="A20" t="s">
        <v>1</v>
      </c>
      <c r="B20">
        <f>EO_Intragroup!D20</f>
        <v>0.99062499999999998</v>
      </c>
      <c r="C20">
        <f>EO_CNN!D20</f>
        <v>0.99321020000000004</v>
      </c>
    </row>
    <row r="21" spans="1:3" x14ac:dyDescent="0.25">
      <c r="A21" t="s">
        <v>1</v>
      </c>
      <c r="B21">
        <f>EO_Intragroup!D21</f>
        <v>0.9937009</v>
      </c>
      <c r="C21">
        <f>EO_CNN!D21</f>
        <v>0.99590540000000005</v>
      </c>
    </row>
    <row r="22" spans="1:3" x14ac:dyDescent="0.25">
      <c r="A22" t="s">
        <v>1</v>
      </c>
      <c r="B22">
        <f>EO_Intragroup!D22</f>
        <v>0.99140510000000004</v>
      </c>
      <c r="C22">
        <f>EO_CNN!D22</f>
        <v>0.99460249999999994</v>
      </c>
    </row>
    <row r="23" spans="1:3" x14ac:dyDescent="0.25">
      <c r="A23" t="s">
        <v>1</v>
      </c>
      <c r="B23">
        <f>EO_Intragroup!D23</f>
        <v>0.98679190000000006</v>
      </c>
      <c r="C23">
        <f>EO_CNN!D23</f>
        <v>0.99263210000000002</v>
      </c>
    </row>
    <row r="24" spans="1:3" x14ac:dyDescent="0.25">
      <c r="A24" t="s">
        <v>1</v>
      </c>
      <c r="B24">
        <f>EO_Intragroup!D24</f>
        <v>0.99002570000000001</v>
      </c>
      <c r="C24">
        <f>EO_CNN!D24</f>
        <v>0.99265380000000003</v>
      </c>
    </row>
    <row r="25" spans="1:3" x14ac:dyDescent="0.25">
      <c r="A25" t="s">
        <v>1</v>
      </c>
      <c r="B25">
        <f>EO_Intragroup!D25</f>
        <v>0.99217230000000001</v>
      </c>
      <c r="C25">
        <f>EO_CNN!D25</f>
        <v>0.99326320000000001</v>
      </c>
    </row>
    <row r="26" spans="1:3" x14ac:dyDescent="0.25">
      <c r="A26" t="s">
        <v>1</v>
      </c>
      <c r="B26">
        <f>EO_Intragroup!D26</f>
        <v>0.99050020000000005</v>
      </c>
      <c r="C26">
        <f>EO_CNN!D26</f>
        <v>0.99436880000000005</v>
      </c>
    </row>
    <row r="27" spans="1:3" x14ac:dyDescent="0.25">
      <c r="A27" t="s">
        <v>1</v>
      </c>
      <c r="B27">
        <f>EO_Intragroup!D27</f>
        <v>0.99177950000000004</v>
      </c>
      <c r="C27">
        <f>EO_CNN!D27</f>
        <v>0.99523209999999995</v>
      </c>
    </row>
    <row r="28" spans="1:3" x14ac:dyDescent="0.25">
      <c r="A28" t="s">
        <v>1</v>
      </c>
      <c r="B28">
        <f>EO_Intragroup!D28</f>
        <v>0.9935718</v>
      </c>
      <c r="C28">
        <f>EO_CNN!D28</f>
        <v>0.99601439999999997</v>
      </c>
    </row>
    <row r="29" spans="1:3" x14ac:dyDescent="0.25">
      <c r="A29" t="s">
        <v>1</v>
      </c>
      <c r="B29">
        <f>EO_Intragroup!D29</f>
        <v>0.99593580000000004</v>
      </c>
      <c r="C29">
        <f>EO_CNN!D29</f>
        <v>0.99518839999999997</v>
      </c>
    </row>
    <row r="30" spans="1:3" x14ac:dyDescent="0.25">
      <c r="A30" t="s">
        <v>1</v>
      </c>
      <c r="B30">
        <f>EO_Intragroup!D30</f>
        <v>0.99545150000000004</v>
      </c>
      <c r="C30">
        <f>EO_CNN!D30</f>
        <v>0.99627460000000001</v>
      </c>
    </row>
    <row r="31" spans="1:3" x14ac:dyDescent="0.25">
      <c r="A31" t="s">
        <v>1</v>
      </c>
      <c r="B31">
        <f>EO_Intragroup!D31</f>
        <v>0.99469200000000002</v>
      </c>
      <c r="C31">
        <f>EO_CNN!D31</f>
        <v>0.99623240000000002</v>
      </c>
    </row>
    <row r="32" spans="1:3" x14ac:dyDescent="0.25">
      <c r="A32" t="s">
        <v>1</v>
      </c>
      <c r="B32">
        <f>EO_Intragroup!D32</f>
        <v>0.99440399999999995</v>
      </c>
      <c r="C32">
        <f>EO_CNN!D32</f>
        <v>0.99471849999999995</v>
      </c>
    </row>
    <row r="33" spans="1:3" x14ac:dyDescent="0.25">
      <c r="A33" t="s">
        <v>1</v>
      </c>
      <c r="B33">
        <f>EO_Intragroup!D33</f>
        <v>0.99626919999999997</v>
      </c>
      <c r="C33">
        <f>EO_CNN!D33</f>
        <v>0.99602500000000005</v>
      </c>
    </row>
    <row r="34" spans="1:3" x14ac:dyDescent="0.25">
      <c r="A34" t="s">
        <v>1</v>
      </c>
      <c r="B34">
        <f>EO_Intragroup!D34</f>
        <v>0.99491549999999995</v>
      </c>
      <c r="C34">
        <f>EO_CNN!D34</f>
        <v>0.99569289999999999</v>
      </c>
    </row>
    <row r="35" spans="1:3" x14ac:dyDescent="0.25">
      <c r="A35" t="s">
        <v>1</v>
      </c>
      <c r="B35">
        <f>EO_Intragroup!D35</f>
        <v>0.99645950000000005</v>
      </c>
      <c r="C35">
        <f>EO_CNN!D35</f>
        <v>0.99565709999999996</v>
      </c>
    </row>
    <row r="36" spans="1:3" x14ac:dyDescent="0.25">
      <c r="A36" t="s">
        <v>1</v>
      </c>
      <c r="B36">
        <f>EO_Intragroup!D36</f>
        <v>0.99540640000000002</v>
      </c>
      <c r="C36">
        <f>EO_CNN!D36</f>
        <v>0.99508629999999998</v>
      </c>
    </row>
    <row r="37" spans="1:3" x14ac:dyDescent="0.25">
      <c r="A37" t="s">
        <v>1</v>
      </c>
      <c r="B37">
        <f>EO_Intragroup!D37</f>
        <v>0.99537900000000001</v>
      </c>
      <c r="C37">
        <f>EO_CNN!D37</f>
        <v>0.99467410000000001</v>
      </c>
    </row>
    <row r="38" spans="1:3" x14ac:dyDescent="0.25">
      <c r="A38" t="s">
        <v>1</v>
      </c>
      <c r="B38">
        <f>EO_Intragroup!D38</f>
        <v>0.99586759999999996</v>
      </c>
      <c r="C38">
        <f>EO_CNN!D38</f>
        <v>0.99414919999999996</v>
      </c>
    </row>
    <row r="39" spans="1:3" x14ac:dyDescent="0.25">
      <c r="A39" t="s">
        <v>1</v>
      </c>
      <c r="B39">
        <f>EO_Intragroup!D39</f>
        <v>0.99615220000000004</v>
      </c>
      <c r="C39">
        <f>EO_CNN!D39</f>
        <v>0.99451860000000003</v>
      </c>
    </row>
    <row r="40" spans="1:3" x14ac:dyDescent="0.25">
      <c r="A40" t="s">
        <v>1</v>
      </c>
      <c r="B40">
        <f>EO_Intragroup!D40</f>
        <v>0.99523459999999997</v>
      </c>
      <c r="C40">
        <f>EO_CNN!D40</f>
        <v>0.99470270000000005</v>
      </c>
    </row>
    <row r="41" spans="1:3" x14ac:dyDescent="0.25">
      <c r="A41" t="s">
        <v>1</v>
      </c>
      <c r="B41">
        <f>EO_Intragroup!D41</f>
        <v>0.99684070000000002</v>
      </c>
      <c r="C41">
        <f>EO_CNN!D41</f>
        <v>0.99476989999999998</v>
      </c>
    </row>
    <row r="42" spans="1:3" x14ac:dyDescent="0.25">
      <c r="A42" t="s">
        <v>1</v>
      </c>
      <c r="B42">
        <f>EO_Intragroup!D42</f>
        <v>0.99022410000000005</v>
      </c>
      <c r="C42">
        <f>EO_CNN!D42</f>
        <v>0.99426570000000003</v>
      </c>
    </row>
    <row r="43" spans="1:3" x14ac:dyDescent="0.25">
      <c r="A43" t="s">
        <v>1</v>
      </c>
      <c r="B43">
        <f>EO_Intragroup!D43</f>
        <v>0.99397789999999997</v>
      </c>
      <c r="C43">
        <f>EO_CNN!D43</f>
        <v>0.99665619999999999</v>
      </c>
    </row>
    <row r="44" spans="1:3" x14ac:dyDescent="0.25">
      <c r="A44" t="s">
        <v>1</v>
      </c>
      <c r="B44">
        <f>EO_Intragroup!D44</f>
        <v>0.99254430000000005</v>
      </c>
      <c r="C44">
        <f>EO_CNN!D44</f>
        <v>0.99468690000000004</v>
      </c>
    </row>
    <row r="45" spans="1:3" x14ac:dyDescent="0.25">
      <c r="A45" t="s">
        <v>1</v>
      </c>
      <c r="B45">
        <f>EO_Intragroup!D45</f>
        <v>0.9902552</v>
      </c>
      <c r="C45">
        <f>EO_CNN!D45</f>
        <v>0.99569529999999995</v>
      </c>
    </row>
    <row r="46" spans="1:3" x14ac:dyDescent="0.25">
      <c r="A46" t="s">
        <v>1</v>
      </c>
      <c r="B46">
        <f>EO_Intragroup!D46</f>
        <v>0.99478659999999997</v>
      </c>
      <c r="C46">
        <f>EO_CNN!D46</f>
        <v>0.99518779999999996</v>
      </c>
    </row>
    <row r="47" spans="1:3" x14ac:dyDescent="0.25">
      <c r="A47" t="s">
        <v>1</v>
      </c>
      <c r="B47">
        <f>EO_Intragroup!D47</f>
        <v>0.99514820000000004</v>
      </c>
      <c r="C47">
        <f>EO_CNN!D47</f>
        <v>0.99604760000000003</v>
      </c>
    </row>
    <row r="48" spans="1:3" x14ac:dyDescent="0.25">
      <c r="A48" t="s">
        <v>1</v>
      </c>
      <c r="B48">
        <f>EO_Intragroup!D48</f>
        <v>0.99239290000000002</v>
      </c>
      <c r="C48">
        <f>EO_CNN!D48</f>
        <v>0.99469759999999996</v>
      </c>
    </row>
    <row r="49" spans="1:3" x14ac:dyDescent="0.25">
      <c r="A49" t="s">
        <v>1</v>
      </c>
      <c r="B49">
        <f>EO_Intragroup!D49</f>
        <v>0.99480979999999997</v>
      </c>
      <c r="C49">
        <f>EO_CNN!D49</f>
        <v>0.99471920000000003</v>
      </c>
    </row>
    <row r="50" spans="1:3" x14ac:dyDescent="0.25">
      <c r="A50" t="s">
        <v>1</v>
      </c>
      <c r="B50">
        <f>EO_Intragroup!D50</f>
        <v>0.99543839999999995</v>
      </c>
      <c r="C50">
        <f>EO_CNN!D50</f>
        <v>0.99570159999999996</v>
      </c>
    </row>
    <row r="51" spans="1:3" x14ac:dyDescent="0.25">
      <c r="A51" t="s">
        <v>1</v>
      </c>
      <c r="B51">
        <f>EO_Intragroup!D51</f>
        <v>0.99437189999999998</v>
      </c>
      <c r="C51">
        <f>EO_CNN!D51</f>
        <v>0.99595610000000001</v>
      </c>
    </row>
    <row r="52" spans="1:3" x14ac:dyDescent="0.25">
      <c r="A52" t="s">
        <v>1</v>
      </c>
      <c r="B52">
        <f>EO_Intragroup!D52</f>
        <v>0.9955425</v>
      </c>
      <c r="C52">
        <f>EO_CNN!D52</f>
        <v>0.99549469999999995</v>
      </c>
    </row>
    <row r="53" spans="1:3" x14ac:dyDescent="0.25">
      <c r="A53" t="s">
        <v>1</v>
      </c>
      <c r="B53">
        <f>EO_Intragroup!D53</f>
        <v>0.99494400000000005</v>
      </c>
      <c r="C53">
        <f>EO_CNN!D53</f>
        <v>0.99433329999999998</v>
      </c>
    </row>
    <row r="54" spans="1:3" x14ac:dyDescent="0.25">
      <c r="A54" t="s">
        <v>1</v>
      </c>
      <c r="B54">
        <f>EO_Intragroup!D54</f>
        <v>0.99542050000000004</v>
      </c>
      <c r="C54">
        <f>EO_CNN!D54</f>
        <v>0.99644390000000005</v>
      </c>
    </row>
    <row r="55" spans="1:3" x14ac:dyDescent="0.25">
      <c r="A55" t="s">
        <v>1</v>
      </c>
      <c r="B55">
        <f>EO_Intragroup!D55</f>
        <v>0.99570639999999999</v>
      </c>
      <c r="C55">
        <f>EO_CNN!D55</f>
        <v>0.99568210000000001</v>
      </c>
    </row>
    <row r="56" spans="1:3" x14ac:dyDescent="0.25">
      <c r="A56" t="s">
        <v>1</v>
      </c>
      <c r="B56">
        <f>EO_Intragroup!D56</f>
        <v>0.99462600000000001</v>
      </c>
      <c r="C56">
        <f>EO_CNN!D56</f>
        <v>0.99459960000000003</v>
      </c>
    </row>
    <row r="57" spans="1:3" x14ac:dyDescent="0.25">
      <c r="A57" t="s">
        <v>1</v>
      </c>
      <c r="B57">
        <f>EO_Intragroup!D57</f>
        <v>0.9955271</v>
      </c>
      <c r="C57">
        <f>EO_CNN!D57</f>
        <v>0.99595370000000005</v>
      </c>
    </row>
    <row r="58" spans="1:3" x14ac:dyDescent="0.25">
      <c r="A58" t="s">
        <v>1</v>
      </c>
      <c r="B58">
        <f>EO_Intragroup!D58</f>
        <v>0.99612750000000005</v>
      </c>
      <c r="C58">
        <f>EO_CNN!D58</f>
        <v>0.99549469999999995</v>
      </c>
    </row>
    <row r="59" spans="1:3" x14ac:dyDescent="0.25">
      <c r="A59" t="s">
        <v>1</v>
      </c>
      <c r="B59">
        <f>EO_Intragroup!D59</f>
        <v>0.99591589999999997</v>
      </c>
      <c r="C59">
        <f>EO_CNN!D59</f>
        <v>0.99500500000000003</v>
      </c>
    </row>
    <row r="60" spans="1:3" x14ac:dyDescent="0.25">
      <c r="A60" t="s">
        <v>1</v>
      </c>
      <c r="B60">
        <f>EO_Intragroup!D60</f>
        <v>0.99575939999999996</v>
      </c>
      <c r="C60">
        <f>EO_CNN!D60</f>
        <v>0.99609490000000001</v>
      </c>
    </row>
    <row r="61" spans="1:3" x14ac:dyDescent="0.25">
      <c r="A61" t="s">
        <v>1</v>
      </c>
      <c r="B61">
        <f>EO_Intragroup!D61</f>
        <v>0.99593379999999998</v>
      </c>
      <c r="C61">
        <f>EO_CNN!D61</f>
        <v>0.99720169999999997</v>
      </c>
    </row>
    <row r="62" spans="1:3" x14ac:dyDescent="0.25">
      <c r="A62" t="s">
        <v>1</v>
      </c>
      <c r="B62">
        <f>EO_Intragroup!D62</f>
        <v>0.99137509999999995</v>
      </c>
      <c r="C62">
        <f>EO_CNN!D62</f>
        <v>0.99539420000000001</v>
      </c>
    </row>
    <row r="63" spans="1:3" x14ac:dyDescent="0.25">
      <c r="A63" t="s">
        <v>1</v>
      </c>
      <c r="B63">
        <f>EO_Intragroup!D63</f>
        <v>0.99447969999999997</v>
      </c>
      <c r="C63">
        <f>EO_CNN!D63</f>
        <v>0.99659529999999996</v>
      </c>
    </row>
    <row r="64" spans="1:3" x14ac:dyDescent="0.25">
      <c r="A64" t="s">
        <v>1</v>
      </c>
      <c r="B64">
        <f>EO_Intragroup!D64</f>
        <v>0.99211349999999998</v>
      </c>
      <c r="C64">
        <f>EO_CNN!D64</f>
        <v>0.99570740000000002</v>
      </c>
    </row>
    <row r="65" spans="1:3" x14ac:dyDescent="0.25">
      <c r="A65" t="s">
        <v>1</v>
      </c>
      <c r="B65">
        <f>EO_Intragroup!D65</f>
        <v>0.99515719999999996</v>
      </c>
      <c r="C65">
        <f>EO_CNN!D65</f>
        <v>0.99349759999999998</v>
      </c>
    </row>
    <row r="66" spans="1:3" x14ac:dyDescent="0.25">
      <c r="A66" t="s">
        <v>1</v>
      </c>
      <c r="B66">
        <f>EO_Intragroup!D66</f>
        <v>0.99105569999999998</v>
      </c>
      <c r="C66">
        <f>EO_CNN!D66</f>
        <v>0.99314829999999998</v>
      </c>
    </row>
    <row r="67" spans="1:3" x14ac:dyDescent="0.25">
      <c r="A67" t="s">
        <v>1</v>
      </c>
      <c r="B67">
        <f>EO_Intragroup!D67</f>
        <v>0.99212849999999997</v>
      </c>
      <c r="C67">
        <f>EO_CNN!D67</f>
        <v>0.99421090000000001</v>
      </c>
    </row>
    <row r="68" spans="1:3" x14ac:dyDescent="0.25">
      <c r="A68" t="s">
        <v>1</v>
      </c>
      <c r="B68">
        <f>EO_Intragroup!D68</f>
        <v>0.99212560000000005</v>
      </c>
      <c r="C68">
        <f>EO_CNN!D68</f>
        <v>0.9938458</v>
      </c>
    </row>
    <row r="69" spans="1:3" x14ac:dyDescent="0.25">
      <c r="A69" t="s">
        <v>1</v>
      </c>
      <c r="B69">
        <f>EO_Intragroup!D69</f>
        <v>0.9893651</v>
      </c>
      <c r="C69">
        <f>EO_CNN!D69</f>
        <v>0.99387029999999998</v>
      </c>
    </row>
    <row r="70" spans="1:3" x14ac:dyDescent="0.25">
      <c r="A70" t="s">
        <v>1</v>
      </c>
      <c r="B70">
        <f>EO_Intragroup!D70</f>
        <v>0.99206510000000003</v>
      </c>
      <c r="C70">
        <f>EO_CNN!D70</f>
        <v>0.993676</v>
      </c>
    </row>
    <row r="71" spans="1:3" x14ac:dyDescent="0.25">
      <c r="A71" t="s">
        <v>1</v>
      </c>
      <c r="B71">
        <f>EO_Intragroup!D71</f>
        <v>0.98622549999999998</v>
      </c>
      <c r="C71">
        <f>EO_CNN!D71</f>
        <v>0.9934134</v>
      </c>
    </row>
    <row r="72" spans="1:3" x14ac:dyDescent="0.25">
      <c r="A72" t="s">
        <v>1</v>
      </c>
      <c r="B72">
        <f>EO_Intragroup!D72</f>
        <v>0.99234789999999995</v>
      </c>
      <c r="C72">
        <f>EO_CNN!D72</f>
        <v>0.99557269999999998</v>
      </c>
    </row>
    <row r="73" spans="1:3" x14ac:dyDescent="0.25">
      <c r="A73" t="s">
        <v>1</v>
      </c>
      <c r="B73">
        <f>EO_Intragroup!D73</f>
        <v>0.98369150000000005</v>
      </c>
      <c r="C73">
        <f>EO_CNN!D73</f>
        <v>0.98985619999999996</v>
      </c>
    </row>
    <row r="74" spans="1:3" x14ac:dyDescent="0.25">
      <c r="A74" t="s">
        <v>1</v>
      </c>
      <c r="B74">
        <f>EO_Intragroup!D74</f>
        <v>0.98353489999999999</v>
      </c>
      <c r="C74">
        <f>EO_CNN!D74</f>
        <v>0.99274700000000005</v>
      </c>
    </row>
    <row r="75" spans="1:3" x14ac:dyDescent="0.25">
      <c r="A75" t="s">
        <v>1</v>
      </c>
      <c r="B75">
        <f>EO_Intragroup!D75</f>
        <v>0.98655250000000005</v>
      </c>
      <c r="C75">
        <f>EO_CNN!D75</f>
        <v>0.99330929999999995</v>
      </c>
    </row>
    <row r="76" spans="1:3" x14ac:dyDescent="0.25">
      <c r="A76" t="s">
        <v>1</v>
      </c>
      <c r="B76">
        <f>EO_Intragroup!D76</f>
        <v>0.99004179999999997</v>
      </c>
      <c r="C76">
        <f>EO_CNN!D76</f>
        <v>0.99100410000000005</v>
      </c>
    </row>
    <row r="77" spans="1:3" x14ac:dyDescent="0.25">
      <c r="A77" t="s">
        <v>1</v>
      </c>
      <c r="B77">
        <f>EO_Intragroup!D77</f>
        <v>0.98589329999999997</v>
      </c>
      <c r="C77">
        <f>EO_CNN!D77</f>
        <v>0.99471140000000002</v>
      </c>
    </row>
    <row r="78" spans="1:3" x14ac:dyDescent="0.25">
      <c r="A78" t="s">
        <v>1</v>
      </c>
      <c r="B78">
        <f>EO_Intragroup!D78</f>
        <v>0.98880270000000003</v>
      </c>
      <c r="C78">
        <f>EO_CNN!D78</f>
        <v>0.99076220000000004</v>
      </c>
    </row>
    <row r="79" spans="1:3" x14ac:dyDescent="0.25">
      <c r="A79" t="s">
        <v>1</v>
      </c>
      <c r="B79">
        <f>EO_Intragroup!D79</f>
        <v>0.98498839999999999</v>
      </c>
      <c r="C79">
        <f>EO_CNN!D79</f>
        <v>0.99028210000000005</v>
      </c>
    </row>
    <row r="80" spans="1:3" x14ac:dyDescent="0.25">
      <c r="A80" t="s">
        <v>1</v>
      </c>
      <c r="B80">
        <f>EO_Intragroup!D80</f>
        <v>0.98784019999999995</v>
      </c>
      <c r="C80">
        <f>EO_CNN!D80</f>
        <v>0.99085460000000003</v>
      </c>
    </row>
    <row r="81" spans="1:3" x14ac:dyDescent="0.25">
      <c r="A81" t="s">
        <v>1</v>
      </c>
      <c r="B81">
        <f>EO_Intragroup!D81</f>
        <v>0.9914596</v>
      </c>
      <c r="C81">
        <f>EO_CNN!D81</f>
        <v>0.99339180000000005</v>
      </c>
    </row>
    <row r="82" spans="1:3" x14ac:dyDescent="0.25">
      <c r="A82" t="s">
        <v>1</v>
      </c>
      <c r="B82">
        <f>EO_Intragroup!D82</f>
        <v>0.98761520000000003</v>
      </c>
      <c r="C82">
        <f>EO_CNN!D82</f>
        <v>0.99293600000000004</v>
      </c>
    </row>
    <row r="83" spans="1:3" x14ac:dyDescent="0.25">
      <c r="A83" t="s">
        <v>1</v>
      </c>
      <c r="B83">
        <f>EO_Intragroup!D83</f>
        <v>0.98441290000000004</v>
      </c>
      <c r="C83">
        <f>EO_CNN!D83</f>
        <v>0.99105520000000003</v>
      </c>
    </row>
    <row r="84" spans="1:3" x14ac:dyDescent="0.25">
      <c r="A84" t="s">
        <v>1</v>
      </c>
      <c r="B84">
        <f>EO_Intragroup!D84</f>
        <v>0.98767649999999996</v>
      </c>
      <c r="C84">
        <f>EO_CNN!D84</f>
        <v>0.99360360000000003</v>
      </c>
    </row>
    <row r="85" spans="1:3" x14ac:dyDescent="0.25">
      <c r="A85" t="s">
        <v>1</v>
      </c>
      <c r="B85">
        <f>EO_Intragroup!D85</f>
        <v>0.98534549999999999</v>
      </c>
      <c r="C85">
        <f>EO_CNN!D85</f>
        <v>0.99027399999999999</v>
      </c>
    </row>
    <row r="86" spans="1:3" x14ac:dyDescent="0.25">
      <c r="A86" t="s">
        <v>1</v>
      </c>
      <c r="B86">
        <f>EO_Intragroup!D86</f>
        <v>0.98357519999999998</v>
      </c>
      <c r="C86">
        <f>EO_CNN!D86</f>
        <v>0.98877420000000005</v>
      </c>
    </row>
    <row r="87" spans="1:3" x14ac:dyDescent="0.25">
      <c r="A87" t="s">
        <v>1</v>
      </c>
      <c r="B87">
        <f>EO_Intragroup!D87</f>
        <v>0.98869010000000002</v>
      </c>
      <c r="C87">
        <f>EO_CNN!D87</f>
        <v>0.99241400000000002</v>
      </c>
    </row>
    <row r="88" spans="1:3" x14ac:dyDescent="0.25">
      <c r="A88" t="s">
        <v>1</v>
      </c>
      <c r="B88">
        <f>EO_Intragroup!D88</f>
        <v>0.99458100000000005</v>
      </c>
      <c r="C88">
        <f>EO_CNN!D88</f>
        <v>0.99574300000000004</v>
      </c>
    </row>
    <row r="89" spans="1:3" x14ac:dyDescent="0.25">
      <c r="A89" t="s">
        <v>1</v>
      </c>
      <c r="B89">
        <f>EO_Intragroup!D89</f>
        <v>0.9962493</v>
      </c>
      <c r="C89">
        <f>EO_CNN!D89</f>
        <v>0.99608169999999996</v>
      </c>
    </row>
    <row r="90" spans="1:3" x14ac:dyDescent="0.25">
      <c r="A90" t="s">
        <v>1</v>
      </c>
      <c r="B90">
        <f>EO_Intragroup!D90</f>
        <v>0.99183489999999996</v>
      </c>
      <c r="C90">
        <f>EO_CNN!D90</f>
        <v>0.9969171</v>
      </c>
    </row>
    <row r="91" spans="1:3" x14ac:dyDescent="0.25">
      <c r="A91" t="s">
        <v>1</v>
      </c>
      <c r="B91">
        <f>EO_Intragroup!D91</f>
        <v>0.99426590000000004</v>
      </c>
      <c r="C91">
        <f>EO_CNN!D91</f>
        <v>0.99432940000000003</v>
      </c>
    </row>
    <row r="92" spans="1:3" x14ac:dyDescent="0.25">
      <c r="A92" t="s">
        <v>1</v>
      </c>
      <c r="B92">
        <f>EO_Intragroup!D92</f>
        <v>0.99061560000000004</v>
      </c>
      <c r="C92">
        <f>EO_CNN!D92</f>
        <v>0.99562340000000005</v>
      </c>
    </row>
    <row r="93" spans="1:3" x14ac:dyDescent="0.25">
      <c r="A93" t="s">
        <v>1</v>
      </c>
      <c r="B93">
        <f>EO_Intragroup!D93</f>
        <v>0.99545910000000004</v>
      </c>
      <c r="C93">
        <f>EO_CNN!D93</f>
        <v>0.99698249999999999</v>
      </c>
    </row>
    <row r="94" spans="1:3" x14ac:dyDescent="0.25">
      <c r="A94" t="s">
        <v>1</v>
      </c>
      <c r="B94">
        <f>EO_Intragroup!D94</f>
        <v>0.99482970000000004</v>
      </c>
      <c r="C94">
        <f>EO_CNN!D94</f>
        <v>0.99698819999999999</v>
      </c>
    </row>
    <row r="95" spans="1:3" x14ac:dyDescent="0.25">
      <c r="A95" t="s">
        <v>1</v>
      </c>
      <c r="B95">
        <f>EO_Intragroup!D95</f>
        <v>0.99600840000000002</v>
      </c>
      <c r="C95">
        <f>EO_CNN!D95</f>
        <v>0.99588589999999999</v>
      </c>
    </row>
    <row r="96" spans="1:3" x14ac:dyDescent="0.25">
      <c r="A96" t="s">
        <v>1</v>
      </c>
      <c r="B96">
        <f>EO_Intragroup!D96</f>
        <v>0.99455130000000003</v>
      </c>
      <c r="C96">
        <f>EO_CNN!D96</f>
        <v>0.99463360000000001</v>
      </c>
    </row>
    <row r="97" spans="1:3" x14ac:dyDescent="0.25">
      <c r="A97" t="s">
        <v>1</v>
      </c>
      <c r="B97">
        <f>EO_Intragroup!D97</f>
        <v>0.99518269999999998</v>
      </c>
      <c r="C97">
        <f>EO_CNN!D97</f>
        <v>0.99588500000000002</v>
      </c>
    </row>
    <row r="98" spans="1:3" x14ac:dyDescent="0.25">
      <c r="A98" t="s">
        <v>1</v>
      </c>
      <c r="B98">
        <f>EO_Intragroup!D98</f>
        <v>0.99370749999999997</v>
      </c>
      <c r="C98">
        <f>EO_CNN!D98</f>
        <v>0.99517719999999998</v>
      </c>
    </row>
    <row r="99" spans="1:3" x14ac:dyDescent="0.25">
      <c r="A99" t="s">
        <v>1</v>
      </c>
      <c r="B99">
        <f>EO_Intragroup!D99</f>
        <v>0.99113989999999996</v>
      </c>
      <c r="C99">
        <f>EO_CNN!D99</f>
        <v>0.9939209</v>
      </c>
    </row>
    <row r="100" spans="1:3" x14ac:dyDescent="0.25">
      <c r="A100" t="s">
        <v>1</v>
      </c>
      <c r="B100">
        <f>EO_Intragroup!D100</f>
        <v>0.99507979999999996</v>
      </c>
      <c r="C100">
        <f>EO_CNN!D100</f>
        <v>0.99561840000000001</v>
      </c>
    </row>
    <row r="101" spans="1:3" x14ac:dyDescent="0.25">
      <c r="A101" t="s">
        <v>1</v>
      </c>
      <c r="B101">
        <f>EO_Intragroup!D101</f>
        <v>0.99449469999999995</v>
      </c>
      <c r="C101">
        <f>EO_CNN!D101</f>
        <v>0.99468900000000005</v>
      </c>
    </row>
    <row r="102" spans="1:3" x14ac:dyDescent="0.25">
      <c r="A102" t="s">
        <v>1</v>
      </c>
      <c r="B102">
        <f>EO_Intragroup!D102</f>
        <v>0.99243099999999995</v>
      </c>
      <c r="C102">
        <f>EO_CNN!D102</f>
        <v>0.99407120000000004</v>
      </c>
    </row>
    <row r="103" spans="1:3" x14ac:dyDescent="0.25">
      <c r="A103" t="s">
        <v>1</v>
      </c>
      <c r="B103">
        <f>EO_Intragroup!D103</f>
        <v>0.99075210000000002</v>
      </c>
      <c r="C103">
        <f>EO_CNN!D103</f>
        <v>0.99480120000000005</v>
      </c>
    </row>
    <row r="104" spans="1:3" x14ac:dyDescent="0.25">
      <c r="A104" t="s">
        <v>1</v>
      </c>
      <c r="B104">
        <f>EO_Intragroup!D104</f>
        <v>0.99206709999999998</v>
      </c>
      <c r="C104">
        <f>EO_CNN!D104</f>
        <v>0.99388650000000001</v>
      </c>
    </row>
    <row r="105" spans="1:3" x14ac:dyDescent="0.25">
      <c r="A105" t="s">
        <v>1</v>
      </c>
      <c r="B105">
        <f>EO_Intragroup!D105</f>
        <v>0.99286779999999997</v>
      </c>
      <c r="C105">
        <f>EO_CNN!D105</f>
        <v>0.99153199999999997</v>
      </c>
    </row>
    <row r="106" spans="1:3" x14ac:dyDescent="0.25">
      <c r="A106" t="s">
        <v>1</v>
      </c>
      <c r="B106">
        <f>EO_Intragroup!D106</f>
        <v>0.99259750000000002</v>
      </c>
      <c r="C106">
        <f>EO_CNN!D106</f>
        <v>0.99451500000000004</v>
      </c>
    </row>
    <row r="107" spans="1:3" x14ac:dyDescent="0.25">
      <c r="A107" t="s">
        <v>1</v>
      </c>
      <c r="B107">
        <f>EO_Intragroup!D107</f>
        <v>0.99389989999999995</v>
      </c>
      <c r="C107">
        <f>EO_CNN!D107</f>
        <v>0.99579600000000001</v>
      </c>
    </row>
    <row r="108" spans="1:3" x14ac:dyDescent="0.25">
      <c r="A108" t="s">
        <v>1</v>
      </c>
      <c r="B108">
        <f>EO_Intragroup!D108</f>
        <v>0.9945444</v>
      </c>
      <c r="C108">
        <f>EO_CNN!D108</f>
        <v>0.99604110000000001</v>
      </c>
    </row>
    <row r="109" spans="1:3" x14ac:dyDescent="0.25">
      <c r="A109" t="s">
        <v>1</v>
      </c>
      <c r="B109">
        <f>EO_Intragroup!D109</f>
        <v>0.99485330000000005</v>
      </c>
      <c r="C109">
        <f>EO_CNN!D109</f>
        <v>0.99517800000000001</v>
      </c>
    </row>
    <row r="110" spans="1:3" x14ac:dyDescent="0.25">
      <c r="A110" t="s">
        <v>1</v>
      </c>
      <c r="B110">
        <f>EO_Intragroup!D110</f>
        <v>0.99630470000000004</v>
      </c>
      <c r="C110">
        <f>EO_CNN!D110</f>
        <v>0.99593319999999996</v>
      </c>
    </row>
    <row r="111" spans="1:3" x14ac:dyDescent="0.25">
      <c r="A111" t="s">
        <v>1</v>
      </c>
      <c r="B111">
        <f>EO_Intragroup!D111</f>
        <v>0.99535130000000005</v>
      </c>
      <c r="C111">
        <f>EO_CNN!D111</f>
        <v>0.99690540000000005</v>
      </c>
    </row>
    <row r="112" spans="1:3" x14ac:dyDescent="0.25">
      <c r="A112" t="s">
        <v>1</v>
      </c>
      <c r="B112">
        <f>EO_Intragroup!D112</f>
        <v>0.99464149999999996</v>
      </c>
      <c r="C112">
        <f>EO_CNN!D112</f>
        <v>0.99738559999999998</v>
      </c>
    </row>
    <row r="113" spans="1:3" x14ac:dyDescent="0.25">
      <c r="A113" t="s">
        <v>1</v>
      </c>
      <c r="B113">
        <f>EO_Intragroup!D113</f>
        <v>0.99345749999999999</v>
      </c>
      <c r="C113">
        <f>EO_CNN!D113</f>
        <v>0.99513379999999996</v>
      </c>
    </row>
    <row r="114" spans="1:3" x14ac:dyDescent="0.25">
      <c r="A114" t="s">
        <v>1</v>
      </c>
      <c r="B114">
        <f>EO_Intragroup!D114</f>
        <v>0.99598319999999996</v>
      </c>
      <c r="C114">
        <f>EO_CNN!D114</f>
        <v>0.99656560000000005</v>
      </c>
    </row>
    <row r="115" spans="1:3" x14ac:dyDescent="0.25">
      <c r="A115" t="s">
        <v>1</v>
      </c>
      <c r="B115">
        <f>EO_Intragroup!D115</f>
        <v>0.99563610000000002</v>
      </c>
      <c r="C115">
        <f>EO_CNN!D115</f>
        <v>0.99599870000000001</v>
      </c>
    </row>
    <row r="116" spans="1:3" x14ac:dyDescent="0.25">
      <c r="A116" t="s">
        <v>1</v>
      </c>
      <c r="B116">
        <f>EO_Intragroup!D116</f>
        <v>0.99467749999999999</v>
      </c>
      <c r="C116">
        <f>EO_CNN!D116</f>
        <v>0.99400520000000003</v>
      </c>
    </row>
    <row r="117" spans="1:3" x14ac:dyDescent="0.25">
      <c r="A117" t="s">
        <v>1</v>
      </c>
      <c r="B117">
        <f>EO_Intragroup!D117</f>
        <v>0.99602290000000004</v>
      </c>
      <c r="C117">
        <f>EO_CNN!D117</f>
        <v>0.99559609999999998</v>
      </c>
    </row>
    <row r="118" spans="1:3" x14ac:dyDescent="0.25">
      <c r="A118" t="s">
        <v>1</v>
      </c>
      <c r="B118">
        <f>EO_Intragroup!D118</f>
        <v>0.99462870000000003</v>
      </c>
      <c r="C118">
        <f>EO_CNN!D118</f>
        <v>0.99543230000000005</v>
      </c>
    </row>
    <row r="119" spans="1:3" x14ac:dyDescent="0.25">
      <c r="A119" t="s">
        <v>1</v>
      </c>
      <c r="B119">
        <f>EO_Intragroup!D119</f>
        <v>0.99603629999999999</v>
      </c>
      <c r="C119">
        <f>EO_CNN!D119</f>
        <v>0.99536150000000001</v>
      </c>
    </row>
    <row r="120" spans="1:3" x14ac:dyDescent="0.25">
      <c r="A120" t="s">
        <v>1</v>
      </c>
      <c r="B120">
        <f>EO_Intragroup!D120</f>
        <v>0.99519400000000002</v>
      </c>
      <c r="C120">
        <f>EO_CNN!D120</f>
        <v>0.99595259999999997</v>
      </c>
    </row>
    <row r="121" spans="1:3" x14ac:dyDescent="0.25">
      <c r="A121" t="s">
        <v>1</v>
      </c>
      <c r="B121">
        <f>EO_Intragroup!D121</f>
        <v>0.9950852</v>
      </c>
      <c r="C121">
        <f>EO_CNN!D121</f>
        <v>0.99585539999999995</v>
      </c>
    </row>
    <row r="122" spans="1:3" x14ac:dyDescent="0.25">
      <c r="A122" t="s">
        <v>1</v>
      </c>
      <c r="B122">
        <f>EO_Intragroup!D122</f>
        <v>0.99294340000000003</v>
      </c>
      <c r="C122">
        <f>EO_CNN!D122</f>
        <v>0.99395239999999996</v>
      </c>
    </row>
    <row r="123" spans="1:3" x14ac:dyDescent="0.25">
      <c r="A123" t="s">
        <v>1</v>
      </c>
      <c r="B123">
        <f>EO_Intragroup!D123</f>
        <v>0.99566149999999998</v>
      </c>
      <c r="C123">
        <f>EO_CNN!D123</f>
        <v>0.99613660000000004</v>
      </c>
    </row>
    <row r="124" spans="1:3" x14ac:dyDescent="0.25">
      <c r="A124" t="s">
        <v>1</v>
      </c>
      <c r="B124">
        <f>EO_Intragroup!D124</f>
        <v>0.99330779999999996</v>
      </c>
      <c r="C124">
        <f>EO_CNN!D124</f>
        <v>0.99495889999999998</v>
      </c>
    </row>
    <row r="125" spans="1:3" x14ac:dyDescent="0.25">
      <c r="A125" t="s">
        <v>1</v>
      </c>
      <c r="B125">
        <f>EO_Intragroup!D125</f>
        <v>0.99463520000000005</v>
      </c>
      <c r="C125">
        <f>EO_CNN!D125</f>
        <v>0.99446029999999996</v>
      </c>
    </row>
    <row r="126" spans="1:3" x14ac:dyDescent="0.25">
      <c r="A126" t="s">
        <v>1</v>
      </c>
      <c r="B126">
        <f>EO_Intragroup!D126</f>
        <v>0.99120019999999998</v>
      </c>
      <c r="C126">
        <f>EO_CNN!D126</f>
        <v>0.99094839999999995</v>
      </c>
    </row>
    <row r="127" spans="1:3" x14ac:dyDescent="0.25">
      <c r="A127" t="s">
        <v>1</v>
      </c>
      <c r="B127">
        <f>EO_Intragroup!D127</f>
        <v>0.99022140000000003</v>
      </c>
      <c r="C127">
        <f>EO_CNN!D127</f>
        <v>0.99309760000000002</v>
      </c>
    </row>
    <row r="128" spans="1:3" x14ac:dyDescent="0.25">
      <c r="A128" t="s">
        <v>1</v>
      </c>
      <c r="B128">
        <f>EO_Intragroup!D128</f>
        <v>0.99045329999999998</v>
      </c>
      <c r="C128">
        <f>EO_CNN!D128</f>
        <v>0.99511050000000001</v>
      </c>
    </row>
    <row r="129" spans="1:3" x14ac:dyDescent="0.25">
      <c r="A129" t="s">
        <v>1</v>
      </c>
      <c r="B129">
        <f>EO_Intragroup!D129</f>
        <v>0.9922801</v>
      </c>
      <c r="C129">
        <f>EO_CNN!D129</f>
        <v>0.9927435</v>
      </c>
    </row>
    <row r="130" spans="1:3" x14ac:dyDescent="0.25">
      <c r="A130" t="s">
        <v>1</v>
      </c>
      <c r="B130">
        <f>EO_Intragroup!D130</f>
        <v>0.99337909999999996</v>
      </c>
      <c r="C130">
        <f>EO_CNN!D130</f>
        <v>0.99332909999999996</v>
      </c>
    </row>
    <row r="131" spans="1:3" x14ac:dyDescent="0.25">
      <c r="A131" t="s">
        <v>1</v>
      </c>
      <c r="B131">
        <f>EO_Intragroup!D131</f>
        <v>0.98548349999999996</v>
      </c>
      <c r="C131">
        <f>EO_CNN!D131</f>
        <v>0.98647010000000002</v>
      </c>
    </row>
    <row r="132" spans="1:3" x14ac:dyDescent="0.25">
      <c r="A132" t="s">
        <v>1</v>
      </c>
      <c r="B132">
        <f>EO_Intragroup!D132</f>
        <v>0.9915775</v>
      </c>
      <c r="C132">
        <f>EO_CNN!D132</f>
        <v>0.99333439999999995</v>
      </c>
    </row>
    <row r="133" spans="1:3" x14ac:dyDescent="0.25">
      <c r="A133" t="s">
        <v>1</v>
      </c>
      <c r="B133">
        <f>EO_Intragroup!D133</f>
        <v>0.99184459999999997</v>
      </c>
      <c r="C133">
        <f>EO_CNN!D133</f>
        <v>0.98943009999999998</v>
      </c>
    </row>
    <row r="134" spans="1:3" x14ac:dyDescent="0.25">
      <c r="A134" t="s">
        <v>1</v>
      </c>
      <c r="B134">
        <f>EO_Intragroup!D134</f>
        <v>0.98775159999999995</v>
      </c>
      <c r="C134">
        <f>EO_CNN!D134</f>
        <v>0.98734449999999996</v>
      </c>
    </row>
    <row r="135" spans="1:3" x14ac:dyDescent="0.25">
      <c r="A135" t="s">
        <v>1</v>
      </c>
      <c r="B135">
        <f>EO_Intragroup!D135</f>
        <v>0.98800379999999999</v>
      </c>
      <c r="C135">
        <f>EO_CNN!D135</f>
        <v>0.98824330000000005</v>
      </c>
    </row>
    <row r="136" spans="1:3" x14ac:dyDescent="0.25">
      <c r="A136" t="s">
        <v>1</v>
      </c>
      <c r="B136">
        <f>EO_Intragroup!D136</f>
        <v>0.99181379999999997</v>
      </c>
      <c r="C136">
        <f>EO_CNN!D136</f>
        <v>0.99224009999999996</v>
      </c>
    </row>
    <row r="137" spans="1:3" x14ac:dyDescent="0.25">
      <c r="A137" t="s">
        <v>1</v>
      </c>
      <c r="B137">
        <f>EO_Intragroup!D137</f>
        <v>0.98655970000000004</v>
      </c>
      <c r="C137">
        <f>EO_CNN!D137</f>
        <v>0.98745499999999997</v>
      </c>
    </row>
    <row r="138" spans="1:3" x14ac:dyDescent="0.25">
      <c r="A138" t="s">
        <v>1</v>
      </c>
      <c r="B138">
        <f>EO_Intragroup!D138</f>
        <v>0.99065150000000002</v>
      </c>
      <c r="C138">
        <f>EO_CNN!D138</f>
        <v>0.99190670000000003</v>
      </c>
    </row>
    <row r="139" spans="1:3" x14ac:dyDescent="0.25">
      <c r="A139" t="s">
        <v>1</v>
      </c>
      <c r="B139">
        <f>EO_Intragroup!D139</f>
        <v>0.98838610000000005</v>
      </c>
      <c r="C139">
        <f>EO_CNN!D139</f>
        <v>0.98954019999999998</v>
      </c>
    </row>
    <row r="140" spans="1:3" x14ac:dyDescent="0.25">
      <c r="A140" t="s">
        <v>1</v>
      </c>
      <c r="B140">
        <f>EO_Intragroup!D140</f>
        <v>0.99076379999999997</v>
      </c>
      <c r="C140">
        <f>EO_CNN!D140</f>
        <v>0.98947160000000001</v>
      </c>
    </row>
    <row r="141" spans="1:3" x14ac:dyDescent="0.25">
      <c r="A141" t="s">
        <v>1</v>
      </c>
      <c r="B141">
        <f>EO_Intragroup!D141</f>
        <v>0.99206810000000001</v>
      </c>
      <c r="C141">
        <f>EO_CNN!D141</f>
        <v>0.99382280000000001</v>
      </c>
    </row>
    <row r="142" spans="1:3" x14ac:dyDescent="0.25">
      <c r="A142" t="s">
        <v>1</v>
      </c>
      <c r="B142">
        <f>EO_Intragroup!D142</f>
        <v>0.99231159999999996</v>
      </c>
      <c r="C142">
        <f>EO_CNN!D142</f>
        <v>0.99230560000000001</v>
      </c>
    </row>
    <row r="143" spans="1:3" x14ac:dyDescent="0.25">
      <c r="A143" t="s">
        <v>1</v>
      </c>
      <c r="B143">
        <f>EO_Intragroup!D143</f>
        <v>0.98882840000000005</v>
      </c>
      <c r="C143">
        <f>EO_CNN!D143</f>
        <v>0.98966169999999998</v>
      </c>
    </row>
    <row r="144" spans="1:3" x14ac:dyDescent="0.25">
      <c r="A144" t="s">
        <v>1</v>
      </c>
      <c r="B144">
        <f>EO_Intragroup!D144</f>
        <v>0.98763060000000003</v>
      </c>
      <c r="C144">
        <f>EO_CNN!D144</f>
        <v>0.98915050000000004</v>
      </c>
    </row>
    <row r="145" spans="1:3" x14ac:dyDescent="0.25">
      <c r="A145" t="s">
        <v>1</v>
      </c>
      <c r="B145">
        <f>EO_Intragroup!D145</f>
        <v>0.98843320000000001</v>
      </c>
      <c r="C145">
        <f>EO_CNN!D145</f>
        <v>0.99167649999999996</v>
      </c>
    </row>
    <row r="146" spans="1:3" x14ac:dyDescent="0.25">
      <c r="A146" t="s">
        <v>1</v>
      </c>
      <c r="B146">
        <f>EO_Intragroup!D146</f>
        <v>0.98992880000000005</v>
      </c>
      <c r="C146">
        <f>EO_CNN!D146</f>
        <v>0.99159229999999998</v>
      </c>
    </row>
    <row r="147" spans="1:3" x14ac:dyDescent="0.25">
      <c r="A147" t="s">
        <v>1</v>
      </c>
      <c r="B147">
        <f>EO_Intragroup!D147</f>
        <v>0.99437900000000001</v>
      </c>
      <c r="C147">
        <f>EO_CNN!D147</f>
        <v>0.99349869999999996</v>
      </c>
    </row>
    <row r="148" spans="1:3" x14ac:dyDescent="0.25">
      <c r="A148" t="s">
        <v>1</v>
      </c>
      <c r="B148">
        <f>EO_Intragroup!D148</f>
        <v>0.9954769</v>
      </c>
      <c r="C148">
        <f>EO_CNN!D148</f>
        <v>0.99511260000000001</v>
      </c>
    </row>
    <row r="149" spans="1:3" x14ac:dyDescent="0.25">
      <c r="A149" t="s">
        <v>1</v>
      </c>
      <c r="B149">
        <f>EO_Intragroup!D149</f>
        <v>0.99652050000000003</v>
      </c>
      <c r="C149">
        <f>EO_CNN!D149</f>
        <v>0.99531550000000002</v>
      </c>
    </row>
    <row r="150" spans="1:3" x14ac:dyDescent="0.25">
      <c r="A150" t="s">
        <v>1</v>
      </c>
      <c r="B150">
        <f>EO_Intragroup!D150</f>
        <v>0.99482870000000001</v>
      </c>
      <c r="C150">
        <f>EO_CNN!D150</f>
        <v>0.9930485</v>
      </c>
    </row>
    <row r="151" spans="1:3" x14ac:dyDescent="0.25">
      <c r="A151" t="s">
        <v>1</v>
      </c>
      <c r="B151">
        <f>EO_Intragroup!D151</f>
        <v>0.99473829999999996</v>
      </c>
      <c r="C151">
        <f>EO_CNN!D151</f>
        <v>0.99536769999999997</v>
      </c>
    </row>
    <row r="152" spans="1:3" x14ac:dyDescent="0.25">
      <c r="A152" t="s">
        <v>1</v>
      </c>
      <c r="B152">
        <f>EO_Intragroup!D152</f>
        <v>0.99440680000000004</v>
      </c>
      <c r="C152">
        <f>EO_CNN!D152</f>
        <v>0.99215929999999997</v>
      </c>
    </row>
    <row r="153" spans="1:3" x14ac:dyDescent="0.25">
      <c r="A153" t="s">
        <v>1</v>
      </c>
      <c r="B153">
        <f>EO_Intragroup!D153</f>
        <v>0.99606450000000002</v>
      </c>
      <c r="C153">
        <f>EO_CNN!D153</f>
        <v>0.99492979999999998</v>
      </c>
    </row>
    <row r="154" spans="1:3" x14ac:dyDescent="0.25">
      <c r="A154" t="s">
        <v>1</v>
      </c>
      <c r="B154">
        <f>EO_Intragroup!D154</f>
        <v>0.99716139999999998</v>
      </c>
      <c r="C154">
        <f>EO_CNN!D154</f>
        <v>0.99504000000000004</v>
      </c>
    </row>
    <row r="155" spans="1:3" x14ac:dyDescent="0.25">
      <c r="A155" t="s">
        <v>1</v>
      </c>
      <c r="B155">
        <f>EO_Intragroup!D155</f>
        <v>0.99658849999999999</v>
      </c>
      <c r="C155">
        <f>EO_CNN!D155</f>
        <v>0.99688520000000003</v>
      </c>
    </row>
    <row r="156" spans="1:3" x14ac:dyDescent="0.25">
      <c r="A156" t="s">
        <v>1</v>
      </c>
      <c r="B156">
        <f>EO_Intragroup!D156</f>
        <v>0.99531650000000005</v>
      </c>
      <c r="C156">
        <f>EO_CNN!D156</f>
        <v>0.99394660000000001</v>
      </c>
    </row>
    <row r="157" spans="1:3" x14ac:dyDescent="0.25">
      <c r="A157" t="s">
        <v>1</v>
      </c>
      <c r="B157">
        <f>EO_Intragroup!D157</f>
        <v>0.99468679999999998</v>
      </c>
      <c r="C157">
        <f>EO_CNN!D157</f>
        <v>0.99606629999999996</v>
      </c>
    </row>
    <row r="158" spans="1:3" x14ac:dyDescent="0.25">
      <c r="A158" t="s">
        <v>1</v>
      </c>
      <c r="B158">
        <f>EO_Intragroup!D158</f>
        <v>0.99400129999999998</v>
      </c>
      <c r="C158">
        <f>EO_CNN!D158</f>
        <v>0.99443550000000003</v>
      </c>
    </row>
    <row r="159" spans="1:3" x14ac:dyDescent="0.25">
      <c r="A159" t="s">
        <v>1</v>
      </c>
      <c r="B159">
        <f>EO_Intragroup!D159</f>
        <v>0.99280159999999995</v>
      </c>
      <c r="C159">
        <f>EO_CNN!D159</f>
        <v>0.99519170000000001</v>
      </c>
    </row>
    <row r="160" spans="1:3" x14ac:dyDescent="0.25">
      <c r="A160" t="s">
        <v>1</v>
      </c>
      <c r="B160">
        <f>EO_Intragroup!D160</f>
        <v>0.99545850000000002</v>
      </c>
      <c r="C160">
        <f>EO_CNN!D160</f>
        <v>0.99539829999999996</v>
      </c>
    </row>
    <row r="161" spans="1:3" x14ac:dyDescent="0.25">
      <c r="A161" t="s">
        <v>1</v>
      </c>
      <c r="B161">
        <f>EO_Intragroup!D161</f>
        <v>0.99493330000000002</v>
      </c>
      <c r="C161">
        <f>EO_CNN!D161</f>
        <v>0.99708260000000004</v>
      </c>
    </row>
    <row r="162" spans="1:3" x14ac:dyDescent="0.25">
      <c r="A162" t="s">
        <v>1</v>
      </c>
      <c r="B162">
        <f>EO_Intragroup!D162</f>
        <v>0.99552980000000002</v>
      </c>
      <c r="C162">
        <f>EO_CNN!D162</f>
        <v>0.99599320000000002</v>
      </c>
    </row>
    <row r="163" spans="1:3" x14ac:dyDescent="0.25">
      <c r="A163" t="s">
        <v>1</v>
      </c>
      <c r="B163">
        <f>EO_Intragroup!D163</f>
        <v>0.99267000000000005</v>
      </c>
      <c r="C163">
        <f>EO_CNN!D163</f>
        <v>0.99390849999999997</v>
      </c>
    </row>
    <row r="164" spans="1:3" x14ac:dyDescent="0.25">
      <c r="A164" t="s">
        <v>1</v>
      </c>
      <c r="B164">
        <f>EO_Intragroup!D164</f>
        <v>0.99475590000000003</v>
      </c>
      <c r="C164">
        <f>EO_CNN!D164</f>
        <v>0.99458179999999996</v>
      </c>
    </row>
    <row r="165" spans="1:3" x14ac:dyDescent="0.25">
      <c r="A165" t="s">
        <v>1</v>
      </c>
      <c r="B165">
        <f>EO_Intragroup!D165</f>
        <v>0.99321110000000001</v>
      </c>
      <c r="C165">
        <f>EO_CNN!D165</f>
        <v>0.99403470000000005</v>
      </c>
    </row>
    <row r="166" spans="1:3" x14ac:dyDescent="0.25">
      <c r="A166" t="s">
        <v>1</v>
      </c>
      <c r="B166">
        <f>EO_Intragroup!D166</f>
        <v>0.99249339999999997</v>
      </c>
      <c r="C166">
        <f>EO_CNN!D166</f>
        <v>0.99443539999999997</v>
      </c>
    </row>
    <row r="167" spans="1:3" x14ac:dyDescent="0.25">
      <c r="A167" t="s">
        <v>1</v>
      </c>
      <c r="B167">
        <f>EO_Intragroup!D167</f>
        <v>0.99532710000000002</v>
      </c>
      <c r="C167">
        <f>EO_CNN!D167</f>
        <v>0.99495710000000004</v>
      </c>
    </row>
    <row r="168" spans="1:3" x14ac:dyDescent="0.25">
      <c r="A168" t="s">
        <v>1</v>
      </c>
      <c r="B168">
        <f>EO_Intragroup!D168</f>
        <v>0.99339869999999997</v>
      </c>
      <c r="C168">
        <f>EO_CNN!D168</f>
        <v>0.99540729999999999</v>
      </c>
    </row>
    <row r="169" spans="1:3" x14ac:dyDescent="0.25">
      <c r="A169" t="s">
        <v>1</v>
      </c>
      <c r="B169">
        <f>EO_Intragroup!D169</f>
        <v>0.99450910000000003</v>
      </c>
      <c r="C169">
        <f>EO_CNN!D169</f>
        <v>0.99486410000000003</v>
      </c>
    </row>
    <row r="170" spans="1:3" x14ac:dyDescent="0.25">
      <c r="A170" t="s">
        <v>1</v>
      </c>
      <c r="B170">
        <f>EO_Intragroup!D170</f>
        <v>0.99459799999999998</v>
      </c>
      <c r="C170">
        <f>EO_CNN!D170</f>
        <v>0.99562379999999995</v>
      </c>
    </row>
    <row r="171" spans="1:3" x14ac:dyDescent="0.25">
      <c r="A171" t="s">
        <v>1</v>
      </c>
      <c r="B171">
        <f>EO_Intragroup!D171</f>
        <v>0.99616380000000004</v>
      </c>
      <c r="C171">
        <f>EO_CNN!D171</f>
        <v>0.99645349999999999</v>
      </c>
    </row>
    <row r="172" spans="1:3" x14ac:dyDescent="0.25">
      <c r="A172" t="s">
        <v>1</v>
      </c>
      <c r="B172">
        <f>EO_Intragroup!D172</f>
        <v>0.99497809999999998</v>
      </c>
      <c r="C172">
        <f>EO_CNN!D172</f>
        <v>0.9943919</v>
      </c>
    </row>
    <row r="173" spans="1:3" x14ac:dyDescent="0.25">
      <c r="A173" t="s">
        <v>1</v>
      </c>
      <c r="B173">
        <f>EO_Intragroup!D173</f>
        <v>0.99575309999999995</v>
      </c>
      <c r="C173">
        <f>EO_CNN!D173</f>
        <v>0.99484300000000003</v>
      </c>
    </row>
    <row r="174" spans="1:3" x14ac:dyDescent="0.25">
      <c r="A174" t="s">
        <v>1</v>
      </c>
      <c r="B174">
        <f>EO_Intragroup!D174</f>
        <v>0.99633170000000004</v>
      </c>
      <c r="C174">
        <f>EO_CNN!D174</f>
        <v>0.99674750000000001</v>
      </c>
    </row>
    <row r="175" spans="1:3" x14ac:dyDescent="0.25">
      <c r="A175" t="s">
        <v>1</v>
      </c>
      <c r="B175">
        <f>EO_Intragroup!D175</f>
        <v>0.99631729999999996</v>
      </c>
      <c r="C175">
        <f>EO_CNN!D175</f>
        <v>0.99576200000000004</v>
      </c>
    </row>
    <row r="176" spans="1:3" x14ac:dyDescent="0.25">
      <c r="A176" t="s">
        <v>1</v>
      </c>
      <c r="B176">
        <f>EO_Intragroup!D176</f>
        <v>0.99515989999999999</v>
      </c>
      <c r="C176">
        <f>EO_CNN!D176</f>
        <v>0.99560800000000005</v>
      </c>
    </row>
    <row r="177" spans="1:3" x14ac:dyDescent="0.25">
      <c r="A177" t="s">
        <v>1</v>
      </c>
      <c r="B177">
        <f>EO_Intragroup!D177</f>
        <v>0.99535370000000001</v>
      </c>
      <c r="C177">
        <f>EO_CNN!D177</f>
        <v>0.99519970000000002</v>
      </c>
    </row>
    <row r="178" spans="1:3" x14ac:dyDescent="0.25">
      <c r="A178" t="s">
        <v>1</v>
      </c>
      <c r="B178">
        <f>EO_Intragroup!D178</f>
        <v>0.99503790000000003</v>
      </c>
      <c r="C178">
        <f>EO_CNN!D178</f>
        <v>0.9951721</v>
      </c>
    </row>
    <row r="179" spans="1:3" x14ac:dyDescent="0.25">
      <c r="A179" t="s">
        <v>1</v>
      </c>
      <c r="B179">
        <f>EO_Intragroup!D179</f>
        <v>0.99517529999999998</v>
      </c>
      <c r="C179">
        <f>EO_CNN!D179</f>
        <v>0.99514849999999999</v>
      </c>
    </row>
    <row r="180" spans="1:3" x14ac:dyDescent="0.25">
      <c r="A180" t="s">
        <v>1</v>
      </c>
      <c r="B180">
        <f>EO_Intragroup!D180</f>
        <v>0.99544089999999996</v>
      </c>
      <c r="C180">
        <f>EO_CNN!D180</f>
        <v>0.99455269999999996</v>
      </c>
    </row>
    <row r="181" spans="1:3" x14ac:dyDescent="0.25">
      <c r="A181" t="s">
        <v>1</v>
      </c>
      <c r="B181">
        <f>EO_Intragroup!D181</f>
        <v>0.99632880000000001</v>
      </c>
      <c r="C181">
        <f>EO_CNN!D181</f>
        <v>0.99570800000000004</v>
      </c>
    </row>
    <row r="182" spans="1:3" x14ac:dyDescent="0.25">
      <c r="A182" t="s">
        <v>2</v>
      </c>
      <c r="B182">
        <f>EO_Intragroup!E2</f>
        <v>0.96403570000000005</v>
      </c>
      <c r="C182">
        <f>EO_CNN!E2</f>
        <v>0.98494930000000003</v>
      </c>
    </row>
    <row r="183" spans="1:3" x14ac:dyDescent="0.25">
      <c r="A183" t="s">
        <v>2</v>
      </c>
      <c r="B183">
        <f>EO_Intragroup!E3</f>
        <v>0.97207619999999995</v>
      </c>
      <c r="C183">
        <f>EO_CNN!E3</f>
        <v>0.97683869999999995</v>
      </c>
    </row>
    <row r="184" spans="1:3" x14ac:dyDescent="0.25">
      <c r="A184" t="s">
        <v>2</v>
      </c>
      <c r="B184">
        <f>EO_Intragroup!E4</f>
        <v>0.97081790000000001</v>
      </c>
      <c r="C184">
        <f>EO_CNN!E4</f>
        <v>0.97627090000000005</v>
      </c>
    </row>
    <row r="185" spans="1:3" x14ac:dyDescent="0.25">
      <c r="A185" t="s">
        <v>2</v>
      </c>
      <c r="B185">
        <f>EO_Intragroup!E5</f>
        <v>0.97249010000000002</v>
      </c>
      <c r="C185">
        <f>EO_CNN!E5</f>
        <v>0.97680800000000001</v>
      </c>
    </row>
    <row r="186" spans="1:3" x14ac:dyDescent="0.25">
      <c r="A186" t="s">
        <v>2</v>
      </c>
      <c r="B186">
        <f>EO_Intragroup!E6</f>
        <v>0.95920240000000001</v>
      </c>
      <c r="C186">
        <f>EO_CNN!E6</f>
        <v>0.97217419999999999</v>
      </c>
    </row>
    <row r="187" spans="1:3" x14ac:dyDescent="0.25">
      <c r="A187" t="s">
        <v>2</v>
      </c>
      <c r="B187">
        <f>EO_Intragroup!E7</f>
        <v>0.97236339999999999</v>
      </c>
      <c r="C187">
        <f>EO_CNN!E7</f>
        <v>0.97368169999999998</v>
      </c>
    </row>
    <row r="188" spans="1:3" x14ac:dyDescent="0.25">
      <c r="A188" t="s">
        <v>2</v>
      </c>
      <c r="B188">
        <f>EO_Intragroup!E8</f>
        <v>0.96475560000000005</v>
      </c>
      <c r="C188">
        <f>EO_CNN!E8</f>
        <v>0.97018819999999995</v>
      </c>
    </row>
    <row r="189" spans="1:3" x14ac:dyDescent="0.25">
      <c r="A189" t="s">
        <v>2</v>
      </c>
      <c r="B189">
        <f>EO_Intragroup!E9</f>
        <v>0.97370939999999995</v>
      </c>
      <c r="C189">
        <f>EO_CNN!E9</f>
        <v>0.97284559999999998</v>
      </c>
    </row>
    <row r="190" spans="1:3" x14ac:dyDescent="0.25">
      <c r="A190" t="s">
        <v>2</v>
      </c>
      <c r="B190">
        <f>EO_Intragroup!E10</f>
        <v>0.96175200000000005</v>
      </c>
      <c r="C190">
        <f>EO_CNN!E10</f>
        <v>0.96875040000000001</v>
      </c>
    </row>
    <row r="191" spans="1:3" x14ac:dyDescent="0.25">
      <c r="A191" t="s">
        <v>2</v>
      </c>
      <c r="B191">
        <f>EO_Intragroup!E11</f>
        <v>0.9406137</v>
      </c>
      <c r="C191">
        <f>EO_CNN!E11</f>
        <v>0.95936509999999997</v>
      </c>
    </row>
    <row r="192" spans="1:3" x14ac:dyDescent="0.25">
      <c r="A192" t="s">
        <v>2</v>
      </c>
      <c r="B192">
        <f>EO_Intragroup!E12</f>
        <v>0.95939410000000003</v>
      </c>
      <c r="C192">
        <f>EO_CNN!E12</f>
        <v>0.96669950000000004</v>
      </c>
    </row>
    <row r="193" spans="1:3" x14ac:dyDescent="0.25">
      <c r="A193" t="s">
        <v>2</v>
      </c>
      <c r="B193">
        <f>EO_Intragroup!E13</f>
        <v>0.95255400000000001</v>
      </c>
      <c r="C193">
        <f>EO_CNN!E13</f>
        <v>0.96433040000000003</v>
      </c>
    </row>
    <row r="194" spans="1:3" x14ac:dyDescent="0.25">
      <c r="A194" t="s">
        <v>2</v>
      </c>
      <c r="B194">
        <f>EO_Intragroup!E14</f>
        <v>0.9589626</v>
      </c>
      <c r="C194">
        <f>EO_CNN!E14</f>
        <v>0.95900059999999998</v>
      </c>
    </row>
    <row r="195" spans="1:3" x14ac:dyDescent="0.25">
      <c r="A195" t="s">
        <v>2</v>
      </c>
      <c r="B195">
        <f>EO_Intragroup!E15</f>
        <v>0.96318999999999999</v>
      </c>
      <c r="C195">
        <f>EO_CNN!E15</f>
        <v>0.95625590000000005</v>
      </c>
    </row>
    <row r="196" spans="1:3" x14ac:dyDescent="0.25">
      <c r="A196" t="s">
        <v>2</v>
      </c>
      <c r="B196">
        <f>EO_Intragroup!E16</f>
        <v>0.96541220000000005</v>
      </c>
      <c r="C196">
        <f>EO_CNN!E16</f>
        <v>0.96599849999999998</v>
      </c>
    </row>
    <row r="197" spans="1:3" x14ac:dyDescent="0.25">
      <c r="A197" t="s">
        <v>2</v>
      </c>
      <c r="B197">
        <f>EO_Intragroup!E17</f>
        <v>0.96022640000000004</v>
      </c>
      <c r="C197">
        <f>EO_CNN!E17</f>
        <v>0.95646500000000001</v>
      </c>
    </row>
    <row r="198" spans="1:3" x14ac:dyDescent="0.25">
      <c r="A198" t="s">
        <v>2</v>
      </c>
      <c r="B198">
        <f>EO_Intragroup!E18</f>
        <v>0.95821310000000004</v>
      </c>
      <c r="C198">
        <f>EO_CNN!E18</f>
        <v>0.96018809999999999</v>
      </c>
    </row>
    <row r="199" spans="1:3" x14ac:dyDescent="0.25">
      <c r="A199" t="s">
        <v>2</v>
      </c>
      <c r="B199">
        <f>EO_Intragroup!E19</f>
        <v>0.96618890000000002</v>
      </c>
      <c r="C199">
        <f>EO_CNN!E19</f>
        <v>0.95856470000000005</v>
      </c>
    </row>
    <row r="200" spans="1:3" x14ac:dyDescent="0.25">
      <c r="A200" t="s">
        <v>2</v>
      </c>
      <c r="B200">
        <f>EO_Intragroup!E20</f>
        <v>0.958534</v>
      </c>
      <c r="C200">
        <f>EO_CNN!E20</f>
        <v>0.95567789999999997</v>
      </c>
    </row>
    <row r="201" spans="1:3" x14ac:dyDescent="0.25">
      <c r="A201" t="s">
        <v>2</v>
      </c>
      <c r="B201">
        <f>EO_Intragroup!E21</f>
        <v>0.96267659999999999</v>
      </c>
      <c r="C201">
        <f>EO_CNN!E21</f>
        <v>0.96270940000000005</v>
      </c>
    </row>
    <row r="202" spans="1:3" x14ac:dyDescent="0.25">
      <c r="A202" t="s">
        <v>2</v>
      </c>
      <c r="B202">
        <f>EO_Intragroup!E22</f>
        <v>0.95359349999999998</v>
      </c>
      <c r="C202">
        <f>EO_CNN!E22</f>
        <v>0.95741569999999998</v>
      </c>
    </row>
    <row r="203" spans="1:3" x14ac:dyDescent="0.25">
      <c r="A203" t="s">
        <v>2</v>
      </c>
      <c r="B203">
        <f>EO_Intragroup!E23</f>
        <v>0.95775489999999996</v>
      </c>
      <c r="C203">
        <f>EO_CNN!E23</f>
        <v>0.96190100000000001</v>
      </c>
    </row>
    <row r="204" spans="1:3" x14ac:dyDescent="0.25">
      <c r="A204" t="s">
        <v>2</v>
      </c>
      <c r="B204">
        <f>EO_Intragroup!E24</f>
        <v>0.96297639999999995</v>
      </c>
      <c r="C204">
        <f>EO_CNN!E24</f>
        <v>0.95496939999999997</v>
      </c>
    </row>
    <row r="205" spans="1:3" x14ac:dyDescent="0.25">
      <c r="A205" t="s">
        <v>2</v>
      </c>
      <c r="B205">
        <f>EO_Intragroup!E25</f>
        <v>0.96491740000000004</v>
      </c>
      <c r="C205">
        <f>EO_CNN!E25</f>
        <v>0.95601610000000004</v>
      </c>
    </row>
    <row r="206" spans="1:3" x14ac:dyDescent="0.25">
      <c r="A206" t="s">
        <v>2</v>
      </c>
      <c r="B206">
        <f>EO_Intragroup!E26</f>
        <v>0.96732700000000005</v>
      </c>
      <c r="C206">
        <f>EO_CNN!E26</f>
        <v>0.96512739999999997</v>
      </c>
    </row>
    <row r="207" spans="1:3" x14ac:dyDescent="0.25">
      <c r="A207" t="s">
        <v>2</v>
      </c>
      <c r="B207">
        <f>EO_Intragroup!E27</f>
        <v>0.97163980000000005</v>
      </c>
      <c r="C207">
        <f>EO_CNN!E27</f>
        <v>0.96771249999999998</v>
      </c>
    </row>
    <row r="208" spans="1:3" x14ac:dyDescent="0.25">
      <c r="A208" t="s">
        <v>2</v>
      </c>
      <c r="B208">
        <f>EO_Intragroup!E28</f>
        <v>0.96436840000000001</v>
      </c>
      <c r="C208">
        <f>EO_CNN!E28</f>
        <v>0.97402909999999998</v>
      </c>
    </row>
    <row r="209" spans="1:3" x14ac:dyDescent="0.25">
      <c r="A209" t="s">
        <v>2</v>
      </c>
      <c r="B209">
        <f>EO_Intragroup!E29</f>
        <v>0.97724239999999996</v>
      </c>
      <c r="C209">
        <f>EO_CNN!E29</f>
        <v>0.96561319999999995</v>
      </c>
    </row>
    <row r="210" spans="1:3" x14ac:dyDescent="0.25">
      <c r="A210" t="s">
        <v>2</v>
      </c>
      <c r="B210">
        <f>EO_Intragroup!E30</f>
        <v>0.97603700000000004</v>
      </c>
      <c r="C210">
        <f>EO_CNN!E30</f>
        <v>0.97677530000000001</v>
      </c>
    </row>
    <row r="211" spans="1:3" x14ac:dyDescent="0.25">
      <c r="A211" t="s">
        <v>2</v>
      </c>
      <c r="B211">
        <f>EO_Intragroup!E31</f>
        <v>0.96363069999999995</v>
      </c>
      <c r="C211">
        <f>EO_CNN!E31</f>
        <v>0.96289089999999999</v>
      </c>
    </row>
    <row r="212" spans="1:3" x14ac:dyDescent="0.25">
      <c r="A212" t="s">
        <v>2</v>
      </c>
      <c r="B212">
        <f>EO_Intragroup!E32</f>
        <v>0.96873980000000004</v>
      </c>
      <c r="C212">
        <f>EO_CNN!E32</f>
        <v>0.96856980000000004</v>
      </c>
    </row>
    <row r="213" spans="1:3" x14ac:dyDescent="0.25">
      <c r="A213" t="s">
        <v>2</v>
      </c>
      <c r="B213">
        <f>EO_Intragroup!E33</f>
        <v>0.96819489999999997</v>
      </c>
      <c r="C213">
        <f>EO_CNN!E33</f>
        <v>0.97016020000000003</v>
      </c>
    </row>
    <row r="214" spans="1:3" x14ac:dyDescent="0.25">
      <c r="A214" t="s">
        <v>2</v>
      </c>
      <c r="B214">
        <f>EO_Intragroup!E34</f>
        <v>0.97601499999999997</v>
      </c>
      <c r="C214">
        <f>EO_CNN!E34</f>
        <v>0.96951659999999995</v>
      </c>
    </row>
    <row r="215" spans="1:3" x14ac:dyDescent="0.25">
      <c r="A215" t="s">
        <v>2</v>
      </c>
      <c r="B215">
        <f>EO_Intragroup!E35</f>
        <v>0.97132430000000003</v>
      </c>
      <c r="C215">
        <f>EO_CNN!E35</f>
        <v>0.96851810000000005</v>
      </c>
    </row>
    <row r="216" spans="1:3" x14ac:dyDescent="0.25">
      <c r="A216" t="s">
        <v>2</v>
      </c>
      <c r="B216">
        <f>EO_Intragroup!E36</f>
        <v>0.97246149999999998</v>
      </c>
      <c r="C216">
        <f>EO_CNN!E36</f>
        <v>0.97735510000000003</v>
      </c>
    </row>
    <row r="217" spans="1:3" x14ac:dyDescent="0.25">
      <c r="A217" t="s">
        <v>2</v>
      </c>
      <c r="B217">
        <f>EO_Intragroup!E37</f>
        <v>0.97053100000000003</v>
      </c>
      <c r="C217">
        <f>EO_CNN!E37</f>
        <v>0.96860639999999998</v>
      </c>
    </row>
    <row r="218" spans="1:3" x14ac:dyDescent="0.25">
      <c r="A218" t="s">
        <v>2</v>
      </c>
      <c r="B218">
        <f>EO_Intragroup!E38</f>
        <v>0.97131610000000002</v>
      </c>
      <c r="C218">
        <f>EO_CNN!E38</f>
        <v>0.9627095</v>
      </c>
    </row>
    <row r="219" spans="1:3" x14ac:dyDescent="0.25">
      <c r="A219" t="s">
        <v>2</v>
      </c>
      <c r="B219">
        <f>EO_Intragroup!E39</f>
        <v>0.97208589999999995</v>
      </c>
      <c r="C219">
        <f>EO_CNN!E39</f>
        <v>0.96561509999999995</v>
      </c>
    </row>
    <row r="220" spans="1:3" x14ac:dyDescent="0.25">
      <c r="A220" t="s">
        <v>2</v>
      </c>
      <c r="B220">
        <f>EO_Intragroup!E40</f>
        <v>0.96569939999999999</v>
      </c>
      <c r="C220">
        <f>EO_CNN!E40</f>
        <v>0.96054490000000003</v>
      </c>
    </row>
    <row r="221" spans="1:3" x14ac:dyDescent="0.25">
      <c r="A221" t="s">
        <v>2</v>
      </c>
      <c r="B221">
        <f>EO_Intragroup!E41</f>
        <v>0.95604699999999998</v>
      </c>
      <c r="C221">
        <f>EO_CNN!E41</f>
        <v>0.9657386</v>
      </c>
    </row>
    <row r="222" spans="1:3" x14ac:dyDescent="0.25">
      <c r="A222" t="s">
        <v>2</v>
      </c>
      <c r="B222">
        <f>EO_Intragroup!E42</f>
        <v>0.97212149999999997</v>
      </c>
      <c r="C222">
        <f>EO_CNN!E42</f>
        <v>0.97366989999999998</v>
      </c>
    </row>
    <row r="223" spans="1:3" x14ac:dyDescent="0.25">
      <c r="A223" t="s">
        <v>2</v>
      </c>
      <c r="B223">
        <f>EO_Intragroup!E43</f>
        <v>0.95978110000000005</v>
      </c>
      <c r="C223">
        <f>EO_CNN!E43</f>
        <v>0.96478750000000002</v>
      </c>
    </row>
    <row r="224" spans="1:3" x14ac:dyDescent="0.25">
      <c r="A224" t="s">
        <v>2</v>
      </c>
      <c r="B224">
        <f>EO_Intragroup!E44</f>
        <v>0.97235150000000004</v>
      </c>
      <c r="C224">
        <f>EO_CNN!E44</f>
        <v>0.96620360000000005</v>
      </c>
    </row>
    <row r="225" spans="1:3" x14ac:dyDescent="0.25">
      <c r="A225" t="s">
        <v>2</v>
      </c>
      <c r="B225">
        <f>EO_Intragroup!E45</f>
        <v>0.95970089999999997</v>
      </c>
      <c r="C225">
        <f>EO_CNN!E45</f>
        <v>0.98006079999999995</v>
      </c>
    </row>
    <row r="226" spans="1:3" x14ac:dyDescent="0.25">
      <c r="A226" t="s">
        <v>2</v>
      </c>
      <c r="B226">
        <f>EO_Intragroup!E46</f>
        <v>0.969943</v>
      </c>
      <c r="C226">
        <f>EO_CNN!E46</f>
        <v>0.96757820000000005</v>
      </c>
    </row>
    <row r="227" spans="1:3" x14ac:dyDescent="0.25">
      <c r="A227" t="s">
        <v>2</v>
      </c>
      <c r="B227">
        <f>EO_Intragroup!E47</f>
        <v>0.96997</v>
      </c>
      <c r="C227">
        <f>EO_CNN!E47</f>
        <v>0.96821279999999998</v>
      </c>
    </row>
    <row r="228" spans="1:3" x14ac:dyDescent="0.25">
      <c r="A228" t="s">
        <v>2</v>
      </c>
      <c r="B228">
        <f>EO_Intragroup!E48</f>
        <v>0.95479199999999997</v>
      </c>
      <c r="C228">
        <f>EO_CNN!E48</f>
        <v>0.96065049999999996</v>
      </c>
    </row>
    <row r="229" spans="1:3" x14ac:dyDescent="0.25">
      <c r="A229" t="s">
        <v>2</v>
      </c>
      <c r="B229">
        <f>EO_Intragroup!E49</f>
        <v>0.97000379999999997</v>
      </c>
      <c r="C229">
        <f>EO_CNN!E49</f>
        <v>0.96348279999999997</v>
      </c>
    </row>
    <row r="230" spans="1:3" x14ac:dyDescent="0.25">
      <c r="A230" t="s">
        <v>2</v>
      </c>
      <c r="B230">
        <f>EO_Intragroup!E50</f>
        <v>0.96659340000000005</v>
      </c>
      <c r="C230">
        <f>EO_CNN!E50</f>
        <v>0.97046200000000005</v>
      </c>
    </row>
    <row r="231" spans="1:3" x14ac:dyDescent="0.25">
      <c r="A231" t="s">
        <v>2</v>
      </c>
      <c r="B231">
        <f>EO_Intragroup!E51</f>
        <v>0.96966790000000003</v>
      </c>
      <c r="C231">
        <f>EO_CNN!E51</f>
        <v>0.97456509999999996</v>
      </c>
    </row>
    <row r="232" spans="1:3" x14ac:dyDescent="0.25">
      <c r="A232" t="s">
        <v>2</v>
      </c>
      <c r="B232">
        <f>EO_Intragroup!E52</f>
        <v>0.96679970000000004</v>
      </c>
      <c r="C232">
        <f>EO_CNN!E52</f>
        <v>0.97220359999999995</v>
      </c>
    </row>
    <row r="233" spans="1:3" x14ac:dyDescent="0.25">
      <c r="A233" t="s">
        <v>2</v>
      </c>
      <c r="B233">
        <f>EO_Intragroup!E53</f>
        <v>0.96138729999999994</v>
      </c>
      <c r="C233">
        <f>EO_CNN!E53</f>
        <v>0.9706283</v>
      </c>
    </row>
    <row r="234" spans="1:3" x14ac:dyDescent="0.25">
      <c r="A234" t="s">
        <v>2</v>
      </c>
      <c r="B234">
        <f>EO_Intragroup!E54</f>
        <v>0.95823119999999995</v>
      </c>
      <c r="C234">
        <f>EO_CNN!E54</f>
        <v>0.96348909999999999</v>
      </c>
    </row>
    <row r="235" spans="1:3" x14ac:dyDescent="0.25">
      <c r="A235" t="s">
        <v>2</v>
      </c>
      <c r="B235">
        <f>EO_Intragroup!E55</f>
        <v>0.96830119999999997</v>
      </c>
      <c r="C235">
        <f>EO_CNN!E55</f>
        <v>0.96421080000000003</v>
      </c>
    </row>
    <row r="236" spans="1:3" x14ac:dyDescent="0.25">
      <c r="A236" t="s">
        <v>2</v>
      </c>
      <c r="B236">
        <f>EO_Intragroup!E56</f>
        <v>0.96433899999999995</v>
      </c>
      <c r="C236">
        <f>EO_CNN!E56</f>
        <v>0.95875650000000001</v>
      </c>
    </row>
    <row r="237" spans="1:3" x14ac:dyDescent="0.25">
      <c r="A237" t="s">
        <v>2</v>
      </c>
      <c r="B237">
        <f>EO_Intragroup!E57</f>
        <v>0.97548869999999999</v>
      </c>
      <c r="C237">
        <f>EO_CNN!E57</f>
        <v>0.97199769999999996</v>
      </c>
    </row>
    <row r="238" spans="1:3" x14ac:dyDescent="0.25">
      <c r="A238" t="s">
        <v>2</v>
      </c>
      <c r="B238">
        <f>EO_Intragroup!E58</f>
        <v>0.9638639</v>
      </c>
      <c r="C238">
        <f>EO_CNN!E58</f>
        <v>0.96358619999999995</v>
      </c>
    </row>
    <row r="239" spans="1:3" x14ac:dyDescent="0.25">
      <c r="A239" t="s">
        <v>2</v>
      </c>
      <c r="B239">
        <f>EO_Intragroup!E59</f>
        <v>0.97854180000000002</v>
      </c>
      <c r="C239">
        <f>EO_CNN!E59</f>
        <v>0.96266510000000005</v>
      </c>
    </row>
    <row r="240" spans="1:3" x14ac:dyDescent="0.25">
      <c r="A240" t="s">
        <v>2</v>
      </c>
      <c r="B240">
        <f>EO_Intragroup!E60</f>
        <v>0.97458999999999996</v>
      </c>
      <c r="C240">
        <f>EO_CNN!E60</f>
        <v>0.9476677</v>
      </c>
    </row>
    <row r="241" spans="1:3" x14ac:dyDescent="0.25">
      <c r="A241" t="s">
        <v>2</v>
      </c>
      <c r="B241">
        <f>EO_Intragroup!E61</f>
        <v>0.95165920000000004</v>
      </c>
      <c r="C241">
        <f>EO_CNN!E61</f>
        <v>0.94548319999999997</v>
      </c>
    </row>
    <row r="242" spans="1:3" x14ac:dyDescent="0.25">
      <c r="A242" t="s">
        <v>2</v>
      </c>
      <c r="B242">
        <f>EO_Intragroup!E62</f>
        <v>0.97258180000000005</v>
      </c>
      <c r="C242">
        <f>EO_CNN!E62</f>
        <v>0.96906289999999995</v>
      </c>
    </row>
    <row r="243" spans="1:3" x14ac:dyDescent="0.25">
      <c r="A243" t="s">
        <v>2</v>
      </c>
      <c r="B243">
        <f>EO_Intragroup!E63</f>
        <v>0.97094510000000001</v>
      </c>
      <c r="C243">
        <f>EO_CNN!E63</f>
        <v>0.96940579999999998</v>
      </c>
    </row>
    <row r="244" spans="1:3" x14ac:dyDescent="0.25">
      <c r="A244" t="s">
        <v>2</v>
      </c>
      <c r="B244">
        <f>EO_Intragroup!E64</f>
        <v>0.95722600000000002</v>
      </c>
      <c r="C244">
        <f>EO_CNN!E64</f>
        <v>0.97467910000000002</v>
      </c>
    </row>
    <row r="245" spans="1:3" x14ac:dyDescent="0.25">
      <c r="A245" t="s">
        <v>2</v>
      </c>
      <c r="B245">
        <f>EO_Intragroup!E65</f>
        <v>0.96430070000000001</v>
      </c>
      <c r="C245">
        <f>EO_CNN!E65</f>
        <v>0.97633689999999995</v>
      </c>
    </row>
    <row r="246" spans="1:3" x14ac:dyDescent="0.25">
      <c r="A246" t="s">
        <v>2</v>
      </c>
      <c r="B246">
        <f>EO_Intragroup!E66</f>
        <v>0.95425990000000005</v>
      </c>
      <c r="C246">
        <f>EO_CNN!E66</f>
        <v>0.96676150000000005</v>
      </c>
    </row>
    <row r="247" spans="1:3" x14ac:dyDescent="0.25">
      <c r="A247" t="s">
        <v>2</v>
      </c>
      <c r="B247">
        <f>EO_Intragroup!E67</f>
        <v>0.95518519999999996</v>
      </c>
      <c r="C247">
        <f>EO_CNN!E67</f>
        <v>0.97705350000000002</v>
      </c>
    </row>
    <row r="248" spans="1:3" x14ac:dyDescent="0.25">
      <c r="A248" t="s">
        <v>2</v>
      </c>
      <c r="B248">
        <f>EO_Intragroup!E68</f>
        <v>0.95876499999999998</v>
      </c>
      <c r="C248">
        <f>EO_CNN!E68</f>
        <v>0.97418280000000002</v>
      </c>
    </row>
    <row r="249" spans="1:3" x14ac:dyDescent="0.25">
      <c r="A249" t="s">
        <v>2</v>
      </c>
      <c r="B249">
        <f>EO_Intragroup!E69</f>
        <v>0.95277579999999995</v>
      </c>
      <c r="C249">
        <f>EO_CNN!E69</f>
        <v>0.97214149999999999</v>
      </c>
    </row>
    <row r="250" spans="1:3" x14ac:dyDescent="0.25">
      <c r="A250" t="s">
        <v>2</v>
      </c>
      <c r="B250">
        <f>EO_Intragroup!E70</f>
        <v>0.96393720000000005</v>
      </c>
      <c r="C250">
        <f>EO_CNN!E70</f>
        <v>0.97629880000000002</v>
      </c>
    </row>
    <row r="251" spans="1:3" x14ac:dyDescent="0.25">
      <c r="A251" t="s">
        <v>2</v>
      </c>
      <c r="B251">
        <f>EO_Intragroup!E71</f>
        <v>0.95475469999999996</v>
      </c>
      <c r="C251">
        <f>EO_CNN!E71</f>
        <v>0.96540479999999995</v>
      </c>
    </row>
    <row r="252" spans="1:3" x14ac:dyDescent="0.25">
      <c r="A252" t="s">
        <v>2</v>
      </c>
      <c r="B252">
        <f>EO_Intragroup!E72</f>
        <v>0.96460760000000001</v>
      </c>
      <c r="C252">
        <f>EO_CNN!E72</f>
        <v>0.97831829999999997</v>
      </c>
    </row>
    <row r="253" spans="1:3" x14ac:dyDescent="0.25">
      <c r="A253" t="s">
        <v>2</v>
      </c>
      <c r="B253">
        <f>EO_Intragroup!E73</f>
        <v>0.94314640000000005</v>
      </c>
      <c r="C253">
        <f>EO_CNN!E73</f>
        <v>0.96630959999999999</v>
      </c>
    </row>
    <row r="254" spans="1:3" x14ac:dyDescent="0.25">
      <c r="A254" t="s">
        <v>2</v>
      </c>
      <c r="B254">
        <f>EO_Intragroup!E74</f>
        <v>0.92955149999999998</v>
      </c>
      <c r="C254">
        <f>EO_CNN!E74</f>
        <v>0.94828900000000005</v>
      </c>
    </row>
    <row r="255" spans="1:3" x14ac:dyDescent="0.25">
      <c r="A255" t="s">
        <v>2</v>
      </c>
      <c r="B255">
        <f>EO_Intragroup!E75</f>
        <v>0.94667489999999999</v>
      </c>
      <c r="C255">
        <f>EO_CNN!E75</f>
        <v>0.96760120000000005</v>
      </c>
    </row>
    <row r="256" spans="1:3" x14ac:dyDescent="0.25">
      <c r="A256" t="s">
        <v>2</v>
      </c>
      <c r="B256">
        <f>EO_Intragroup!E76</f>
        <v>0.96236339999999998</v>
      </c>
      <c r="C256">
        <f>EO_CNN!E76</f>
        <v>0.97037839999999997</v>
      </c>
    </row>
    <row r="257" spans="1:3" x14ac:dyDescent="0.25">
      <c r="A257" t="s">
        <v>2</v>
      </c>
      <c r="B257">
        <f>EO_Intragroup!E77</f>
        <v>0.94759749999999998</v>
      </c>
      <c r="C257">
        <f>EO_CNN!E77</f>
        <v>0.97721119999999995</v>
      </c>
    </row>
    <row r="258" spans="1:3" x14ac:dyDescent="0.25">
      <c r="A258" t="s">
        <v>2</v>
      </c>
      <c r="B258">
        <f>EO_Intragroup!E78</f>
        <v>0.94885799999999998</v>
      </c>
      <c r="C258">
        <f>EO_CNN!E78</f>
        <v>0.97546719999999998</v>
      </c>
    </row>
    <row r="259" spans="1:3" x14ac:dyDescent="0.25">
      <c r="A259" t="s">
        <v>2</v>
      </c>
      <c r="B259">
        <f>EO_Intragroup!E79</f>
        <v>0.95010989999999995</v>
      </c>
      <c r="C259">
        <f>EO_CNN!E79</f>
        <v>0.96887809999999996</v>
      </c>
    </row>
    <row r="260" spans="1:3" x14ac:dyDescent="0.25">
      <c r="A260" t="s">
        <v>2</v>
      </c>
      <c r="B260">
        <f>EO_Intragroup!E80</f>
        <v>0.94991800000000004</v>
      </c>
      <c r="C260">
        <f>EO_CNN!E80</f>
        <v>0.97177409999999997</v>
      </c>
    </row>
    <row r="261" spans="1:3" x14ac:dyDescent="0.25">
      <c r="A261" t="s">
        <v>2</v>
      </c>
      <c r="B261">
        <f>EO_Intragroup!E81</f>
        <v>0.925346</v>
      </c>
      <c r="C261">
        <f>EO_CNN!E81</f>
        <v>0.96570029999999996</v>
      </c>
    </row>
    <row r="262" spans="1:3" x14ac:dyDescent="0.25">
      <c r="A262" t="s">
        <v>2</v>
      </c>
      <c r="B262">
        <f>EO_Intragroup!E82</f>
        <v>0.95537729999999998</v>
      </c>
      <c r="C262">
        <f>EO_CNN!E82</f>
        <v>0.97209270000000003</v>
      </c>
    </row>
    <row r="263" spans="1:3" x14ac:dyDescent="0.25">
      <c r="A263" t="s">
        <v>2</v>
      </c>
      <c r="B263">
        <f>EO_Intragroup!E83</f>
        <v>0.92516080000000001</v>
      </c>
      <c r="C263">
        <f>EO_CNN!E83</f>
        <v>0.97026539999999994</v>
      </c>
    </row>
    <row r="264" spans="1:3" x14ac:dyDescent="0.25">
      <c r="A264" t="s">
        <v>2</v>
      </c>
      <c r="B264">
        <f>EO_Intragroup!E84</f>
        <v>0.94576530000000003</v>
      </c>
      <c r="C264">
        <f>EO_CNN!E84</f>
        <v>0.96973100000000001</v>
      </c>
    </row>
    <row r="265" spans="1:3" x14ac:dyDescent="0.25">
      <c r="A265" t="s">
        <v>2</v>
      </c>
      <c r="B265">
        <f>EO_Intragroup!E85</f>
        <v>0.93294410000000005</v>
      </c>
      <c r="C265">
        <f>EO_CNN!E85</f>
        <v>0.96583699999999995</v>
      </c>
    </row>
    <row r="266" spans="1:3" x14ac:dyDescent="0.25">
      <c r="A266" t="s">
        <v>2</v>
      </c>
      <c r="B266">
        <f>EO_Intragroup!E86</f>
        <v>0.93250650000000002</v>
      </c>
      <c r="C266">
        <f>EO_CNN!E86</f>
        <v>0.95335320000000001</v>
      </c>
    </row>
    <row r="267" spans="1:3" x14ac:dyDescent="0.25">
      <c r="A267" t="s">
        <v>2</v>
      </c>
      <c r="B267">
        <f>EO_Intragroup!E87</f>
        <v>0.95691689999999996</v>
      </c>
      <c r="C267">
        <f>EO_CNN!E87</f>
        <v>0.97036420000000001</v>
      </c>
    </row>
    <row r="268" spans="1:3" x14ac:dyDescent="0.25">
      <c r="A268" t="s">
        <v>2</v>
      </c>
      <c r="B268">
        <f>EO_Intragroup!E88</f>
        <v>0.9703041</v>
      </c>
      <c r="C268">
        <f>EO_CNN!E88</f>
        <v>0.97615430000000003</v>
      </c>
    </row>
    <row r="269" spans="1:3" x14ac:dyDescent="0.25">
      <c r="A269" t="s">
        <v>2</v>
      </c>
      <c r="B269">
        <f>EO_Intragroup!E89</f>
        <v>0.97293640000000003</v>
      </c>
      <c r="C269">
        <f>EO_CNN!E89</f>
        <v>0.97698410000000002</v>
      </c>
    </row>
    <row r="270" spans="1:3" x14ac:dyDescent="0.25">
      <c r="A270" t="s">
        <v>2</v>
      </c>
      <c r="B270">
        <f>EO_Intragroup!E90</f>
        <v>0.94453169999999997</v>
      </c>
      <c r="C270">
        <f>EO_CNN!E90</f>
        <v>0.97293839999999998</v>
      </c>
    </row>
    <row r="271" spans="1:3" x14ac:dyDescent="0.25">
      <c r="A271" t="s">
        <v>2</v>
      </c>
      <c r="B271">
        <f>EO_Intragroup!E91</f>
        <v>0.95180739999999997</v>
      </c>
      <c r="C271">
        <f>EO_CNN!E91</f>
        <v>0.95890410000000004</v>
      </c>
    </row>
    <row r="272" spans="1:3" x14ac:dyDescent="0.25">
      <c r="A272" t="s">
        <v>2</v>
      </c>
      <c r="B272">
        <f>EO_Intragroup!E92</f>
        <v>0.95827110000000004</v>
      </c>
      <c r="C272">
        <f>EO_CNN!E92</f>
        <v>0.96782559999999995</v>
      </c>
    </row>
    <row r="273" spans="1:3" x14ac:dyDescent="0.25">
      <c r="A273" t="s">
        <v>2</v>
      </c>
      <c r="B273">
        <f>EO_Intragroup!E93</f>
        <v>0.97563339999999998</v>
      </c>
      <c r="C273">
        <f>EO_CNN!E93</f>
        <v>0.9744119</v>
      </c>
    </row>
    <row r="274" spans="1:3" x14ac:dyDescent="0.25">
      <c r="A274" t="s">
        <v>2</v>
      </c>
      <c r="B274">
        <f>EO_Intragroup!E94</f>
        <v>0.96678439999999999</v>
      </c>
      <c r="C274">
        <f>EO_CNN!E94</f>
        <v>0.97813640000000002</v>
      </c>
    </row>
    <row r="275" spans="1:3" x14ac:dyDescent="0.25">
      <c r="A275" t="s">
        <v>2</v>
      </c>
      <c r="B275">
        <f>EO_Intragroup!E95</f>
        <v>0.97233349999999996</v>
      </c>
      <c r="C275">
        <f>EO_CNN!E95</f>
        <v>0.9727597</v>
      </c>
    </row>
    <row r="276" spans="1:3" x14ac:dyDescent="0.25">
      <c r="A276" t="s">
        <v>2</v>
      </c>
      <c r="B276">
        <f>EO_Intragroup!E96</f>
        <v>0.97012290000000001</v>
      </c>
      <c r="C276">
        <f>EO_CNN!E96</f>
        <v>0.97028570000000003</v>
      </c>
    </row>
    <row r="277" spans="1:3" x14ac:dyDescent="0.25">
      <c r="A277" t="s">
        <v>2</v>
      </c>
      <c r="B277">
        <f>EO_Intragroup!E97</f>
        <v>0.96725689999999998</v>
      </c>
      <c r="C277">
        <f>EO_CNN!E97</f>
        <v>0.96919299999999997</v>
      </c>
    </row>
    <row r="278" spans="1:3" x14ac:dyDescent="0.25">
      <c r="A278" t="s">
        <v>2</v>
      </c>
      <c r="B278">
        <f>EO_Intragroup!E98</f>
        <v>0.97025950000000005</v>
      </c>
      <c r="C278">
        <f>EO_CNN!E98</f>
        <v>0.9701651</v>
      </c>
    </row>
    <row r="279" spans="1:3" x14ac:dyDescent="0.25">
      <c r="A279" t="s">
        <v>2</v>
      </c>
      <c r="B279">
        <f>EO_Intragroup!E99</f>
        <v>0.95176989999999995</v>
      </c>
      <c r="C279">
        <f>EO_CNN!E99</f>
        <v>0.96347430000000001</v>
      </c>
    </row>
    <row r="280" spans="1:3" x14ac:dyDescent="0.25">
      <c r="A280" t="s">
        <v>2</v>
      </c>
      <c r="B280">
        <f>EO_Intragroup!E100</f>
        <v>0.97206550000000003</v>
      </c>
      <c r="C280">
        <f>EO_CNN!E100</f>
        <v>0.97607460000000001</v>
      </c>
    </row>
    <row r="281" spans="1:3" x14ac:dyDescent="0.25">
      <c r="A281" t="s">
        <v>2</v>
      </c>
      <c r="B281">
        <f>EO_Intragroup!E101</f>
        <v>0.96333999999999997</v>
      </c>
      <c r="C281">
        <f>EO_CNN!E101</f>
        <v>0.9665319</v>
      </c>
    </row>
    <row r="282" spans="1:3" x14ac:dyDescent="0.25">
      <c r="A282" t="s">
        <v>2</v>
      </c>
      <c r="B282">
        <f>EO_Intragroup!E102</f>
        <v>0.97408490000000003</v>
      </c>
      <c r="C282">
        <f>EO_CNN!E102</f>
        <v>0.97217249999999999</v>
      </c>
    </row>
    <row r="283" spans="1:3" x14ac:dyDescent="0.25">
      <c r="A283" t="s">
        <v>2</v>
      </c>
      <c r="B283">
        <f>EO_Intragroup!E103</f>
        <v>0.96675520000000004</v>
      </c>
      <c r="C283">
        <f>EO_CNN!E103</f>
        <v>0.96656070000000005</v>
      </c>
    </row>
    <row r="284" spans="1:3" x14ac:dyDescent="0.25">
      <c r="A284" t="s">
        <v>2</v>
      </c>
      <c r="B284">
        <f>EO_Intragroup!E104</f>
        <v>0.96153960000000005</v>
      </c>
      <c r="C284">
        <f>EO_CNN!E104</f>
        <v>0.9722343</v>
      </c>
    </row>
    <row r="285" spans="1:3" x14ac:dyDescent="0.25">
      <c r="A285" t="s">
        <v>2</v>
      </c>
      <c r="B285">
        <f>EO_Intragroup!E105</f>
        <v>0.96242159999999999</v>
      </c>
      <c r="C285">
        <f>EO_CNN!E105</f>
        <v>0.96861660000000005</v>
      </c>
    </row>
    <row r="286" spans="1:3" x14ac:dyDescent="0.25">
      <c r="A286" t="s">
        <v>2</v>
      </c>
      <c r="B286">
        <f>EO_Intragroup!E106</f>
        <v>0.95526359999999999</v>
      </c>
      <c r="C286">
        <f>EO_CNN!E106</f>
        <v>0.95893689999999998</v>
      </c>
    </row>
    <row r="287" spans="1:3" x14ac:dyDescent="0.25">
      <c r="A287" t="s">
        <v>2</v>
      </c>
      <c r="B287">
        <f>EO_Intragroup!E107</f>
        <v>0.97095940000000003</v>
      </c>
      <c r="C287">
        <f>EO_CNN!E107</f>
        <v>0.97150550000000002</v>
      </c>
    </row>
    <row r="288" spans="1:3" x14ac:dyDescent="0.25">
      <c r="A288" t="s">
        <v>2</v>
      </c>
      <c r="B288">
        <f>EO_Intragroup!E108</f>
        <v>0.93743399999999999</v>
      </c>
      <c r="C288">
        <f>EO_CNN!E108</f>
        <v>0.95904339999999999</v>
      </c>
    </row>
    <row r="289" spans="1:3" x14ac:dyDescent="0.25">
      <c r="A289" t="s">
        <v>2</v>
      </c>
      <c r="B289">
        <f>EO_Intragroup!E109</f>
        <v>0.95512949999999996</v>
      </c>
      <c r="C289">
        <f>EO_CNN!E109</f>
        <v>0.96060089999999998</v>
      </c>
    </row>
    <row r="290" spans="1:3" x14ac:dyDescent="0.25">
      <c r="A290" t="s">
        <v>2</v>
      </c>
      <c r="B290">
        <f>EO_Intragroup!E110</f>
        <v>0.96966819999999998</v>
      </c>
      <c r="C290">
        <f>EO_CNN!E110</f>
        <v>0.97238639999999998</v>
      </c>
    </row>
    <row r="291" spans="1:3" x14ac:dyDescent="0.25">
      <c r="A291" t="s">
        <v>2</v>
      </c>
      <c r="B291">
        <f>EO_Intragroup!E111</f>
        <v>0.97192869999999998</v>
      </c>
      <c r="C291">
        <f>EO_CNN!E111</f>
        <v>0.97810949999999997</v>
      </c>
    </row>
    <row r="292" spans="1:3" x14ac:dyDescent="0.25">
      <c r="A292" t="s">
        <v>2</v>
      </c>
      <c r="B292">
        <f>EO_Intragroup!E112</f>
        <v>0.9549474</v>
      </c>
      <c r="C292">
        <f>EO_CNN!E112</f>
        <v>0.96734050000000005</v>
      </c>
    </row>
    <row r="293" spans="1:3" x14ac:dyDescent="0.25">
      <c r="A293" t="s">
        <v>2</v>
      </c>
      <c r="B293">
        <f>EO_Intragroup!E113</f>
        <v>0.96141580000000004</v>
      </c>
      <c r="C293">
        <f>EO_CNN!E113</f>
        <v>0.96619929999999998</v>
      </c>
    </row>
    <row r="294" spans="1:3" x14ac:dyDescent="0.25">
      <c r="A294" t="s">
        <v>2</v>
      </c>
      <c r="B294">
        <f>EO_Intragroup!E114</f>
        <v>0.95440700000000001</v>
      </c>
      <c r="C294">
        <f>EO_CNN!E114</f>
        <v>0.94815479999999996</v>
      </c>
    </row>
    <row r="295" spans="1:3" x14ac:dyDescent="0.25">
      <c r="A295" t="s">
        <v>2</v>
      </c>
      <c r="B295">
        <f>EO_Intragroup!E115</f>
        <v>0.9662037</v>
      </c>
      <c r="C295">
        <f>EO_CNN!E115</f>
        <v>0.97044350000000001</v>
      </c>
    </row>
    <row r="296" spans="1:3" x14ac:dyDescent="0.25">
      <c r="A296" t="s">
        <v>2</v>
      </c>
      <c r="B296">
        <f>EO_Intragroup!E116</f>
        <v>0.94858929999999997</v>
      </c>
      <c r="C296">
        <f>EO_CNN!E116</f>
        <v>0.9683872</v>
      </c>
    </row>
    <row r="297" spans="1:3" x14ac:dyDescent="0.25">
      <c r="A297" t="s">
        <v>2</v>
      </c>
      <c r="B297">
        <f>EO_Intragroup!E117</f>
        <v>0.96586559999999999</v>
      </c>
      <c r="C297">
        <f>EO_CNN!E117</f>
        <v>0.97640150000000003</v>
      </c>
    </row>
    <row r="298" spans="1:3" x14ac:dyDescent="0.25">
      <c r="A298" t="s">
        <v>2</v>
      </c>
      <c r="B298">
        <f>EO_Intragroup!E118</f>
        <v>0.96364070000000002</v>
      </c>
      <c r="C298">
        <f>EO_CNN!E118</f>
        <v>0.97354879999999999</v>
      </c>
    </row>
    <row r="299" spans="1:3" x14ac:dyDescent="0.25">
      <c r="A299" t="s">
        <v>2</v>
      </c>
      <c r="B299">
        <f>EO_Intragroup!E119</f>
        <v>0.95489690000000005</v>
      </c>
      <c r="C299">
        <f>EO_CNN!E119</f>
        <v>0.96168620000000005</v>
      </c>
    </row>
    <row r="300" spans="1:3" x14ac:dyDescent="0.25">
      <c r="A300" t="s">
        <v>2</v>
      </c>
      <c r="B300">
        <f>EO_Intragroup!E120</f>
        <v>0.96384409999999998</v>
      </c>
      <c r="C300">
        <f>EO_CNN!E120</f>
        <v>0.95155219999999996</v>
      </c>
    </row>
    <row r="301" spans="1:3" x14ac:dyDescent="0.25">
      <c r="A301" t="s">
        <v>2</v>
      </c>
      <c r="B301">
        <f>EO_Intragroup!E121</f>
        <v>0.96951929999999997</v>
      </c>
      <c r="C301">
        <f>EO_CNN!E121</f>
        <v>0.96432720000000005</v>
      </c>
    </row>
    <row r="302" spans="1:3" x14ac:dyDescent="0.25">
      <c r="A302" t="s">
        <v>2</v>
      </c>
      <c r="B302">
        <f>EO_Intragroup!E122</f>
        <v>0.96654399999999996</v>
      </c>
      <c r="C302">
        <f>EO_CNN!E122</f>
        <v>0.9705319</v>
      </c>
    </row>
    <row r="303" spans="1:3" x14ac:dyDescent="0.25">
      <c r="A303" t="s">
        <v>2</v>
      </c>
      <c r="B303">
        <f>EO_Intragroup!E123</f>
        <v>0.97827299999999995</v>
      </c>
      <c r="C303">
        <f>EO_CNN!E123</f>
        <v>0.97784859999999996</v>
      </c>
    </row>
    <row r="304" spans="1:3" x14ac:dyDescent="0.25">
      <c r="A304" t="s">
        <v>2</v>
      </c>
      <c r="B304">
        <f>EO_Intragroup!E124</f>
        <v>0.96610810000000003</v>
      </c>
      <c r="C304">
        <f>EO_CNN!E124</f>
        <v>0.97355670000000005</v>
      </c>
    </row>
    <row r="305" spans="1:3" x14ac:dyDescent="0.25">
      <c r="A305" t="s">
        <v>2</v>
      </c>
      <c r="B305">
        <f>EO_Intragroup!E125</f>
        <v>0.96796979999999999</v>
      </c>
      <c r="C305">
        <f>EO_CNN!E125</f>
        <v>0.96413780000000004</v>
      </c>
    </row>
    <row r="306" spans="1:3" x14ac:dyDescent="0.25">
      <c r="A306" t="s">
        <v>2</v>
      </c>
      <c r="B306">
        <f>EO_Intragroup!E126</f>
        <v>0.94295130000000005</v>
      </c>
      <c r="C306">
        <f>EO_CNN!E126</f>
        <v>0.95717810000000003</v>
      </c>
    </row>
    <row r="307" spans="1:3" x14ac:dyDescent="0.25">
      <c r="A307" t="s">
        <v>2</v>
      </c>
      <c r="B307">
        <f>EO_Intragroup!E127</f>
        <v>0.94149439999999995</v>
      </c>
      <c r="C307">
        <f>EO_CNN!E127</f>
        <v>0.95828639999999998</v>
      </c>
    </row>
    <row r="308" spans="1:3" x14ac:dyDescent="0.25">
      <c r="A308" t="s">
        <v>2</v>
      </c>
      <c r="B308">
        <f>EO_Intragroup!E128</f>
        <v>0.95252389999999998</v>
      </c>
      <c r="C308">
        <f>EO_CNN!E128</f>
        <v>0.9661402</v>
      </c>
    </row>
    <row r="309" spans="1:3" x14ac:dyDescent="0.25">
      <c r="A309" t="s">
        <v>2</v>
      </c>
      <c r="B309">
        <f>EO_Intragroup!E129</f>
        <v>0.95571490000000003</v>
      </c>
      <c r="C309">
        <f>EO_CNN!E129</f>
        <v>0.96845320000000001</v>
      </c>
    </row>
    <row r="310" spans="1:3" x14ac:dyDescent="0.25">
      <c r="A310" t="s">
        <v>2</v>
      </c>
      <c r="B310">
        <f>EO_Intragroup!E130</f>
        <v>0.94965489999999997</v>
      </c>
      <c r="C310">
        <f>EO_CNN!E130</f>
        <v>0.96511340000000001</v>
      </c>
    </row>
    <row r="311" spans="1:3" x14ac:dyDescent="0.25">
      <c r="A311" t="s">
        <v>2</v>
      </c>
      <c r="B311">
        <f>EO_Intragroup!E131</f>
        <v>0.92535409999999996</v>
      </c>
      <c r="C311">
        <f>EO_CNN!E131</f>
        <v>0.95026069999999996</v>
      </c>
    </row>
    <row r="312" spans="1:3" x14ac:dyDescent="0.25">
      <c r="A312" t="s">
        <v>2</v>
      </c>
      <c r="B312">
        <f>EO_Intragroup!E132</f>
        <v>0.96565820000000002</v>
      </c>
      <c r="C312">
        <f>EO_CNN!E132</f>
        <v>0.96860049999999998</v>
      </c>
    </row>
    <row r="313" spans="1:3" x14ac:dyDescent="0.25">
      <c r="A313" t="s">
        <v>2</v>
      </c>
      <c r="B313">
        <f>EO_Intragroup!E133</f>
        <v>0.94423679999999999</v>
      </c>
      <c r="C313">
        <f>EO_CNN!E133</f>
        <v>0.95269610000000005</v>
      </c>
    </row>
    <row r="314" spans="1:3" x14ac:dyDescent="0.25">
      <c r="A314" t="s">
        <v>2</v>
      </c>
      <c r="B314">
        <f>EO_Intragroup!E134</f>
        <v>0.94683700000000004</v>
      </c>
      <c r="C314">
        <f>EO_CNN!E134</f>
        <v>0.96417070000000005</v>
      </c>
    </row>
    <row r="315" spans="1:3" x14ac:dyDescent="0.25">
      <c r="A315" t="s">
        <v>2</v>
      </c>
      <c r="B315">
        <f>EO_Intragroup!E135</f>
        <v>0.93585119999999999</v>
      </c>
      <c r="C315">
        <f>EO_CNN!E135</f>
        <v>0.96443409999999996</v>
      </c>
    </row>
    <row r="316" spans="1:3" x14ac:dyDescent="0.25">
      <c r="A316" t="s">
        <v>2</v>
      </c>
      <c r="B316">
        <f>EO_Intragroup!E136</f>
        <v>0.9537061</v>
      </c>
      <c r="C316">
        <f>EO_CNN!E136</f>
        <v>0.97400799999999998</v>
      </c>
    </row>
    <row r="317" spans="1:3" x14ac:dyDescent="0.25">
      <c r="A317" t="s">
        <v>2</v>
      </c>
      <c r="B317">
        <f>EO_Intragroup!E137</f>
        <v>0.92195470000000002</v>
      </c>
      <c r="C317">
        <f>EO_CNN!E137</f>
        <v>0.95497359999999998</v>
      </c>
    </row>
    <row r="318" spans="1:3" x14ac:dyDescent="0.25">
      <c r="A318" t="s">
        <v>2</v>
      </c>
      <c r="B318">
        <f>EO_Intragroup!E138</f>
        <v>0.92579089999999997</v>
      </c>
      <c r="C318">
        <f>EO_CNN!E138</f>
        <v>0.95665299999999998</v>
      </c>
    </row>
    <row r="319" spans="1:3" x14ac:dyDescent="0.25">
      <c r="A319" t="s">
        <v>2</v>
      </c>
      <c r="B319">
        <f>EO_Intragroup!E139</f>
        <v>0.94616750000000005</v>
      </c>
      <c r="C319">
        <f>EO_CNN!E139</f>
        <v>0.96518700000000002</v>
      </c>
    </row>
    <row r="320" spans="1:3" x14ac:dyDescent="0.25">
      <c r="A320" t="s">
        <v>2</v>
      </c>
      <c r="B320">
        <f>EO_Intragroup!E140</f>
        <v>0.93202090000000004</v>
      </c>
      <c r="C320">
        <f>EO_CNN!E140</f>
        <v>0.95584559999999996</v>
      </c>
    </row>
    <row r="321" spans="1:3" x14ac:dyDescent="0.25">
      <c r="A321" t="s">
        <v>2</v>
      </c>
      <c r="B321">
        <f>EO_Intragroup!E141</f>
        <v>0.90719559999999999</v>
      </c>
      <c r="C321">
        <f>EO_CNN!E141</f>
        <v>0.93675059999999999</v>
      </c>
    </row>
    <row r="322" spans="1:3" x14ac:dyDescent="0.25">
      <c r="A322" t="s">
        <v>2</v>
      </c>
      <c r="B322">
        <f>EO_Intragroup!E142</f>
        <v>0.95768880000000001</v>
      </c>
      <c r="C322">
        <f>EO_CNN!E142</f>
        <v>0.97052130000000003</v>
      </c>
    </row>
    <row r="323" spans="1:3" x14ac:dyDescent="0.25">
      <c r="A323" t="s">
        <v>2</v>
      </c>
      <c r="B323">
        <f>EO_Intragroup!E143</f>
        <v>0.91481509999999999</v>
      </c>
      <c r="C323">
        <f>EO_CNN!E143</f>
        <v>0.94116259999999996</v>
      </c>
    </row>
    <row r="324" spans="1:3" x14ac:dyDescent="0.25">
      <c r="A324" t="s">
        <v>2</v>
      </c>
      <c r="B324">
        <f>EO_Intragroup!E144</f>
        <v>0.93259829999999999</v>
      </c>
      <c r="C324">
        <f>EO_CNN!E144</f>
        <v>0.95783790000000002</v>
      </c>
    </row>
    <row r="325" spans="1:3" x14ac:dyDescent="0.25">
      <c r="A325" t="s">
        <v>2</v>
      </c>
      <c r="B325">
        <f>EO_Intragroup!E145</f>
        <v>0.92150240000000005</v>
      </c>
      <c r="C325">
        <f>EO_CNN!E145</f>
        <v>0.95432740000000005</v>
      </c>
    </row>
    <row r="326" spans="1:3" x14ac:dyDescent="0.25">
      <c r="A326" t="s">
        <v>2</v>
      </c>
      <c r="B326">
        <f>EO_Intragroup!E146</f>
        <v>0.94470019999999999</v>
      </c>
      <c r="C326">
        <f>EO_CNN!E146</f>
        <v>0.9618099</v>
      </c>
    </row>
    <row r="327" spans="1:3" x14ac:dyDescent="0.25">
      <c r="A327" t="s">
        <v>2</v>
      </c>
      <c r="B327">
        <f>EO_Intragroup!E147</f>
        <v>0.9614028</v>
      </c>
      <c r="C327">
        <f>EO_CNN!E147</f>
        <v>0.97402979999999995</v>
      </c>
    </row>
    <row r="328" spans="1:3" x14ac:dyDescent="0.25">
      <c r="A328" t="s">
        <v>2</v>
      </c>
      <c r="B328">
        <f>EO_Intragroup!E148</f>
        <v>0.96709270000000003</v>
      </c>
      <c r="C328">
        <f>EO_CNN!E148</f>
        <v>0.9755026</v>
      </c>
    </row>
    <row r="329" spans="1:3" x14ac:dyDescent="0.25">
      <c r="A329" t="s">
        <v>2</v>
      </c>
      <c r="B329">
        <f>EO_Intragroup!E149</f>
        <v>0.97093249999999998</v>
      </c>
      <c r="C329">
        <f>EO_CNN!E149</f>
        <v>0.97121690000000005</v>
      </c>
    </row>
    <row r="330" spans="1:3" x14ac:dyDescent="0.25">
      <c r="A330" t="s">
        <v>2</v>
      </c>
      <c r="B330">
        <f>EO_Intragroup!E150</f>
        <v>0.95802759999999998</v>
      </c>
      <c r="C330">
        <f>EO_CNN!E150</f>
        <v>0.96283079999999999</v>
      </c>
    </row>
    <row r="331" spans="1:3" x14ac:dyDescent="0.25">
      <c r="A331" t="s">
        <v>2</v>
      </c>
      <c r="B331">
        <f>EO_Intragroup!E151</f>
        <v>0.95213440000000005</v>
      </c>
      <c r="C331">
        <f>EO_CNN!E151</f>
        <v>0.9695165</v>
      </c>
    </row>
    <row r="332" spans="1:3" x14ac:dyDescent="0.25">
      <c r="A332" t="s">
        <v>2</v>
      </c>
      <c r="B332">
        <f>EO_Intragroup!E152</f>
        <v>0.9633661</v>
      </c>
      <c r="C332">
        <f>EO_CNN!E152</f>
        <v>0.9630244</v>
      </c>
    </row>
    <row r="333" spans="1:3" x14ac:dyDescent="0.25">
      <c r="A333" t="s">
        <v>2</v>
      </c>
      <c r="B333">
        <f>EO_Intragroup!E153</f>
        <v>0.96517370000000002</v>
      </c>
      <c r="C333">
        <f>EO_CNN!E153</f>
        <v>0.97339319999999996</v>
      </c>
    </row>
    <row r="334" spans="1:3" x14ac:dyDescent="0.25">
      <c r="A334" t="s">
        <v>2</v>
      </c>
      <c r="B334">
        <f>EO_Intragroup!E154</f>
        <v>0.96637410000000001</v>
      </c>
      <c r="C334">
        <f>EO_CNN!E154</f>
        <v>0.97397579999999995</v>
      </c>
    </row>
    <row r="335" spans="1:3" x14ac:dyDescent="0.25">
      <c r="A335" t="s">
        <v>2</v>
      </c>
      <c r="B335">
        <f>EO_Intragroup!E155</f>
        <v>0.96559200000000001</v>
      </c>
      <c r="C335">
        <f>EO_CNN!E155</f>
        <v>0.97618190000000005</v>
      </c>
    </row>
    <row r="336" spans="1:3" x14ac:dyDescent="0.25">
      <c r="A336" t="s">
        <v>2</v>
      </c>
      <c r="B336">
        <f>EO_Intragroup!E156</f>
        <v>0.97154410000000002</v>
      </c>
      <c r="C336">
        <f>EO_CNN!E156</f>
        <v>0.96946840000000001</v>
      </c>
    </row>
    <row r="337" spans="1:3" x14ac:dyDescent="0.25">
      <c r="A337" t="s">
        <v>2</v>
      </c>
      <c r="B337">
        <f>EO_Intragroup!E157</f>
        <v>0.96599789999999996</v>
      </c>
      <c r="C337">
        <f>EO_CNN!E157</f>
        <v>0.97667029999999999</v>
      </c>
    </row>
    <row r="338" spans="1:3" x14ac:dyDescent="0.25">
      <c r="A338" t="s">
        <v>2</v>
      </c>
      <c r="B338">
        <f>EO_Intragroup!E158</f>
        <v>0.96114270000000002</v>
      </c>
      <c r="C338">
        <f>EO_CNN!E158</f>
        <v>0.97359379999999995</v>
      </c>
    </row>
    <row r="339" spans="1:3" x14ac:dyDescent="0.25">
      <c r="A339" t="s">
        <v>2</v>
      </c>
      <c r="B339">
        <f>EO_Intragroup!E159</f>
        <v>0.95448690000000003</v>
      </c>
      <c r="C339">
        <f>EO_CNN!E159</f>
        <v>0.9732904</v>
      </c>
    </row>
    <row r="340" spans="1:3" x14ac:dyDescent="0.25">
      <c r="A340" t="s">
        <v>2</v>
      </c>
      <c r="B340">
        <f>EO_Intragroup!E160</f>
        <v>0.96726319999999999</v>
      </c>
      <c r="C340">
        <f>EO_CNN!E160</f>
        <v>0.97490019999999999</v>
      </c>
    </row>
    <row r="341" spans="1:3" x14ac:dyDescent="0.25">
      <c r="A341" t="s">
        <v>2</v>
      </c>
      <c r="B341">
        <f>EO_Intragroup!E161</f>
        <v>0.96412200000000003</v>
      </c>
      <c r="C341">
        <f>EO_CNN!E161</f>
        <v>0.97790600000000005</v>
      </c>
    </row>
    <row r="342" spans="1:3" x14ac:dyDescent="0.25">
      <c r="A342" t="s">
        <v>2</v>
      </c>
      <c r="B342">
        <f>EO_Intragroup!E162</f>
        <v>0.97975440000000003</v>
      </c>
      <c r="C342">
        <f>EO_CNN!E162</f>
        <v>0.98227880000000001</v>
      </c>
    </row>
    <row r="343" spans="1:3" x14ac:dyDescent="0.25">
      <c r="A343" t="s">
        <v>2</v>
      </c>
      <c r="B343">
        <f>EO_Intragroup!E163</f>
        <v>0.95986720000000003</v>
      </c>
      <c r="C343">
        <f>EO_CNN!E163</f>
        <v>0.97556699999999996</v>
      </c>
    </row>
    <row r="344" spans="1:3" x14ac:dyDescent="0.25">
      <c r="A344" t="s">
        <v>2</v>
      </c>
      <c r="B344">
        <f>EO_Intragroup!E164</f>
        <v>0.95825610000000006</v>
      </c>
      <c r="C344">
        <f>EO_CNN!E164</f>
        <v>0.97366240000000004</v>
      </c>
    </row>
    <row r="345" spans="1:3" x14ac:dyDescent="0.25">
      <c r="A345" t="s">
        <v>2</v>
      </c>
      <c r="B345">
        <f>EO_Intragroup!E165</f>
        <v>0.97408669999999997</v>
      </c>
      <c r="C345">
        <f>EO_CNN!E165</f>
        <v>0.97556379999999998</v>
      </c>
    </row>
    <row r="346" spans="1:3" x14ac:dyDescent="0.25">
      <c r="A346" t="s">
        <v>2</v>
      </c>
      <c r="B346">
        <f>EO_Intragroup!E166</f>
        <v>0.96238060000000003</v>
      </c>
      <c r="C346">
        <f>EO_CNN!E166</f>
        <v>0.97461120000000001</v>
      </c>
    </row>
    <row r="347" spans="1:3" x14ac:dyDescent="0.25">
      <c r="A347" t="s">
        <v>2</v>
      </c>
      <c r="B347">
        <f>EO_Intragroup!E167</f>
        <v>0.97081070000000003</v>
      </c>
      <c r="C347">
        <f>EO_CNN!E167</f>
        <v>0.97326380000000001</v>
      </c>
    </row>
    <row r="348" spans="1:3" x14ac:dyDescent="0.25">
      <c r="A348" t="s">
        <v>2</v>
      </c>
      <c r="B348">
        <f>EO_Intragroup!E168</f>
        <v>0.93394089999999996</v>
      </c>
      <c r="C348">
        <f>EO_CNN!E168</f>
        <v>0.95802770000000004</v>
      </c>
    </row>
    <row r="349" spans="1:3" x14ac:dyDescent="0.25">
      <c r="A349" t="s">
        <v>2</v>
      </c>
      <c r="B349">
        <f>EO_Intragroup!E169</f>
        <v>0.95881799999999995</v>
      </c>
      <c r="C349">
        <f>EO_CNN!E169</f>
        <v>0.96195379999999997</v>
      </c>
    </row>
    <row r="350" spans="1:3" x14ac:dyDescent="0.25">
      <c r="A350" t="s">
        <v>2</v>
      </c>
      <c r="B350">
        <f>EO_Intragroup!E170</f>
        <v>0.96418170000000003</v>
      </c>
      <c r="C350">
        <f>EO_CNN!E170</f>
        <v>0.97142019999999996</v>
      </c>
    </row>
    <row r="351" spans="1:3" x14ac:dyDescent="0.25">
      <c r="A351" t="s">
        <v>2</v>
      </c>
      <c r="B351">
        <f>EO_Intragroup!E171</f>
        <v>0.96643400000000002</v>
      </c>
      <c r="C351">
        <f>EO_CNN!E171</f>
        <v>0.97177159999999996</v>
      </c>
    </row>
    <row r="352" spans="1:3" x14ac:dyDescent="0.25">
      <c r="A352" t="s">
        <v>2</v>
      </c>
      <c r="B352">
        <f>EO_Intragroup!E172</f>
        <v>0.96019299999999996</v>
      </c>
      <c r="C352">
        <f>EO_CNN!E172</f>
        <v>0.95795589999999997</v>
      </c>
    </row>
    <row r="353" spans="1:3" x14ac:dyDescent="0.25">
      <c r="A353" t="s">
        <v>2</v>
      </c>
      <c r="B353">
        <f>EO_Intragroup!E173</f>
        <v>0.97315799999999997</v>
      </c>
      <c r="C353">
        <f>EO_CNN!E173</f>
        <v>0.96998200000000001</v>
      </c>
    </row>
    <row r="354" spans="1:3" x14ac:dyDescent="0.25">
      <c r="A354" t="s">
        <v>2</v>
      </c>
      <c r="B354">
        <f>EO_Intragroup!E174</f>
        <v>0.96625779999999994</v>
      </c>
      <c r="C354">
        <f>EO_CNN!E174</f>
        <v>0.97269099999999997</v>
      </c>
    </row>
    <row r="355" spans="1:3" x14ac:dyDescent="0.25">
      <c r="A355" t="s">
        <v>2</v>
      </c>
      <c r="B355">
        <f>EO_Intragroup!E175</f>
        <v>0.96946719999999997</v>
      </c>
      <c r="C355">
        <f>EO_CNN!E175</f>
        <v>0.96471839999999998</v>
      </c>
    </row>
    <row r="356" spans="1:3" x14ac:dyDescent="0.25">
      <c r="A356" t="s">
        <v>2</v>
      </c>
      <c r="B356">
        <f>EO_Intragroup!E176</f>
        <v>0.94371190000000005</v>
      </c>
      <c r="C356">
        <f>EO_CNN!E176</f>
        <v>0.95840449999999999</v>
      </c>
    </row>
    <row r="357" spans="1:3" x14ac:dyDescent="0.25">
      <c r="A357" t="s">
        <v>2</v>
      </c>
      <c r="B357">
        <f>EO_Intragroup!E177</f>
        <v>0.96274320000000002</v>
      </c>
      <c r="C357">
        <f>EO_CNN!E177</f>
        <v>0.96348500000000004</v>
      </c>
    </row>
    <row r="358" spans="1:3" x14ac:dyDescent="0.25">
      <c r="A358" t="s">
        <v>2</v>
      </c>
      <c r="B358">
        <f>EO_Intragroup!E178</f>
        <v>0.95607569999999997</v>
      </c>
      <c r="C358">
        <f>EO_CNN!E178</f>
        <v>0.96914610000000001</v>
      </c>
    </row>
    <row r="359" spans="1:3" x14ac:dyDescent="0.25">
      <c r="A359" t="s">
        <v>2</v>
      </c>
      <c r="B359">
        <f>EO_Intragroup!E179</f>
        <v>0.95438310000000004</v>
      </c>
      <c r="C359">
        <f>EO_CNN!E179</f>
        <v>0.97106559999999997</v>
      </c>
    </row>
    <row r="360" spans="1:3" x14ac:dyDescent="0.25">
      <c r="A360" t="s">
        <v>2</v>
      </c>
      <c r="B360">
        <f>EO_Intragroup!E180</f>
        <v>0.96109069999999996</v>
      </c>
      <c r="C360">
        <f>EO_CNN!E180</f>
        <v>0.9519145</v>
      </c>
    </row>
    <row r="361" spans="1:3" x14ac:dyDescent="0.25">
      <c r="A361" t="s">
        <v>2</v>
      </c>
      <c r="B361">
        <f>EO_Intragroup!E181</f>
        <v>0.94846359999999996</v>
      </c>
      <c r="C361">
        <f>EO_CNN!E181</f>
        <v>0.95295759999999996</v>
      </c>
    </row>
    <row r="362" spans="1:3" x14ac:dyDescent="0.25">
      <c r="A362" t="s">
        <v>3</v>
      </c>
      <c r="B362">
        <f>EO_Intragroup!F2</f>
        <v>0.93568260000000003</v>
      </c>
      <c r="C362">
        <f>EO_CNN!F2</f>
        <v>0.95981850000000002</v>
      </c>
    </row>
    <row r="363" spans="1:3" x14ac:dyDescent="0.25">
      <c r="A363" t="s">
        <v>3</v>
      </c>
      <c r="B363">
        <f>EO_Intragroup!F3</f>
        <v>0.94729669999999999</v>
      </c>
      <c r="C363">
        <f>EO_CNN!F3</f>
        <v>0.93263890000000005</v>
      </c>
    </row>
    <row r="364" spans="1:3" x14ac:dyDescent="0.25">
      <c r="A364" t="s">
        <v>3</v>
      </c>
      <c r="B364">
        <f>EO_Intragroup!F4</f>
        <v>0.94732170000000004</v>
      </c>
      <c r="C364">
        <f>EO_CNN!F4</f>
        <v>0.94221770000000005</v>
      </c>
    </row>
    <row r="365" spans="1:3" x14ac:dyDescent="0.25">
      <c r="A365" t="s">
        <v>3</v>
      </c>
      <c r="B365">
        <f>EO_Intragroup!F5</f>
        <v>0.93614739999999996</v>
      </c>
      <c r="C365">
        <f>EO_CNN!F5</f>
        <v>0.90007479999999995</v>
      </c>
    </row>
    <row r="366" spans="1:3" x14ac:dyDescent="0.25">
      <c r="A366" t="s">
        <v>3</v>
      </c>
      <c r="B366">
        <f>EO_Intragroup!F6</f>
        <v>0.74706280000000003</v>
      </c>
      <c r="C366">
        <f>EO_CNN!F6</f>
        <v>0.76891279999999995</v>
      </c>
    </row>
    <row r="367" spans="1:3" x14ac:dyDescent="0.25">
      <c r="A367" t="s">
        <v>3</v>
      </c>
      <c r="B367">
        <f>EO_Intragroup!F7</f>
        <v>0.90377079999999999</v>
      </c>
      <c r="C367">
        <f>EO_CNN!F7</f>
        <v>0.7814991</v>
      </c>
    </row>
    <row r="368" spans="1:3" x14ac:dyDescent="0.25">
      <c r="A368" t="s">
        <v>3</v>
      </c>
      <c r="B368">
        <f>EO_Intragroup!F8</f>
        <v>0.88749650000000002</v>
      </c>
      <c r="C368">
        <f>EO_CNN!F8</f>
        <v>0.86835280000000004</v>
      </c>
    </row>
    <row r="369" spans="1:3" x14ac:dyDescent="0.25">
      <c r="A369" t="s">
        <v>3</v>
      </c>
      <c r="B369">
        <f>EO_Intragroup!F9</f>
        <v>0.54712130000000003</v>
      </c>
      <c r="C369">
        <f>EO_CNN!F9</f>
        <v>0.77798409999999996</v>
      </c>
    </row>
    <row r="370" spans="1:3" x14ac:dyDescent="0.25">
      <c r="A370" t="s">
        <v>3</v>
      </c>
      <c r="B370">
        <f>EO_Intragroup!F10</f>
        <v>0.89260410000000001</v>
      </c>
      <c r="C370">
        <f>EO_CNN!F10</f>
        <v>0.77258870000000002</v>
      </c>
    </row>
    <row r="371" spans="1:3" x14ac:dyDescent="0.25">
      <c r="A371" t="s">
        <v>3</v>
      </c>
      <c r="B371">
        <f>EO_Intragroup!F11</f>
        <v>0.80308199999999996</v>
      </c>
      <c r="C371">
        <f>EO_CNN!F11</f>
        <v>0.78680930000000004</v>
      </c>
    </row>
    <row r="372" spans="1:3" x14ac:dyDescent="0.25">
      <c r="A372" t="s">
        <v>3</v>
      </c>
      <c r="B372">
        <f>EO_Intragroup!F12</f>
        <v>0.92599830000000005</v>
      </c>
      <c r="C372">
        <f>EO_CNN!F12</f>
        <v>0.81480969999999997</v>
      </c>
    </row>
    <row r="373" spans="1:3" x14ac:dyDescent="0.25">
      <c r="A373" t="s">
        <v>3</v>
      </c>
      <c r="B373">
        <f>EO_Intragroup!F13</f>
        <v>0.85500379999999998</v>
      </c>
      <c r="C373">
        <f>EO_CNN!F13</f>
        <v>0.80833869999999997</v>
      </c>
    </row>
    <row r="374" spans="1:3" x14ac:dyDescent="0.25">
      <c r="A374" t="s">
        <v>3</v>
      </c>
      <c r="B374">
        <f>EO_Intragroup!F14</f>
        <v>0.85055239999999999</v>
      </c>
      <c r="C374">
        <f>EO_CNN!F14</f>
        <v>0.89600290000000005</v>
      </c>
    </row>
    <row r="375" spans="1:3" x14ac:dyDescent="0.25">
      <c r="A375" t="s">
        <v>3</v>
      </c>
      <c r="B375">
        <f>EO_Intragroup!F15</f>
        <v>0.76372370000000001</v>
      </c>
      <c r="C375">
        <f>EO_CNN!F15</f>
        <v>0.84410770000000002</v>
      </c>
    </row>
    <row r="376" spans="1:3" x14ac:dyDescent="0.25">
      <c r="A376" t="s">
        <v>3</v>
      </c>
      <c r="B376">
        <f>EO_Intragroup!F16</f>
        <v>0.83720930000000005</v>
      </c>
      <c r="C376">
        <f>EO_CNN!F16</f>
        <v>0.75080999999999998</v>
      </c>
    </row>
    <row r="377" spans="1:3" x14ac:dyDescent="0.25">
      <c r="A377" t="s">
        <v>3</v>
      </c>
      <c r="B377">
        <f>EO_Intragroup!F17</f>
        <v>0.83873850000000005</v>
      </c>
      <c r="C377">
        <f>EO_CNN!F17</f>
        <v>0.84171019999999996</v>
      </c>
    </row>
    <row r="378" spans="1:3" x14ac:dyDescent="0.25">
      <c r="A378" t="s">
        <v>3</v>
      </c>
      <c r="B378">
        <f>EO_Intragroup!F18</f>
        <v>0.82283839999999997</v>
      </c>
      <c r="C378">
        <f>EO_CNN!F18</f>
        <v>0.8796773</v>
      </c>
    </row>
    <row r="379" spans="1:3" x14ac:dyDescent="0.25">
      <c r="A379" t="s">
        <v>3</v>
      </c>
      <c r="B379">
        <f>EO_Intragroup!F19</f>
        <v>0.75699519999999998</v>
      </c>
      <c r="C379">
        <f>EO_CNN!F19</f>
        <v>0.88374090000000005</v>
      </c>
    </row>
    <row r="380" spans="1:3" x14ac:dyDescent="0.25">
      <c r="A380" t="s">
        <v>3</v>
      </c>
      <c r="B380">
        <f>EO_Intragroup!F20</f>
        <v>0.75666610000000001</v>
      </c>
      <c r="C380">
        <f>EO_CNN!F20</f>
        <v>0.85936970000000001</v>
      </c>
    </row>
    <row r="381" spans="1:3" x14ac:dyDescent="0.25">
      <c r="A381" t="s">
        <v>3</v>
      </c>
      <c r="B381">
        <f>EO_Intragroup!F21</f>
        <v>0.86428890000000003</v>
      </c>
      <c r="C381">
        <f>EO_CNN!F21</f>
        <v>0.8661179</v>
      </c>
    </row>
    <row r="382" spans="1:3" x14ac:dyDescent="0.25">
      <c r="A382" t="s">
        <v>3</v>
      </c>
      <c r="B382">
        <f>EO_Intragroup!F22</f>
        <v>0.79427080000000005</v>
      </c>
      <c r="C382">
        <f>EO_CNN!F22</f>
        <v>0.70031160000000003</v>
      </c>
    </row>
    <row r="383" spans="1:3" x14ac:dyDescent="0.25">
      <c r="A383" t="s">
        <v>3</v>
      </c>
      <c r="B383">
        <f>EO_Intragroup!F23</f>
        <v>0.73561960000000004</v>
      </c>
      <c r="C383">
        <f>EO_CNN!F23</f>
        <v>0.86387219999999998</v>
      </c>
    </row>
    <row r="384" spans="1:3" x14ac:dyDescent="0.25">
      <c r="A384" t="s">
        <v>3</v>
      </c>
      <c r="B384">
        <f>EO_Intragroup!F24</f>
        <v>0.81386270000000005</v>
      </c>
      <c r="C384">
        <f>EO_CNN!F24</f>
        <v>0.78376619999999997</v>
      </c>
    </row>
    <row r="385" spans="1:3" x14ac:dyDescent="0.25">
      <c r="A385" t="s">
        <v>3</v>
      </c>
      <c r="B385">
        <f>EO_Intragroup!F25</f>
        <v>0.88741610000000004</v>
      </c>
      <c r="C385">
        <f>EO_CNN!F25</f>
        <v>0.87575349999999996</v>
      </c>
    </row>
    <row r="386" spans="1:3" x14ac:dyDescent="0.25">
      <c r="A386" t="s">
        <v>3</v>
      </c>
      <c r="B386">
        <f>EO_Intragroup!F26</f>
        <v>0.82477060000000002</v>
      </c>
      <c r="C386">
        <f>EO_CNN!F26</f>
        <v>0.8360242</v>
      </c>
    </row>
    <row r="387" spans="1:3" x14ac:dyDescent="0.25">
      <c r="A387" t="s">
        <v>3</v>
      </c>
      <c r="B387">
        <f>EO_Intragroup!F27</f>
        <v>0.82854369999999999</v>
      </c>
      <c r="C387">
        <f>EO_CNN!F27</f>
        <v>0.87270720000000002</v>
      </c>
    </row>
    <row r="388" spans="1:3" x14ac:dyDescent="0.25">
      <c r="A388" t="s">
        <v>3</v>
      </c>
      <c r="B388">
        <f>EO_Intragroup!F28</f>
        <v>0.89883429999999997</v>
      </c>
      <c r="C388">
        <f>EO_CNN!F28</f>
        <v>0.84101700000000001</v>
      </c>
    </row>
    <row r="389" spans="1:3" x14ac:dyDescent="0.25">
      <c r="A389" t="s">
        <v>3</v>
      </c>
      <c r="B389">
        <f>EO_Intragroup!F29</f>
        <v>0.91981570000000001</v>
      </c>
      <c r="C389">
        <f>EO_CNN!F29</f>
        <v>0.89746389999999998</v>
      </c>
    </row>
    <row r="390" spans="1:3" x14ac:dyDescent="0.25">
      <c r="A390" t="s">
        <v>3</v>
      </c>
      <c r="B390">
        <f>EO_Intragroup!F30</f>
        <v>0.87048099999999995</v>
      </c>
      <c r="C390">
        <f>EO_CNN!F30</f>
        <v>0.87425090000000005</v>
      </c>
    </row>
    <row r="391" spans="1:3" x14ac:dyDescent="0.25">
      <c r="A391" t="s">
        <v>3</v>
      </c>
      <c r="B391">
        <f>EO_Intragroup!F31</f>
        <v>0.88501920000000001</v>
      </c>
      <c r="C391">
        <f>EO_CNN!F31</f>
        <v>0.84594510000000001</v>
      </c>
    </row>
    <row r="392" spans="1:3" x14ac:dyDescent="0.25">
      <c r="A392" t="s">
        <v>3</v>
      </c>
      <c r="B392">
        <f>EO_Intragroup!F32</f>
        <v>0.9243673</v>
      </c>
      <c r="C392">
        <f>EO_CNN!F32</f>
        <v>0.88704079999999996</v>
      </c>
    </row>
    <row r="393" spans="1:3" x14ac:dyDescent="0.25">
      <c r="A393" t="s">
        <v>3</v>
      </c>
      <c r="B393">
        <f>EO_Intragroup!F33</f>
        <v>0.91033940000000002</v>
      </c>
      <c r="C393">
        <f>EO_CNN!F33</f>
        <v>0.93105210000000005</v>
      </c>
    </row>
    <row r="394" spans="1:3" x14ac:dyDescent="0.25">
      <c r="A394" t="s">
        <v>3</v>
      </c>
      <c r="B394">
        <f>EO_Intragroup!F34</f>
        <v>0.90181089999999997</v>
      </c>
      <c r="C394">
        <f>EO_CNN!F34</f>
        <v>0.85749050000000004</v>
      </c>
    </row>
    <row r="395" spans="1:3" x14ac:dyDescent="0.25">
      <c r="A395" t="s">
        <v>3</v>
      </c>
      <c r="B395">
        <f>EO_Intragroup!F35</f>
        <v>0.90339639999999999</v>
      </c>
      <c r="C395">
        <f>EO_CNN!F35</f>
        <v>0.84243060000000003</v>
      </c>
    </row>
    <row r="396" spans="1:3" x14ac:dyDescent="0.25">
      <c r="A396" t="s">
        <v>3</v>
      </c>
      <c r="B396">
        <f>EO_Intragroup!F36</f>
        <v>0.89617049999999998</v>
      </c>
      <c r="C396">
        <f>EO_CNN!F36</f>
        <v>0.87860349999999998</v>
      </c>
    </row>
    <row r="397" spans="1:3" x14ac:dyDescent="0.25">
      <c r="A397" t="s">
        <v>3</v>
      </c>
      <c r="B397">
        <f>EO_Intragroup!F37</f>
        <v>0.87613470000000004</v>
      </c>
      <c r="C397">
        <f>EO_CNN!F37</f>
        <v>0.85370140000000005</v>
      </c>
    </row>
    <row r="398" spans="1:3" x14ac:dyDescent="0.25">
      <c r="A398" t="s">
        <v>3</v>
      </c>
      <c r="B398">
        <f>EO_Intragroup!F38</f>
        <v>0.84794860000000005</v>
      </c>
      <c r="C398">
        <f>EO_CNN!F38</f>
        <v>0.82499480000000003</v>
      </c>
    </row>
    <row r="399" spans="1:3" x14ac:dyDescent="0.25">
      <c r="A399" t="s">
        <v>3</v>
      </c>
      <c r="B399">
        <f>EO_Intragroup!F39</f>
        <v>0.93188959999999998</v>
      </c>
      <c r="C399">
        <f>EO_CNN!F39</f>
        <v>0.88734020000000002</v>
      </c>
    </row>
    <row r="400" spans="1:3" x14ac:dyDescent="0.25">
      <c r="A400" t="s">
        <v>3</v>
      </c>
      <c r="B400">
        <f>EO_Intragroup!F40</f>
        <v>0.83703910000000004</v>
      </c>
      <c r="C400">
        <f>EO_CNN!F40</f>
        <v>0.82497909999999997</v>
      </c>
    </row>
    <row r="401" spans="1:3" x14ac:dyDescent="0.25">
      <c r="A401" t="s">
        <v>3</v>
      </c>
      <c r="B401">
        <f>EO_Intragroup!F41</f>
        <v>0.91431609999999996</v>
      </c>
      <c r="C401">
        <f>EO_CNN!F41</f>
        <v>0.8726893</v>
      </c>
    </row>
    <row r="402" spans="1:3" x14ac:dyDescent="0.25">
      <c r="A402" t="s">
        <v>3</v>
      </c>
      <c r="B402">
        <f>EO_Intragroup!F42</f>
        <v>0.94245619999999997</v>
      </c>
      <c r="C402">
        <f>EO_CNN!F42</f>
        <v>0.91602740000000005</v>
      </c>
    </row>
    <row r="403" spans="1:3" x14ac:dyDescent="0.25">
      <c r="A403" t="s">
        <v>3</v>
      </c>
      <c r="B403">
        <f>EO_Intragroup!F43</f>
        <v>0.89820610000000001</v>
      </c>
      <c r="C403">
        <f>EO_CNN!F43</f>
        <v>0.9124487</v>
      </c>
    </row>
    <row r="404" spans="1:3" x14ac:dyDescent="0.25">
      <c r="A404" t="s">
        <v>3</v>
      </c>
      <c r="B404">
        <f>EO_Intragroup!F44</f>
        <v>0.91709890000000005</v>
      </c>
      <c r="C404">
        <f>EO_CNN!F44</f>
        <v>0.91276820000000003</v>
      </c>
    </row>
    <row r="405" spans="1:3" x14ac:dyDescent="0.25">
      <c r="A405" t="s">
        <v>3</v>
      </c>
      <c r="B405">
        <f>EO_Intragroup!F45</f>
        <v>0.91649290000000005</v>
      </c>
      <c r="C405">
        <f>EO_CNN!F45</f>
        <v>0.88616269999999997</v>
      </c>
    </row>
    <row r="406" spans="1:3" x14ac:dyDescent="0.25">
      <c r="A406" t="s">
        <v>3</v>
      </c>
      <c r="B406">
        <f>EO_Intragroup!F46</f>
        <v>0.92152429999999996</v>
      </c>
      <c r="C406">
        <f>EO_CNN!F46</f>
        <v>0.87348250000000005</v>
      </c>
    </row>
    <row r="407" spans="1:3" x14ac:dyDescent="0.25">
      <c r="A407" t="s">
        <v>3</v>
      </c>
      <c r="B407">
        <f>EO_Intragroup!F47</f>
        <v>0.87551610000000002</v>
      </c>
      <c r="C407">
        <f>EO_CNN!F47</f>
        <v>0.85887150000000001</v>
      </c>
    </row>
    <row r="408" spans="1:3" x14ac:dyDescent="0.25">
      <c r="A408" t="s">
        <v>3</v>
      </c>
      <c r="B408">
        <f>EO_Intragroup!F48</f>
        <v>0.86607829999999997</v>
      </c>
      <c r="C408">
        <f>EO_CNN!F48</f>
        <v>0.81903890000000001</v>
      </c>
    </row>
    <row r="409" spans="1:3" x14ac:dyDescent="0.25">
      <c r="A409" t="s">
        <v>3</v>
      </c>
      <c r="B409">
        <f>EO_Intragroup!F49</f>
        <v>0.88085869999999999</v>
      </c>
      <c r="C409">
        <f>EO_CNN!F49</f>
        <v>0.82178890000000004</v>
      </c>
    </row>
    <row r="410" spans="1:3" x14ac:dyDescent="0.25">
      <c r="A410" t="s">
        <v>3</v>
      </c>
      <c r="B410">
        <f>EO_Intragroup!F50</f>
        <v>0.87681750000000003</v>
      </c>
      <c r="C410">
        <f>EO_CNN!F50</f>
        <v>0.84242280000000003</v>
      </c>
    </row>
    <row r="411" spans="1:3" x14ac:dyDescent="0.25">
      <c r="A411" t="s">
        <v>3</v>
      </c>
      <c r="B411">
        <f>EO_Intragroup!F51</f>
        <v>0.84572550000000002</v>
      </c>
      <c r="C411">
        <f>EO_CNN!F51</f>
        <v>0.83505200000000002</v>
      </c>
    </row>
    <row r="412" spans="1:3" x14ac:dyDescent="0.25">
      <c r="A412" t="s">
        <v>3</v>
      </c>
      <c r="B412">
        <f>EO_Intragroup!F52</f>
        <v>0.79888510000000001</v>
      </c>
      <c r="C412">
        <f>EO_CNN!F52</f>
        <v>0.81465310000000002</v>
      </c>
    </row>
    <row r="413" spans="1:3" x14ac:dyDescent="0.25">
      <c r="A413" t="s">
        <v>3</v>
      </c>
      <c r="B413">
        <f>EO_Intragroup!F53</f>
        <v>0.89154840000000002</v>
      </c>
      <c r="C413">
        <f>EO_CNN!F53</f>
        <v>0.91065870000000004</v>
      </c>
    </row>
    <row r="414" spans="1:3" x14ac:dyDescent="0.25">
      <c r="A414" t="s">
        <v>3</v>
      </c>
      <c r="B414">
        <f>EO_Intragroup!F54</f>
        <v>0.89488889999999999</v>
      </c>
      <c r="C414">
        <f>EO_CNN!F54</f>
        <v>0.82288329999999998</v>
      </c>
    </row>
    <row r="415" spans="1:3" x14ac:dyDescent="0.25">
      <c r="A415" t="s">
        <v>3</v>
      </c>
      <c r="B415">
        <f>EO_Intragroup!F55</f>
        <v>0.93191360000000001</v>
      </c>
      <c r="C415">
        <f>EO_CNN!F55</f>
        <v>0.90148430000000002</v>
      </c>
    </row>
    <row r="416" spans="1:3" x14ac:dyDescent="0.25">
      <c r="A416" t="s">
        <v>3</v>
      </c>
      <c r="B416">
        <f>EO_Intragroup!F56</f>
        <v>0.89000460000000003</v>
      </c>
      <c r="C416">
        <f>EO_CNN!F56</f>
        <v>0.83171949999999994</v>
      </c>
    </row>
    <row r="417" spans="1:3" x14ac:dyDescent="0.25">
      <c r="A417" t="s">
        <v>3</v>
      </c>
      <c r="B417">
        <f>EO_Intragroup!F57</f>
        <v>0.88019919999999996</v>
      </c>
      <c r="C417">
        <f>EO_CNN!F57</f>
        <v>0.82636560000000003</v>
      </c>
    </row>
    <row r="418" spans="1:3" x14ac:dyDescent="0.25">
      <c r="A418" t="s">
        <v>3</v>
      </c>
      <c r="B418">
        <f>EO_Intragroup!F58</f>
        <v>0.88895049999999998</v>
      </c>
      <c r="C418">
        <f>EO_CNN!F58</f>
        <v>0.85336440000000002</v>
      </c>
    </row>
    <row r="419" spans="1:3" x14ac:dyDescent="0.25">
      <c r="A419" t="s">
        <v>3</v>
      </c>
      <c r="B419">
        <f>EO_Intragroup!F59</f>
        <v>0.9381081</v>
      </c>
      <c r="C419">
        <f>EO_CNN!F59</f>
        <v>0.88179799999999997</v>
      </c>
    </row>
    <row r="420" spans="1:3" x14ac:dyDescent="0.25">
      <c r="A420" t="s">
        <v>3</v>
      </c>
      <c r="B420">
        <f>EO_Intragroup!F60</f>
        <v>0.93524739999999995</v>
      </c>
      <c r="C420">
        <f>EO_CNN!F60</f>
        <v>0.85190180000000004</v>
      </c>
    </row>
    <row r="421" spans="1:3" x14ac:dyDescent="0.25">
      <c r="A421" t="s">
        <v>3</v>
      </c>
      <c r="B421">
        <f>EO_Intragroup!F61</f>
        <v>0.92431589999999997</v>
      </c>
      <c r="C421">
        <f>EO_CNN!F61</f>
        <v>0.80656550000000005</v>
      </c>
    </row>
    <row r="422" spans="1:3" x14ac:dyDescent="0.25">
      <c r="A422" t="s">
        <v>3</v>
      </c>
      <c r="B422">
        <f>EO_Intragroup!F62</f>
        <v>0.89952589999999999</v>
      </c>
      <c r="C422">
        <f>EO_CNN!F62</f>
        <v>0.94035500000000005</v>
      </c>
    </row>
    <row r="423" spans="1:3" x14ac:dyDescent="0.25">
      <c r="A423" t="s">
        <v>3</v>
      </c>
      <c r="B423">
        <f>EO_Intragroup!F63</f>
        <v>0.87362320000000004</v>
      </c>
      <c r="C423">
        <f>EO_CNN!F63</f>
        <v>0.92882450000000005</v>
      </c>
    </row>
    <row r="424" spans="1:3" x14ac:dyDescent="0.25">
      <c r="A424" t="s">
        <v>3</v>
      </c>
      <c r="B424">
        <f>EO_Intragroup!F64</f>
        <v>0.90695939999999997</v>
      </c>
      <c r="C424">
        <f>EO_CNN!F64</f>
        <v>0.95200390000000001</v>
      </c>
    </row>
    <row r="425" spans="1:3" x14ac:dyDescent="0.25">
      <c r="A425" t="s">
        <v>3</v>
      </c>
      <c r="B425">
        <f>EO_Intragroup!F65</f>
        <v>0.88776299999999997</v>
      </c>
      <c r="C425">
        <f>EO_CNN!F65</f>
        <v>0.93962840000000003</v>
      </c>
    </row>
    <row r="426" spans="1:3" x14ac:dyDescent="0.25">
      <c r="A426" t="s">
        <v>3</v>
      </c>
      <c r="B426">
        <f>EO_Intragroup!F66</f>
        <v>0.66174040000000001</v>
      </c>
      <c r="C426">
        <f>EO_CNN!F66</f>
        <v>0.85430519999999999</v>
      </c>
    </row>
    <row r="427" spans="1:3" x14ac:dyDescent="0.25">
      <c r="A427" t="s">
        <v>3</v>
      </c>
      <c r="B427">
        <f>EO_Intragroup!F67</f>
        <v>0.72095359999999997</v>
      </c>
      <c r="C427">
        <f>EO_CNN!F67</f>
        <v>0.83178879999999999</v>
      </c>
    </row>
    <row r="428" spans="1:3" x14ac:dyDescent="0.25">
      <c r="A428" t="s">
        <v>3</v>
      </c>
      <c r="B428">
        <f>EO_Intragroup!F68</f>
        <v>0.80883899999999997</v>
      </c>
      <c r="C428">
        <f>EO_CNN!F68</f>
        <v>0.84707339999999998</v>
      </c>
    </row>
    <row r="429" spans="1:3" x14ac:dyDescent="0.25">
      <c r="A429" t="s">
        <v>3</v>
      </c>
      <c r="B429">
        <f>EO_Intragroup!F69</f>
        <v>0.74226490000000001</v>
      </c>
      <c r="C429">
        <f>EO_CNN!F69</f>
        <v>0.6785291</v>
      </c>
    </row>
    <row r="430" spans="1:3" x14ac:dyDescent="0.25">
      <c r="A430" t="s">
        <v>3</v>
      </c>
      <c r="B430">
        <f>EO_Intragroup!F70</f>
        <v>0.72196979999999999</v>
      </c>
      <c r="C430">
        <f>EO_CNN!F70</f>
        <v>0.82077520000000004</v>
      </c>
    </row>
    <row r="431" spans="1:3" x14ac:dyDescent="0.25">
      <c r="A431" t="s">
        <v>3</v>
      </c>
      <c r="B431">
        <f>EO_Intragroup!F71</f>
        <v>0.81182960000000004</v>
      </c>
      <c r="C431">
        <f>EO_CNN!F71</f>
        <v>0.87776330000000002</v>
      </c>
    </row>
    <row r="432" spans="1:3" x14ac:dyDescent="0.25">
      <c r="A432" t="s">
        <v>3</v>
      </c>
      <c r="B432">
        <f>EO_Intragroup!F72</f>
        <v>0.75252439999999998</v>
      </c>
      <c r="C432">
        <f>EO_CNN!F72</f>
        <v>0.8228972</v>
      </c>
    </row>
    <row r="433" spans="1:3" x14ac:dyDescent="0.25">
      <c r="A433" t="s">
        <v>3</v>
      </c>
      <c r="B433">
        <f>EO_Intragroup!F73</f>
        <v>0.84451200000000004</v>
      </c>
      <c r="C433">
        <f>EO_CNN!F73</f>
        <v>0.88101079999999998</v>
      </c>
    </row>
    <row r="434" spans="1:3" x14ac:dyDescent="0.25">
      <c r="A434" t="s">
        <v>3</v>
      </c>
      <c r="B434">
        <f>EO_Intragroup!F74</f>
        <v>0.77979949999999998</v>
      </c>
      <c r="C434">
        <f>EO_CNN!F74</f>
        <v>0.85371569999999997</v>
      </c>
    </row>
    <row r="435" spans="1:3" x14ac:dyDescent="0.25">
      <c r="A435" t="s">
        <v>3</v>
      </c>
      <c r="B435">
        <f>EO_Intragroup!F75</f>
        <v>0.82971729999999999</v>
      </c>
      <c r="C435">
        <f>EO_CNN!F75</f>
        <v>0.85278849999999995</v>
      </c>
    </row>
    <row r="436" spans="1:3" x14ac:dyDescent="0.25">
      <c r="A436" t="s">
        <v>3</v>
      </c>
      <c r="B436">
        <f>EO_Intragroup!F76</f>
        <v>0.7259622</v>
      </c>
      <c r="C436">
        <f>EO_CNN!F76</f>
        <v>0.85882449999999999</v>
      </c>
    </row>
    <row r="437" spans="1:3" x14ac:dyDescent="0.25">
      <c r="A437" t="s">
        <v>3</v>
      </c>
      <c r="B437">
        <f>EO_Intragroup!F77</f>
        <v>0.81568339999999995</v>
      </c>
      <c r="C437">
        <f>EO_CNN!F77</f>
        <v>0.89435569999999998</v>
      </c>
    </row>
    <row r="438" spans="1:3" x14ac:dyDescent="0.25">
      <c r="A438" t="s">
        <v>3</v>
      </c>
      <c r="B438">
        <f>EO_Intragroup!F78</f>
        <v>0.83411900000000005</v>
      </c>
      <c r="C438">
        <f>EO_CNN!F78</f>
        <v>0.86841089999999999</v>
      </c>
    </row>
    <row r="439" spans="1:3" x14ac:dyDescent="0.25">
      <c r="A439" t="s">
        <v>3</v>
      </c>
      <c r="B439">
        <f>EO_Intragroup!F79</f>
        <v>0.77397050000000001</v>
      </c>
      <c r="C439">
        <f>EO_CNN!F79</f>
        <v>0.75609130000000002</v>
      </c>
    </row>
    <row r="440" spans="1:3" x14ac:dyDescent="0.25">
      <c r="A440" t="s">
        <v>3</v>
      </c>
      <c r="B440">
        <f>EO_Intragroup!F80</f>
        <v>0.81078760000000005</v>
      </c>
      <c r="C440">
        <f>EO_CNN!F80</f>
        <v>0.81388729999999998</v>
      </c>
    </row>
    <row r="441" spans="1:3" x14ac:dyDescent="0.25">
      <c r="A441" t="s">
        <v>3</v>
      </c>
      <c r="B441">
        <f>EO_Intragroup!F81</f>
        <v>0.62173270000000003</v>
      </c>
      <c r="C441">
        <f>EO_CNN!F81</f>
        <v>0.85619789999999996</v>
      </c>
    </row>
    <row r="442" spans="1:3" x14ac:dyDescent="0.25">
      <c r="A442" t="s">
        <v>3</v>
      </c>
      <c r="B442">
        <f>EO_Intragroup!F82</f>
        <v>0.50689640000000002</v>
      </c>
      <c r="C442">
        <f>EO_CNN!F82</f>
        <v>0.80869420000000003</v>
      </c>
    </row>
    <row r="443" spans="1:3" x14ac:dyDescent="0.25">
      <c r="A443" t="s">
        <v>3</v>
      </c>
      <c r="B443">
        <f>EO_Intragroup!F83</f>
        <v>0.72525030000000001</v>
      </c>
      <c r="C443">
        <f>EO_CNN!F83</f>
        <v>0.76535600000000004</v>
      </c>
    </row>
    <row r="444" spans="1:3" x14ac:dyDescent="0.25">
      <c r="A444" t="s">
        <v>3</v>
      </c>
      <c r="B444">
        <f>EO_Intragroup!F84</f>
        <v>0.74214720000000001</v>
      </c>
      <c r="C444">
        <f>EO_CNN!F84</f>
        <v>0.84190799999999999</v>
      </c>
    </row>
    <row r="445" spans="1:3" x14ac:dyDescent="0.25">
      <c r="A445" t="s">
        <v>3</v>
      </c>
      <c r="B445">
        <f>EO_Intragroup!F85</f>
        <v>0.84789309999999996</v>
      </c>
      <c r="C445">
        <f>EO_CNN!F85</f>
        <v>0.90745549999999997</v>
      </c>
    </row>
    <row r="446" spans="1:3" x14ac:dyDescent="0.25">
      <c r="A446" t="s">
        <v>3</v>
      </c>
      <c r="B446">
        <f>EO_Intragroup!F86</f>
        <v>0.62295860000000003</v>
      </c>
      <c r="C446">
        <f>EO_CNN!F86</f>
        <v>0.8165924</v>
      </c>
    </row>
    <row r="447" spans="1:3" x14ac:dyDescent="0.25">
      <c r="A447" t="s">
        <v>3</v>
      </c>
      <c r="B447">
        <f>EO_Intragroup!F87</f>
        <v>0.87505080000000002</v>
      </c>
      <c r="C447">
        <f>EO_CNN!F87</f>
        <v>0.87914099999999995</v>
      </c>
    </row>
    <row r="448" spans="1:3" x14ac:dyDescent="0.25">
      <c r="A448" t="s">
        <v>3</v>
      </c>
      <c r="B448">
        <f>EO_Intragroup!F88</f>
        <v>0.90994070000000005</v>
      </c>
      <c r="C448">
        <f>EO_CNN!F88</f>
        <v>0.90600210000000003</v>
      </c>
    </row>
    <row r="449" spans="1:3" x14ac:dyDescent="0.25">
      <c r="A449" t="s">
        <v>3</v>
      </c>
      <c r="B449">
        <f>EO_Intragroup!F89</f>
        <v>0.93380129999999995</v>
      </c>
      <c r="C449">
        <f>EO_CNN!F89</f>
        <v>0.94477060000000002</v>
      </c>
    </row>
    <row r="450" spans="1:3" x14ac:dyDescent="0.25">
      <c r="A450" t="s">
        <v>3</v>
      </c>
      <c r="B450">
        <f>EO_Intragroup!F90</f>
        <v>0.8894666</v>
      </c>
      <c r="C450">
        <f>EO_CNN!F90</f>
        <v>0.94862809999999997</v>
      </c>
    </row>
    <row r="451" spans="1:3" x14ac:dyDescent="0.25">
      <c r="A451" t="s">
        <v>3</v>
      </c>
      <c r="B451">
        <f>EO_Intragroup!F91</f>
        <v>0.87689539999999999</v>
      </c>
      <c r="C451">
        <f>EO_CNN!F91</f>
        <v>0.89860620000000002</v>
      </c>
    </row>
    <row r="452" spans="1:3" x14ac:dyDescent="0.25">
      <c r="A452" t="s">
        <v>3</v>
      </c>
      <c r="B452">
        <f>EO_Intragroup!F92</f>
        <v>0.93529030000000002</v>
      </c>
      <c r="C452">
        <f>EO_CNN!F92</f>
        <v>0.89011940000000001</v>
      </c>
    </row>
    <row r="453" spans="1:3" x14ac:dyDescent="0.25">
      <c r="A453" t="s">
        <v>3</v>
      </c>
      <c r="B453">
        <f>EO_Intragroup!F93</f>
        <v>0.94361759999999995</v>
      </c>
      <c r="C453">
        <f>EO_CNN!F93</f>
        <v>0.94881510000000002</v>
      </c>
    </row>
    <row r="454" spans="1:3" x14ac:dyDescent="0.25">
      <c r="A454" t="s">
        <v>3</v>
      </c>
      <c r="B454">
        <f>EO_Intragroup!F94</f>
        <v>0.91372140000000002</v>
      </c>
      <c r="C454">
        <f>EO_CNN!F94</f>
        <v>0.93542599999999998</v>
      </c>
    </row>
    <row r="455" spans="1:3" x14ac:dyDescent="0.25">
      <c r="A455" t="s">
        <v>3</v>
      </c>
      <c r="B455">
        <f>EO_Intragroup!F95</f>
        <v>0.93725619999999998</v>
      </c>
      <c r="C455">
        <f>EO_CNN!F95</f>
        <v>0.90866219999999998</v>
      </c>
    </row>
    <row r="456" spans="1:3" x14ac:dyDescent="0.25">
      <c r="A456" t="s">
        <v>3</v>
      </c>
      <c r="B456">
        <f>EO_Intragroup!F96</f>
        <v>0.93629390000000001</v>
      </c>
      <c r="C456">
        <f>EO_CNN!F96</f>
        <v>0.94413990000000003</v>
      </c>
    </row>
    <row r="457" spans="1:3" x14ac:dyDescent="0.25">
      <c r="A457" t="s">
        <v>3</v>
      </c>
      <c r="B457">
        <f>EO_Intragroup!F97</f>
        <v>0.84803539999999999</v>
      </c>
      <c r="C457">
        <f>EO_CNN!F97</f>
        <v>0.92477180000000003</v>
      </c>
    </row>
    <row r="458" spans="1:3" x14ac:dyDescent="0.25">
      <c r="A458" t="s">
        <v>3</v>
      </c>
      <c r="B458">
        <f>EO_Intragroup!F98</f>
        <v>0.91158130000000004</v>
      </c>
      <c r="C458">
        <f>EO_CNN!F98</f>
        <v>0.88660170000000005</v>
      </c>
    </row>
    <row r="459" spans="1:3" x14ac:dyDescent="0.25">
      <c r="A459" t="s">
        <v>3</v>
      </c>
      <c r="B459">
        <f>EO_Intragroup!F99</f>
        <v>0.90137639999999997</v>
      </c>
      <c r="C459">
        <f>EO_CNN!F99</f>
        <v>0.91860200000000003</v>
      </c>
    </row>
    <row r="460" spans="1:3" x14ac:dyDescent="0.25">
      <c r="A460" t="s">
        <v>3</v>
      </c>
      <c r="B460">
        <f>EO_Intragroup!F100</f>
        <v>0.86694539999999998</v>
      </c>
      <c r="C460">
        <f>EO_CNN!F100</f>
        <v>0.92946169999999995</v>
      </c>
    </row>
    <row r="461" spans="1:3" x14ac:dyDescent="0.25">
      <c r="A461" t="s">
        <v>3</v>
      </c>
      <c r="B461">
        <f>EO_Intragroup!F101</f>
        <v>0.91428010000000004</v>
      </c>
      <c r="C461">
        <f>EO_CNN!F101</f>
        <v>0.89415829999999996</v>
      </c>
    </row>
    <row r="462" spans="1:3" x14ac:dyDescent="0.25">
      <c r="A462" t="s">
        <v>3</v>
      </c>
      <c r="B462">
        <f>EO_Intragroup!F102</f>
        <v>0.91410210000000003</v>
      </c>
      <c r="C462">
        <f>EO_CNN!F102</f>
        <v>0.93108630000000003</v>
      </c>
    </row>
    <row r="463" spans="1:3" x14ac:dyDescent="0.25">
      <c r="A463" t="s">
        <v>3</v>
      </c>
      <c r="B463">
        <f>EO_Intragroup!F103</f>
        <v>0.91158340000000004</v>
      </c>
      <c r="C463">
        <f>EO_CNN!F103</f>
        <v>0.92111520000000002</v>
      </c>
    </row>
    <row r="464" spans="1:3" x14ac:dyDescent="0.25">
      <c r="A464" t="s">
        <v>3</v>
      </c>
      <c r="B464">
        <f>EO_Intragroup!F104</f>
        <v>0.90544199999999997</v>
      </c>
      <c r="C464">
        <f>EO_CNN!F104</f>
        <v>0.93949930000000004</v>
      </c>
    </row>
    <row r="465" spans="1:3" x14ac:dyDescent="0.25">
      <c r="A465" t="s">
        <v>3</v>
      </c>
      <c r="B465">
        <f>EO_Intragroup!F105</f>
        <v>0.85791499999999998</v>
      </c>
      <c r="C465">
        <f>EO_CNN!F105</f>
        <v>0.91832429999999998</v>
      </c>
    </row>
    <row r="466" spans="1:3" x14ac:dyDescent="0.25">
      <c r="A466" t="s">
        <v>3</v>
      </c>
      <c r="B466">
        <f>EO_Intragroup!F106</f>
        <v>0.81618500000000005</v>
      </c>
      <c r="C466">
        <f>EO_CNN!F106</f>
        <v>0.86125169999999995</v>
      </c>
    </row>
    <row r="467" spans="1:3" x14ac:dyDescent="0.25">
      <c r="A467" t="s">
        <v>3</v>
      </c>
      <c r="B467">
        <f>EO_Intragroup!F107</f>
        <v>0.87670079999999995</v>
      </c>
      <c r="C467">
        <f>EO_CNN!F107</f>
        <v>0.90431760000000005</v>
      </c>
    </row>
    <row r="468" spans="1:3" x14ac:dyDescent="0.25">
      <c r="A468" t="s">
        <v>3</v>
      </c>
      <c r="B468">
        <f>EO_Intragroup!F108</f>
        <v>0.7989484</v>
      </c>
      <c r="C468">
        <f>EO_CNN!F108</f>
        <v>0.88484390000000002</v>
      </c>
    </row>
    <row r="469" spans="1:3" x14ac:dyDescent="0.25">
      <c r="A469" t="s">
        <v>3</v>
      </c>
      <c r="B469">
        <f>EO_Intragroup!F109</f>
        <v>0.78944440000000005</v>
      </c>
      <c r="C469">
        <f>EO_CNN!F109</f>
        <v>0.88217449999999997</v>
      </c>
    </row>
    <row r="470" spans="1:3" x14ac:dyDescent="0.25">
      <c r="A470" t="s">
        <v>3</v>
      </c>
      <c r="B470">
        <f>EO_Intragroup!F110</f>
        <v>0.86924729999999995</v>
      </c>
      <c r="C470">
        <f>EO_CNN!F110</f>
        <v>0.85299329999999995</v>
      </c>
    </row>
    <row r="471" spans="1:3" x14ac:dyDescent="0.25">
      <c r="A471" t="s">
        <v>3</v>
      </c>
      <c r="B471">
        <f>EO_Intragroup!F111</f>
        <v>0.80490200000000001</v>
      </c>
      <c r="C471">
        <f>EO_CNN!F111</f>
        <v>0.89386650000000001</v>
      </c>
    </row>
    <row r="472" spans="1:3" x14ac:dyDescent="0.25">
      <c r="A472" t="s">
        <v>3</v>
      </c>
      <c r="B472">
        <f>EO_Intragroup!F112</f>
        <v>0.84256889999999995</v>
      </c>
      <c r="C472">
        <f>EO_CNN!F112</f>
        <v>0.85900049999999994</v>
      </c>
    </row>
    <row r="473" spans="1:3" x14ac:dyDescent="0.25">
      <c r="A473" t="s">
        <v>3</v>
      </c>
      <c r="B473">
        <f>EO_Intragroup!F113</f>
        <v>0.91027230000000003</v>
      </c>
      <c r="C473">
        <f>EO_CNN!F113</f>
        <v>0.93458839999999999</v>
      </c>
    </row>
    <row r="474" spans="1:3" x14ac:dyDescent="0.25">
      <c r="A474" t="s">
        <v>3</v>
      </c>
      <c r="B474">
        <f>EO_Intragroup!F114</f>
        <v>0.76207380000000002</v>
      </c>
      <c r="C474">
        <f>EO_CNN!F114</f>
        <v>0.82771240000000001</v>
      </c>
    </row>
    <row r="475" spans="1:3" x14ac:dyDescent="0.25">
      <c r="A475" t="s">
        <v>3</v>
      </c>
      <c r="B475">
        <f>EO_Intragroup!F115</f>
        <v>0.87262099999999998</v>
      </c>
      <c r="C475">
        <f>EO_CNN!F115</f>
        <v>0.91975419999999997</v>
      </c>
    </row>
    <row r="476" spans="1:3" x14ac:dyDescent="0.25">
      <c r="A476" t="s">
        <v>3</v>
      </c>
      <c r="B476">
        <f>EO_Intragroup!F116</f>
        <v>0.85104380000000002</v>
      </c>
      <c r="C476">
        <f>EO_CNN!F116</f>
        <v>0.89641409999999999</v>
      </c>
    </row>
    <row r="477" spans="1:3" x14ac:dyDescent="0.25">
      <c r="A477" t="s">
        <v>3</v>
      </c>
      <c r="B477">
        <f>EO_Intragroup!F117</f>
        <v>0.86626550000000002</v>
      </c>
      <c r="C477">
        <f>EO_CNN!F117</f>
        <v>0.90331280000000003</v>
      </c>
    </row>
    <row r="478" spans="1:3" x14ac:dyDescent="0.25">
      <c r="A478" t="s">
        <v>3</v>
      </c>
      <c r="B478">
        <f>EO_Intragroup!F118</f>
        <v>0.72252380000000005</v>
      </c>
      <c r="C478">
        <f>EO_CNN!F118</f>
        <v>0.86195270000000002</v>
      </c>
    </row>
    <row r="479" spans="1:3" x14ac:dyDescent="0.25">
      <c r="A479" t="s">
        <v>3</v>
      </c>
      <c r="B479">
        <f>EO_Intragroup!F119</f>
        <v>0.30172179999999998</v>
      </c>
      <c r="C479">
        <f>EO_CNN!F119</f>
        <v>0.91080079999999997</v>
      </c>
    </row>
    <row r="480" spans="1:3" x14ac:dyDescent="0.25">
      <c r="A480" t="s">
        <v>3</v>
      </c>
      <c r="B480">
        <f>EO_Intragroup!F120</f>
        <v>0.21242440000000001</v>
      </c>
      <c r="C480">
        <f>EO_CNN!F120</f>
        <v>0.85685940000000005</v>
      </c>
    </row>
    <row r="481" spans="1:3" x14ac:dyDescent="0.25">
      <c r="A481" t="s">
        <v>3</v>
      </c>
      <c r="B481">
        <f>EO_Intragroup!F121</f>
        <v>0.26164789999999999</v>
      </c>
      <c r="C481">
        <f>EO_CNN!F121</f>
        <v>0.83252530000000002</v>
      </c>
    </row>
    <row r="482" spans="1:3" x14ac:dyDescent="0.25">
      <c r="A482" t="s">
        <v>3</v>
      </c>
      <c r="B482">
        <f>EO_Intragroup!F122</f>
        <v>0.88836159999999997</v>
      </c>
      <c r="C482">
        <f>EO_CNN!F122</f>
        <v>0.90215140000000005</v>
      </c>
    </row>
    <row r="483" spans="1:3" x14ac:dyDescent="0.25">
      <c r="A483" t="s">
        <v>3</v>
      </c>
      <c r="B483">
        <f>EO_Intragroup!F123</f>
        <v>0.87570749999999997</v>
      </c>
      <c r="C483">
        <f>EO_CNN!F123</f>
        <v>0.91600919999999997</v>
      </c>
    </row>
    <row r="484" spans="1:3" x14ac:dyDescent="0.25">
      <c r="A484" t="s">
        <v>3</v>
      </c>
      <c r="B484">
        <f>EO_Intragroup!F124</f>
        <v>0.90023260000000005</v>
      </c>
      <c r="C484">
        <f>EO_CNN!F124</f>
        <v>0.9295793</v>
      </c>
    </row>
    <row r="485" spans="1:3" x14ac:dyDescent="0.25">
      <c r="A485" t="s">
        <v>3</v>
      </c>
      <c r="B485">
        <f>EO_Intragroup!F125</f>
        <v>0.86230600000000002</v>
      </c>
      <c r="C485">
        <f>EO_CNN!F125</f>
        <v>0.92022590000000004</v>
      </c>
    </row>
    <row r="486" spans="1:3" x14ac:dyDescent="0.25">
      <c r="A486" t="s">
        <v>3</v>
      </c>
      <c r="B486">
        <f>EO_Intragroup!F126</f>
        <v>0.5018937</v>
      </c>
      <c r="C486">
        <f>EO_CNN!F126</f>
        <v>0.64285409999999998</v>
      </c>
    </row>
    <row r="487" spans="1:3" x14ac:dyDescent="0.25">
      <c r="A487" t="s">
        <v>3</v>
      </c>
      <c r="B487">
        <f>EO_Intragroup!F127</f>
        <v>0.66411140000000002</v>
      </c>
      <c r="C487">
        <f>EO_CNN!F127</f>
        <v>0.79639110000000002</v>
      </c>
    </row>
    <row r="488" spans="1:3" x14ac:dyDescent="0.25">
      <c r="A488" t="s">
        <v>3</v>
      </c>
      <c r="B488">
        <f>EO_Intragroup!F128</f>
        <v>0.79875759999999996</v>
      </c>
      <c r="C488">
        <f>EO_CNN!F128</f>
        <v>0.83025099999999996</v>
      </c>
    </row>
    <row r="489" spans="1:3" x14ac:dyDescent="0.25">
      <c r="A489" t="s">
        <v>3</v>
      </c>
      <c r="B489">
        <f>EO_Intragroup!F129</f>
        <v>0.63595020000000002</v>
      </c>
      <c r="C489">
        <f>EO_CNN!F129</f>
        <v>0.77724280000000001</v>
      </c>
    </row>
    <row r="490" spans="1:3" x14ac:dyDescent="0.25">
      <c r="A490" t="s">
        <v>3</v>
      </c>
      <c r="B490">
        <f>EO_Intragroup!F130</f>
        <v>0.65689779999999998</v>
      </c>
      <c r="C490">
        <f>EO_CNN!F130</f>
        <v>0.74004650000000005</v>
      </c>
    </row>
    <row r="491" spans="1:3" x14ac:dyDescent="0.25">
      <c r="A491" t="s">
        <v>3</v>
      </c>
      <c r="B491">
        <f>EO_Intragroup!F131</f>
        <v>0.69733639999999997</v>
      </c>
      <c r="C491">
        <f>EO_CNN!F131</f>
        <v>0.80096179999999995</v>
      </c>
    </row>
    <row r="492" spans="1:3" x14ac:dyDescent="0.25">
      <c r="A492" t="s">
        <v>3</v>
      </c>
      <c r="B492">
        <f>EO_Intragroup!F132</f>
        <v>0.76235980000000003</v>
      </c>
      <c r="C492">
        <f>EO_CNN!F132</f>
        <v>0.84133250000000004</v>
      </c>
    </row>
    <row r="493" spans="1:3" x14ac:dyDescent="0.25">
      <c r="A493" t="s">
        <v>3</v>
      </c>
      <c r="B493">
        <f>EO_Intragroup!F133</f>
        <v>0.80703670000000005</v>
      </c>
      <c r="C493">
        <f>EO_CNN!F133</f>
        <v>0.84106809999999999</v>
      </c>
    </row>
    <row r="494" spans="1:3" x14ac:dyDescent="0.25">
      <c r="A494" t="s">
        <v>3</v>
      </c>
      <c r="B494">
        <f>EO_Intragroup!F134</f>
        <v>0.73157689999999997</v>
      </c>
      <c r="C494">
        <f>EO_CNN!F134</f>
        <v>0.76867629999999998</v>
      </c>
    </row>
    <row r="495" spans="1:3" x14ac:dyDescent="0.25">
      <c r="A495" t="s">
        <v>3</v>
      </c>
      <c r="B495">
        <f>EO_Intragroup!F135</f>
        <v>0.66310440000000004</v>
      </c>
      <c r="C495">
        <f>EO_CNN!F135</f>
        <v>0.76916799999999996</v>
      </c>
    </row>
    <row r="496" spans="1:3" x14ac:dyDescent="0.25">
      <c r="A496" t="s">
        <v>3</v>
      </c>
      <c r="B496">
        <f>EO_Intragroup!F136</f>
        <v>0.69554110000000002</v>
      </c>
      <c r="C496">
        <f>EO_CNN!F136</f>
        <v>0.71950270000000005</v>
      </c>
    </row>
    <row r="497" spans="1:3" x14ac:dyDescent="0.25">
      <c r="A497" t="s">
        <v>3</v>
      </c>
      <c r="B497">
        <f>EO_Intragroup!F137</f>
        <v>0.7904021</v>
      </c>
      <c r="C497">
        <f>EO_CNN!F137</f>
        <v>0.83875949999999999</v>
      </c>
    </row>
    <row r="498" spans="1:3" x14ac:dyDescent="0.25">
      <c r="A498" t="s">
        <v>3</v>
      </c>
      <c r="B498">
        <f>EO_Intragroup!F138</f>
        <v>0.77420500000000003</v>
      </c>
      <c r="C498">
        <f>EO_CNN!F138</f>
        <v>0.83851330000000002</v>
      </c>
    </row>
    <row r="499" spans="1:3" x14ac:dyDescent="0.25">
      <c r="A499" t="s">
        <v>3</v>
      </c>
      <c r="B499">
        <f>EO_Intragroup!F139</f>
        <v>0.76956670000000005</v>
      </c>
      <c r="C499">
        <f>EO_CNN!F139</f>
        <v>0.82124819999999998</v>
      </c>
    </row>
    <row r="500" spans="1:3" x14ac:dyDescent="0.25">
      <c r="A500" t="s">
        <v>3</v>
      </c>
      <c r="B500">
        <f>EO_Intragroup!F140</f>
        <v>0.70175120000000002</v>
      </c>
      <c r="C500">
        <f>EO_CNN!F140</f>
        <v>0.78889569999999998</v>
      </c>
    </row>
    <row r="501" spans="1:3" x14ac:dyDescent="0.25">
      <c r="A501" t="s">
        <v>3</v>
      </c>
      <c r="B501">
        <f>EO_Intragroup!F141</f>
        <v>0.5427575</v>
      </c>
      <c r="C501">
        <f>EO_CNN!F141</f>
        <v>0.59823720000000002</v>
      </c>
    </row>
    <row r="502" spans="1:3" x14ac:dyDescent="0.25">
      <c r="A502" t="s">
        <v>3</v>
      </c>
      <c r="B502">
        <f>EO_Intragroup!F142</f>
        <v>0.56163359999999996</v>
      </c>
      <c r="C502">
        <f>EO_CNN!F142</f>
        <v>0.4295389</v>
      </c>
    </row>
    <row r="503" spans="1:3" x14ac:dyDescent="0.25">
      <c r="A503" t="s">
        <v>3</v>
      </c>
      <c r="B503">
        <f>EO_Intragroup!F143</f>
        <v>0.61215900000000001</v>
      </c>
      <c r="C503">
        <f>EO_CNN!F143</f>
        <v>0.65473579999999998</v>
      </c>
    </row>
    <row r="504" spans="1:3" x14ac:dyDescent="0.25">
      <c r="A504" t="s">
        <v>3</v>
      </c>
      <c r="B504">
        <f>EO_Intragroup!F144</f>
        <v>0.62888650000000001</v>
      </c>
      <c r="C504">
        <f>EO_CNN!F144</f>
        <v>0.72242399999999996</v>
      </c>
    </row>
    <row r="505" spans="1:3" x14ac:dyDescent="0.25">
      <c r="A505" t="s">
        <v>3</v>
      </c>
      <c r="B505">
        <f>EO_Intragroup!F145</f>
        <v>0.81670609999999999</v>
      </c>
      <c r="C505">
        <f>EO_CNN!F145</f>
        <v>0.86430169999999995</v>
      </c>
    </row>
    <row r="506" spans="1:3" x14ac:dyDescent="0.25">
      <c r="A506" t="s">
        <v>3</v>
      </c>
      <c r="B506">
        <f>EO_Intragroup!F146</f>
        <v>0.5335879</v>
      </c>
      <c r="C506">
        <f>EO_CNN!F146</f>
        <v>0.61379819999999996</v>
      </c>
    </row>
    <row r="507" spans="1:3" x14ac:dyDescent="0.25">
      <c r="A507" t="s">
        <v>3</v>
      </c>
      <c r="B507">
        <f>EO_Intragroup!F147</f>
        <v>0.77800429999999998</v>
      </c>
      <c r="C507">
        <f>EO_CNN!F147</f>
        <v>0.84244669999999999</v>
      </c>
    </row>
    <row r="508" spans="1:3" x14ac:dyDescent="0.25">
      <c r="A508" t="s">
        <v>3</v>
      </c>
      <c r="B508">
        <f>EO_Intragroup!F148</f>
        <v>0.92761740000000004</v>
      </c>
      <c r="C508">
        <f>EO_CNN!F148</f>
        <v>0.85360740000000002</v>
      </c>
    </row>
    <row r="509" spans="1:3" x14ac:dyDescent="0.25">
      <c r="A509" t="s">
        <v>3</v>
      </c>
      <c r="B509">
        <f>EO_Intragroup!F149</f>
        <v>0.89691419999999999</v>
      </c>
      <c r="C509">
        <f>EO_CNN!F149</f>
        <v>0.92918970000000001</v>
      </c>
    </row>
    <row r="510" spans="1:3" x14ac:dyDescent="0.25">
      <c r="A510" t="s">
        <v>3</v>
      </c>
      <c r="B510">
        <f>EO_Intragroup!F150</f>
        <v>0.83761989999999997</v>
      </c>
      <c r="C510">
        <f>EO_CNN!F150</f>
        <v>0.90237040000000002</v>
      </c>
    </row>
    <row r="511" spans="1:3" x14ac:dyDescent="0.25">
      <c r="A511" t="s">
        <v>3</v>
      </c>
      <c r="B511">
        <f>EO_Intragroup!F151</f>
        <v>0.82145869999999999</v>
      </c>
      <c r="C511">
        <f>EO_CNN!F151</f>
        <v>0.92163580000000001</v>
      </c>
    </row>
    <row r="512" spans="1:3" x14ac:dyDescent="0.25">
      <c r="A512" t="s">
        <v>3</v>
      </c>
      <c r="B512">
        <f>EO_Intragroup!F152</f>
        <v>0.92331070000000004</v>
      </c>
      <c r="C512">
        <f>EO_CNN!F152</f>
        <v>0.88842299999999996</v>
      </c>
    </row>
    <row r="513" spans="1:3" x14ac:dyDescent="0.25">
      <c r="A513" t="s">
        <v>3</v>
      </c>
      <c r="B513">
        <f>EO_Intragroup!F153</f>
        <v>0.91680700000000004</v>
      </c>
      <c r="C513">
        <f>EO_CNN!F153</f>
        <v>0.95083139999999999</v>
      </c>
    </row>
    <row r="514" spans="1:3" x14ac:dyDescent="0.25">
      <c r="A514" t="s">
        <v>3</v>
      </c>
      <c r="B514">
        <f>EO_Intragroup!F154</f>
        <v>0.8456439</v>
      </c>
      <c r="C514">
        <f>EO_CNN!F154</f>
        <v>0.91814370000000001</v>
      </c>
    </row>
    <row r="515" spans="1:3" x14ac:dyDescent="0.25">
      <c r="A515" t="s">
        <v>3</v>
      </c>
      <c r="B515">
        <f>EO_Intragroup!F155</f>
        <v>0.88116220000000001</v>
      </c>
      <c r="C515">
        <f>EO_CNN!F155</f>
        <v>0.89217729999999995</v>
      </c>
    </row>
    <row r="516" spans="1:3" x14ac:dyDescent="0.25">
      <c r="A516" t="s">
        <v>3</v>
      </c>
      <c r="B516">
        <f>EO_Intragroup!F156</f>
        <v>0.90698579999999995</v>
      </c>
      <c r="C516">
        <f>EO_CNN!F156</f>
        <v>0.92309969999999997</v>
      </c>
    </row>
    <row r="517" spans="1:3" x14ac:dyDescent="0.25">
      <c r="A517" t="s">
        <v>3</v>
      </c>
      <c r="B517">
        <f>EO_Intragroup!F157</f>
        <v>0.7774278</v>
      </c>
      <c r="C517">
        <f>EO_CNN!F157</f>
        <v>0.8687279</v>
      </c>
    </row>
    <row r="518" spans="1:3" x14ac:dyDescent="0.25">
      <c r="A518" t="s">
        <v>3</v>
      </c>
      <c r="B518">
        <f>EO_Intragroup!F158</f>
        <v>0.82166289999999997</v>
      </c>
      <c r="C518">
        <f>EO_CNN!F158</f>
        <v>0.88976940000000004</v>
      </c>
    </row>
    <row r="519" spans="1:3" x14ac:dyDescent="0.25">
      <c r="A519" t="s">
        <v>3</v>
      </c>
      <c r="B519">
        <f>EO_Intragroup!F159</f>
        <v>0.86964719999999995</v>
      </c>
      <c r="C519">
        <f>EO_CNN!F159</f>
        <v>0.93482690000000002</v>
      </c>
    </row>
    <row r="520" spans="1:3" x14ac:dyDescent="0.25">
      <c r="A520" t="s">
        <v>3</v>
      </c>
      <c r="B520">
        <f>EO_Intragroup!F160</f>
        <v>0.79692940000000001</v>
      </c>
      <c r="C520">
        <f>EO_CNN!F160</f>
        <v>0.90363300000000002</v>
      </c>
    </row>
    <row r="521" spans="1:3" x14ac:dyDescent="0.25">
      <c r="A521" t="s">
        <v>3</v>
      </c>
      <c r="B521">
        <f>EO_Intragroup!F161</f>
        <v>0.91661250000000005</v>
      </c>
      <c r="C521">
        <f>EO_CNN!F161</f>
        <v>0.87665170000000003</v>
      </c>
    </row>
    <row r="522" spans="1:3" x14ac:dyDescent="0.25">
      <c r="A522" t="s">
        <v>3</v>
      </c>
      <c r="B522">
        <f>EO_Intragroup!F162</f>
        <v>0.90081739999999999</v>
      </c>
      <c r="C522">
        <f>EO_CNN!F162</f>
        <v>0.93820879999999995</v>
      </c>
    </row>
    <row r="523" spans="1:3" x14ac:dyDescent="0.25">
      <c r="A523" t="s">
        <v>3</v>
      </c>
      <c r="B523">
        <f>EO_Intragroup!F163</f>
        <v>0.86981390000000003</v>
      </c>
      <c r="C523">
        <f>EO_CNN!F163</f>
        <v>0.9204987</v>
      </c>
    </row>
    <row r="524" spans="1:3" x14ac:dyDescent="0.25">
      <c r="A524" t="s">
        <v>3</v>
      </c>
      <c r="B524">
        <f>EO_Intragroup!F164</f>
        <v>0.86320059999999998</v>
      </c>
      <c r="C524">
        <f>EO_CNN!F164</f>
        <v>0.91524139999999998</v>
      </c>
    </row>
    <row r="525" spans="1:3" x14ac:dyDescent="0.25">
      <c r="A525" t="s">
        <v>3</v>
      </c>
      <c r="B525">
        <f>EO_Intragroup!F165</f>
        <v>0.84205859999999999</v>
      </c>
      <c r="C525">
        <f>EO_CNN!F165</f>
        <v>0.91182229999999997</v>
      </c>
    </row>
    <row r="526" spans="1:3" x14ac:dyDescent="0.25">
      <c r="A526" t="s">
        <v>3</v>
      </c>
      <c r="B526">
        <f>EO_Intragroup!F166</f>
        <v>0.82685180000000003</v>
      </c>
      <c r="C526">
        <f>EO_CNN!F166</f>
        <v>0.89298319999999998</v>
      </c>
    </row>
    <row r="527" spans="1:3" x14ac:dyDescent="0.25">
      <c r="A527" t="s">
        <v>3</v>
      </c>
      <c r="B527">
        <f>EO_Intragroup!F167</f>
        <v>0.84375610000000001</v>
      </c>
      <c r="C527">
        <f>EO_CNN!F167</f>
        <v>0.898447</v>
      </c>
    </row>
    <row r="528" spans="1:3" x14ac:dyDescent="0.25">
      <c r="A528" t="s">
        <v>3</v>
      </c>
      <c r="B528">
        <f>EO_Intragroup!F168</f>
        <v>0.75256350000000005</v>
      </c>
      <c r="C528">
        <f>EO_CNN!F168</f>
        <v>0.84749989999999997</v>
      </c>
    </row>
    <row r="529" spans="1:3" x14ac:dyDescent="0.25">
      <c r="A529" t="s">
        <v>3</v>
      </c>
      <c r="B529">
        <f>EO_Intragroup!F169</f>
        <v>0.75196030000000003</v>
      </c>
      <c r="C529">
        <f>EO_CNN!F169</f>
        <v>0.82508939999999997</v>
      </c>
    </row>
    <row r="530" spans="1:3" x14ac:dyDescent="0.25">
      <c r="A530" t="s">
        <v>3</v>
      </c>
      <c r="B530">
        <f>EO_Intragroup!F170</f>
        <v>0.83820119999999998</v>
      </c>
      <c r="C530">
        <f>EO_CNN!F170</f>
        <v>0.86792720000000001</v>
      </c>
    </row>
    <row r="531" spans="1:3" x14ac:dyDescent="0.25">
      <c r="A531" t="s">
        <v>3</v>
      </c>
      <c r="B531">
        <f>EO_Intragroup!F171</f>
        <v>0.73858449999999998</v>
      </c>
      <c r="C531">
        <f>EO_CNN!F171</f>
        <v>0.82370160000000003</v>
      </c>
    </row>
    <row r="532" spans="1:3" x14ac:dyDescent="0.25">
      <c r="A532" t="s">
        <v>3</v>
      </c>
      <c r="B532">
        <f>EO_Intragroup!F172</f>
        <v>0.75719979999999998</v>
      </c>
      <c r="C532">
        <f>EO_CNN!F172</f>
        <v>0.82932139999999999</v>
      </c>
    </row>
    <row r="533" spans="1:3" x14ac:dyDescent="0.25">
      <c r="A533" t="s">
        <v>3</v>
      </c>
      <c r="B533">
        <f>EO_Intragroup!F173</f>
        <v>0.87103940000000002</v>
      </c>
      <c r="C533">
        <f>EO_CNN!F173</f>
        <v>0.91978360000000003</v>
      </c>
    </row>
    <row r="534" spans="1:3" x14ac:dyDescent="0.25">
      <c r="A534" t="s">
        <v>3</v>
      </c>
      <c r="B534">
        <f>EO_Intragroup!F174</f>
        <v>0.75629049999999998</v>
      </c>
      <c r="C534">
        <f>EO_CNN!F174</f>
        <v>0.87300920000000004</v>
      </c>
    </row>
    <row r="535" spans="1:3" x14ac:dyDescent="0.25">
      <c r="A535" t="s">
        <v>3</v>
      </c>
      <c r="B535">
        <f>EO_Intragroup!F175</f>
        <v>0.84935380000000005</v>
      </c>
      <c r="C535">
        <f>EO_CNN!F175</f>
        <v>0.89264449999999995</v>
      </c>
    </row>
    <row r="536" spans="1:3" x14ac:dyDescent="0.25">
      <c r="A536" t="s">
        <v>3</v>
      </c>
      <c r="B536">
        <f>EO_Intragroup!F176</f>
        <v>0.80510760000000003</v>
      </c>
      <c r="C536">
        <f>EO_CNN!F176</f>
        <v>0.89157790000000003</v>
      </c>
    </row>
    <row r="537" spans="1:3" x14ac:dyDescent="0.25">
      <c r="A537" t="s">
        <v>3</v>
      </c>
      <c r="B537">
        <f>EO_Intragroup!F177</f>
        <v>0.85194959999999997</v>
      </c>
      <c r="C537">
        <f>EO_CNN!F177</f>
        <v>0.83506800000000003</v>
      </c>
    </row>
    <row r="538" spans="1:3" x14ac:dyDescent="0.25">
      <c r="A538" t="s">
        <v>3</v>
      </c>
      <c r="B538">
        <f>EO_Intragroup!F178</f>
        <v>0.70383799999999996</v>
      </c>
      <c r="C538">
        <f>EO_CNN!F178</f>
        <v>0.77501469999999995</v>
      </c>
    </row>
    <row r="539" spans="1:3" x14ac:dyDescent="0.25">
      <c r="A539" t="s">
        <v>3</v>
      </c>
      <c r="B539">
        <f>EO_Intragroup!F179</f>
        <v>0.28538609999999998</v>
      </c>
      <c r="C539">
        <f>EO_CNN!F179</f>
        <v>0.32059549999999998</v>
      </c>
    </row>
    <row r="540" spans="1:3" x14ac:dyDescent="0.25">
      <c r="A540" t="s">
        <v>3</v>
      </c>
      <c r="B540">
        <f>EO_Intragroup!F180</f>
        <v>0.21759899999999999</v>
      </c>
      <c r="C540">
        <f>EO_CNN!F180</f>
        <v>0.22096279999999999</v>
      </c>
    </row>
    <row r="541" spans="1:3" x14ac:dyDescent="0.25">
      <c r="A541" t="s">
        <v>3</v>
      </c>
      <c r="B541">
        <f>EO_Intragroup!F181</f>
        <v>0.25641380000000003</v>
      </c>
      <c r="C541">
        <f>EO_CNN!F181</f>
        <v>0.29072769999999998</v>
      </c>
    </row>
    <row r="542" spans="1:3" x14ac:dyDescent="0.25">
      <c r="A542" t="s">
        <v>0</v>
      </c>
      <c r="B542">
        <f>EO_Intragroup!G2</f>
        <v>0.97895080000000001</v>
      </c>
      <c r="C542">
        <f>EO_CNN!G2</f>
        <v>0.98163670000000003</v>
      </c>
    </row>
    <row r="543" spans="1:3" x14ac:dyDescent="0.25">
      <c r="A543" t="s">
        <v>0</v>
      </c>
      <c r="B543">
        <f>EO_Intragroup!G3</f>
        <v>0.977294</v>
      </c>
      <c r="C543">
        <f>EO_CNN!G3</f>
        <v>0.96804500000000004</v>
      </c>
    </row>
    <row r="544" spans="1:3" x14ac:dyDescent="0.25">
      <c r="A544" t="s">
        <v>0</v>
      </c>
      <c r="B544">
        <f>EO_Intragroup!G4</f>
        <v>0.97935519999999998</v>
      </c>
      <c r="C544">
        <f>EO_CNN!G4</f>
        <v>0.97493949999999996</v>
      </c>
    </row>
    <row r="545" spans="1:3" x14ac:dyDescent="0.25">
      <c r="A545" t="s">
        <v>0</v>
      </c>
      <c r="B545">
        <f>EO_Intragroup!G5</f>
        <v>0.96910660000000004</v>
      </c>
      <c r="C545">
        <f>EO_CNN!G5</f>
        <v>0.94519280000000006</v>
      </c>
    </row>
    <row r="546" spans="1:3" x14ac:dyDescent="0.25">
      <c r="A546" t="s">
        <v>0</v>
      </c>
      <c r="B546">
        <f>EO_Intragroup!G6</f>
        <v>0.9046052</v>
      </c>
      <c r="C546">
        <f>EO_CNN!G6</f>
        <v>0.91003120000000004</v>
      </c>
    </row>
    <row r="547" spans="1:3" x14ac:dyDescent="0.25">
      <c r="A547" t="s">
        <v>0</v>
      </c>
      <c r="B547">
        <f>EO_Intragroup!G7</f>
        <v>0.9706669</v>
      </c>
      <c r="C547">
        <f>EO_CNN!G7</f>
        <v>0.9301973</v>
      </c>
    </row>
    <row r="548" spans="1:3" x14ac:dyDescent="0.25">
      <c r="A548" t="s">
        <v>0</v>
      </c>
      <c r="B548">
        <f>EO_Intragroup!G8</f>
        <v>0.9688426</v>
      </c>
      <c r="C548">
        <f>EO_CNN!G8</f>
        <v>0.96351100000000001</v>
      </c>
    </row>
    <row r="549" spans="1:3" x14ac:dyDescent="0.25">
      <c r="A549" t="s">
        <v>0</v>
      </c>
      <c r="B549">
        <f>EO_Intragroup!G9</f>
        <v>0.84638659999999999</v>
      </c>
      <c r="C549">
        <f>EO_CNN!G9</f>
        <v>0.92227840000000005</v>
      </c>
    </row>
    <row r="550" spans="1:3" x14ac:dyDescent="0.25">
      <c r="A550" t="s">
        <v>0</v>
      </c>
      <c r="B550">
        <f>EO_Intragroup!G10</f>
        <v>0.9717211</v>
      </c>
      <c r="C550">
        <f>EO_CNN!G10</f>
        <v>0.93261530000000004</v>
      </c>
    </row>
    <row r="551" spans="1:3" x14ac:dyDescent="0.25">
      <c r="A551" t="s">
        <v>0</v>
      </c>
      <c r="B551">
        <f>EO_Intragroup!G11</f>
        <v>0.94624569999999997</v>
      </c>
      <c r="C551">
        <f>EO_CNN!G11</f>
        <v>0.93608420000000003</v>
      </c>
    </row>
    <row r="552" spans="1:3" x14ac:dyDescent="0.25">
      <c r="A552" t="s">
        <v>0</v>
      </c>
      <c r="B552">
        <f>EO_Intragroup!G12</f>
        <v>0.98253760000000001</v>
      </c>
      <c r="C552">
        <f>EO_CNN!G12</f>
        <v>0.94498689999999996</v>
      </c>
    </row>
    <row r="553" spans="1:3" x14ac:dyDescent="0.25">
      <c r="A553" t="s">
        <v>0</v>
      </c>
      <c r="B553">
        <f>EO_Intragroup!G13</f>
        <v>0.95539169999999995</v>
      </c>
      <c r="C553">
        <f>EO_CNN!G13</f>
        <v>0.93846790000000002</v>
      </c>
    </row>
    <row r="554" spans="1:3" x14ac:dyDescent="0.25">
      <c r="A554" t="s">
        <v>0</v>
      </c>
      <c r="B554">
        <f>EO_Intragroup!G14</f>
        <v>0.96759150000000005</v>
      </c>
      <c r="C554">
        <f>EO_CNN!G14</f>
        <v>0.98193399999999997</v>
      </c>
    </row>
    <row r="555" spans="1:3" x14ac:dyDescent="0.25">
      <c r="A555" t="s">
        <v>0</v>
      </c>
      <c r="B555">
        <f>EO_Intragroup!G15</f>
        <v>0.94249190000000005</v>
      </c>
      <c r="C555">
        <f>EO_CNN!G15</f>
        <v>0.96713229999999994</v>
      </c>
    </row>
    <row r="556" spans="1:3" x14ac:dyDescent="0.25">
      <c r="A556" t="s">
        <v>0</v>
      </c>
      <c r="B556">
        <f>EO_Intragroup!G16</f>
        <v>0.96382650000000003</v>
      </c>
      <c r="C556">
        <f>EO_CNN!G16</f>
        <v>0.94047340000000001</v>
      </c>
    </row>
    <row r="557" spans="1:3" x14ac:dyDescent="0.25">
      <c r="A557" t="s">
        <v>0</v>
      </c>
      <c r="B557">
        <f>EO_Intragroup!G17</f>
        <v>0.98135499999999998</v>
      </c>
      <c r="C557">
        <f>EO_CNN!G17</f>
        <v>0.98442169999999996</v>
      </c>
    </row>
    <row r="558" spans="1:3" x14ac:dyDescent="0.25">
      <c r="A558" t="s">
        <v>0</v>
      </c>
      <c r="B558">
        <f>EO_Intragroup!G18</f>
        <v>0.9785836</v>
      </c>
      <c r="C558">
        <f>EO_CNN!G18</f>
        <v>0.98992530000000001</v>
      </c>
    </row>
    <row r="559" spans="1:3" x14ac:dyDescent="0.25">
      <c r="A559" t="s">
        <v>0</v>
      </c>
      <c r="B559">
        <f>EO_Intragroup!G19</f>
        <v>0.96089020000000003</v>
      </c>
      <c r="C559">
        <f>EO_CNN!G19</f>
        <v>0.98815649999999999</v>
      </c>
    </row>
    <row r="560" spans="1:3" x14ac:dyDescent="0.25">
      <c r="A560" t="s">
        <v>0</v>
      </c>
      <c r="B560">
        <f>EO_Intragroup!G20</f>
        <v>0.96050239999999998</v>
      </c>
      <c r="C560">
        <f>EO_CNN!G20</f>
        <v>0.98334500000000002</v>
      </c>
    </row>
    <row r="561" spans="1:3" x14ac:dyDescent="0.25">
      <c r="A561" t="s">
        <v>0</v>
      </c>
      <c r="B561">
        <f>EO_Intragroup!G21</f>
        <v>0.96493139999999999</v>
      </c>
      <c r="C561">
        <f>EO_CNN!G21</f>
        <v>0.96650179999999997</v>
      </c>
    </row>
    <row r="562" spans="1:3" x14ac:dyDescent="0.25">
      <c r="A562" t="s">
        <v>0</v>
      </c>
      <c r="B562">
        <f>EO_Intragroup!G22</f>
        <v>0.95330749999999997</v>
      </c>
      <c r="C562">
        <f>EO_CNN!G22</f>
        <v>0.91303820000000002</v>
      </c>
    </row>
    <row r="563" spans="1:3" x14ac:dyDescent="0.25">
      <c r="A563" t="s">
        <v>0</v>
      </c>
      <c r="B563">
        <f>EO_Intragroup!G23</f>
        <v>0.93601009999999996</v>
      </c>
      <c r="C563">
        <f>EO_CNN!G23</f>
        <v>0.96953719999999999</v>
      </c>
    </row>
    <row r="564" spans="1:3" x14ac:dyDescent="0.25">
      <c r="A564" t="s">
        <v>0</v>
      </c>
      <c r="B564">
        <f>EO_Intragroup!G24</f>
        <v>0.93550560000000005</v>
      </c>
      <c r="C564">
        <f>EO_CNN!G24</f>
        <v>0.92962370000000005</v>
      </c>
    </row>
    <row r="565" spans="1:3" x14ac:dyDescent="0.25">
      <c r="A565" t="s">
        <v>0</v>
      </c>
      <c r="B565">
        <f>EO_Intragroup!G25</f>
        <v>0.97698549999999995</v>
      </c>
      <c r="C565">
        <f>EO_CNN!G25</f>
        <v>0.97761220000000004</v>
      </c>
    </row>
    <row r="566" spans="1:3" x14ac:dyDescent="0.25">
      <c r="A566" t="s">
        <v>0</v>
      </c>
      <c r="B566">
        <f>EO_Intragroup!G26</f>
        <v>0.94403749999999997</v>
      </c>
      <c r="C566">
        <f>EO_CNN!G26</f>
        <v>0.95182670000000003</v>
      </c>
    </row>
    <row r="567" spans="1:3" x14ac:dyDescent="0.25">
      <c r="A567" t="s">
        <v>0</v>
      </c>
      <c r="B567">
        <f>EO_Intragroup!G27</f>
        <v>0.94740480000000005</v>
      </c>
      <c r="C567">
        <f>EO_CNN!G27</f>
        <v>0.96706139999999996</v>
      </c>
    </row>
    <row r="568" spans="1:3" x14ac:dyDescent="0.25">
      <c r="A568" t="s">
        <v>0</v>
      </c>
      <c r="B568">
        <f>EO_Intragroup!G28</f>
        <v>0.97874369999999999</v>
      </c>
      <c r="C568">
        <f>EO_CNN!G28</f>
        <v>0.96372630000000004</v>
      </c>
    </row>
    <row r="569" spans="1:3" x14ac:dyDescent="0.25">
      <c r="A569" t="s">
        <v>0</v>
      </c>
      <c r="B569">
        <f>EO_Intragroup!G29</f>
        <v>0.98312670000000002</v>
      </c>
      <c r="C569">
        <f>EO_CNN!G29</f>
        <v>0.98031230000000003</v>
      </c>
    </row>
    <row r="570" spans="1:3" x14ac:dyDescent="0.25">
      <c r="A570" t="s">
        <v>0</v>
      </c>
      <c r="B570">
        <f>EO_Intragroup!G30</f>
        <v>0.97169539999999999</v>
      </c>
      <c r="C570">
        <f>EO_CNN!G30</f>
        <v>0.97326449999999998</v>
      </c>
    </row>
    <row r="571" spans="1:3" x14ac:dyDescent="0.25">
      <c r="A571" t="s">
        <v>0</v>
      </c>
      <c r="B571">
        <f>EO_Intragroup!G31</f>
        <v>0.97821239999999998</v>
      </c>
      <c r="C571">
        <f>EO_CNN!G31</f>
        <v>0.97151089999999996</v>
      </c>
    </row>
    <row r="572" spans="1:3" x14ac:dyDescent="0.25">
      <c r="A572" t="s">
        <v>0</v>
      </c>
      <c r="B572">
        <f>EO_Intragroup!G32</f>
        <v>0.98417670000000002</v>
      </c>
      <c r="C572">
        <f>EO_CNN!G32</f>
        <v>0.9752556</v>
      </c>
    </row>
    <row r="573" spans="1:3" x14ac:dyDescent="0.25">
      <c r="A573" t="s">
        <v>0</v>
      </c>
      <c r="B573">
        <f>EO_Intragroup!G33</f>
        <v>0.98294179999999998</v>
      </c>
      <c r="C573">
        <f>EO_CNN!G33</f>
        <v>0.98747419999999997</v>
      </c>
    </row>
    <row r="574" spans="1:3" x14ac:dyDescent="0.25">
      <c r="A574" t="s">
        <v>0</v>
      </c>
      <c r="B574">
        <f>EO_Intragroup!G34</f>
        <v>0.97664379999999995</v>
      </c>
      <c r="C574">
        <f>EO_CNN!G34</f>
        <v>0.96757930000000003</v>
      </c>
    </row>
    <row r="575" spans="1:3" x14ac:dyDescent="0.25">
      <c r="A575" t="s">
        <v>0</v>
      </c>
      <c r="B575">
        <f>EO_Intragroup!G35</f>
        <v>0.97966450000000005</v>
      </c>
      <c r="C575">
        <f>EO_CNN!G35</f>
        <v>0.96481249999999996</v>
      </c>
    </row>
    <row r="576" spans="1:3" x14ac:dyDescent="0.25">
      <c r="A576" t="s">
        <v>0</v>
      </c>
      <c r="B576">
        <f>EO_Intragroup!G36</f>
        <v>0.98237410000000003</v>
      </c>
      <c r="C576">
        <f>EO_CNN!G36</f>
        <v>0.97744319999999996</v>
      </c>
    </row>
    <row r="577" spans="1:3" x14ac:dyDescent="0.25">
      <c r="A577" t="s">
        <v>0</v>
      </c>
      <c r="B577">
        <f>EO_Intragroup!G37</f>
        <v>0.9778966</v>
      </c>
      <c r="C577">
        <f>EO_CNN!G37</f>
        <v>0.9736011</v>
      </c>
    </row>
    <row r="578" spans="1:3" x14ac:dyDescent="0.25">
      <c r="A578" t="s">
        <v>0</v>
      </c>
      <c r="B578">
        <f>EO_Intragroup!G38</f>
        <v>0.97337810000000002</v>
      </c>
      <c r="C578">
        <f>EO_CNN!G38</f>
        <v>0.96876300000000004</v>
      </c>
    </row>
    <row r="579" spans="1:3" x14ac:dyDescent="0.25">
      <c r="A579" t="s">
        <v>0</v>
      </c>
      <c r="B579">
        <f>EO_Intragroup!G39</f>
        <v>0.98908640000000003</v>
      </c>
      <c r="C579">
        <f>EO_CNN!G39</f>
        <v>0.98046469999999997</v>
      </c>
    </row>
    <row r="580" spans="1:3" x14ac:dyDescent="0.25">
      <c r="A580" t="s">
        <v>0</v>
      </c>
      <c r="B580">
        <f>EO_Intragroup!G40</f>
        <v>0.96901760000000003</v>
      </c>
      <c r="C580">
        <f>EO_CNN!G40</f>
        <v>0.96736690000000003</v>
      </c>
    </row>
    <row r="581" spans="1:3" x14ac:dyDescent="0.25">
      <c r="A581" t="s">
        <v>0</v>
      </c>
      <c r="B581">
        <f>EO_Intragroup!G41</f>
        <v>0.98960769999999998</v>
      </c>
      <c r="C581">
        <f>EO_CNN!G41</f>
        <v>0.97783949999999997</v>
      </c>
    </row>
    <row r="582" spans="1:3" x14ac:dyDescent="0.25">
      <c r="A582" t="s">
        <v>0</v>
      </c>
      <c r="B582">
        <f>EO_Intragroup!G42</f>
        <v>0.98873679999999997</v>
      </c>
      <c r="C582">
        <f>EO_CNN!G42</f>
        <v>0.98394769999999998</v>
      </c>
    </row>
    <row r="583" spans="1:3" x14ac:dyDescent="0.25">
      <c r="A583" t="s">
        <v>0</v>
      </c>
      <c r="B583">
        <f>EO_Intragroup!G43</f>
        <v>0.98551500000000003</v>
      </c>
      <c r="C583">
        <f>EO_CNN!G43</f>
        <v>0.98923680000000003</v>
      </c>
    </row>
    <row r="584" spans="1:3" x14ac:dyDescent="0.25">
      <c r="A584" t="s">
        <v>0</v>
      </c>
      <c r="B584">
        <f>EO_Intragroup!G44</f>
        <v>0.98360570000000003</v>
      </c>
      <c r="C584">
        <f>EO_CNN!G44</f>
        <v>0.98660590000000004</v>
      </c>
    </row>
    <row r="585" spans="1:3" x14ac:dyDescent="0.25">
      <c r="A585" t="s">
        <v>0</v>
      </c>
      <c r="B585">
        <f>EO_Intragroup!G45</f>
        <v>0.98733959999999998</v>
      </c>
      <c r="C585">
        <f>EO_CNN!G45</f>
        <v>0.97604559999999996</v>
      </c>
    </row>
    <row r="586" spans="1:3" x14ac:dyDescent="0.25">
      <c r="A586" t="s">
        <v>0</v>
      </c>
      <c r="B586">
        <f>EO_Intragroup!G46</f>
        <v>0.99197069999999998</v>
      </c>
      <c r="C586">
        <f>EO_CNN!G46</f>
        <v>0.98659110000000005</v>
      </c>
    </row>
    <row r="587" spans="1:3" x14ac:dyDescent="0.25">
      <c r="A587" t="s">
        <v>0</v>
      </c>
      <c r="B587">
        <f>EO_Intragroup!G47</f>
        <v>0.98992250000000004</v>
      </c>
      <c r="C587">
        <f>EO_CNN!G47</f>
        <v>0.98901740000000005</v>
      </c>
    </row>
    <row r="588" spans="1:3" x14ac:dyDescent="0.25">
      <c r="A588" t="s">
        <v>0</v>
      </c>
      <c r="B588">
        <f>EO_Intragroup!G48</f>
        <v>0.98886169999999995</v>
      </c>
      <c r="C588">
        <f>EO_CNN!G48</f>
        <v>0.98424029999999996</v>
      </c>
    </row>
    <row r="589" spans="1:3" x14ac:dyDescent="0.25">
      <c r="A589" t="s">
        <v>0</v>
      </c>
      <c r="B589">
        <f>EO_Intragroup!G49</f>
        <v>0.98860159999999997</v>
      </c>
      <c r="C589">
        <f>EO_CNN!G49</f>
        <v>0.98327089999999995</v>
      </c>
    </row>
    <row r="590" spans="1:3" x14ac:dyDescent="0.25">
      <c r="A590" t="s">
        <v>0</v>
      </c>
      <c r="B590">
        <f>EO_Intragroup!G50</f>
        <v>0.99001980000000001</v>
      </c>
      <c r="C590">
        <f>EO_CNN!G50</f>
        <v>0.98546250000000002</v>
      </c>
    </row>
    <row r="591" spans="1:3" x14ac:dyDescent="0.25">
      <c r="A591" t="s">
        <v>0</v>
      </c>
      <c r="B591">
        <f>EO_Intragroup!G51</f>
        <v>0.98909769999999997</v>
      </c>
      <c r="C591">
        <f>EO_CNN!G51</f>
        <v>0.98817169999999999</v>
      </c>
    </row>
    <row r="592" spans="1:3" x14ac:dyDescent="0.25">
      <c r="A592" t="s">
        <v>0</v>
      </c>
      <c r="B592">
        <f>EO_Intragroup!G52</f>
        <v>0.98310310000000001</v>
      </c>
      <c r="C592">
        <f>EO_CNN!G52</f>
        <v>0.9839717</v>
      </c>
    </row>
    <row r="593" spans="1:3" x14ac:dyDescent="0.25">
      <c r="A593" t="s">
        <v>0</v>
      </c>
      <c r="B593">
        <f>EO_Intragroup!G53</f>
        <v>0.97683750000000003</v>
      </c>
      <c r="C593">
        <f>EO_CNN!G53</f>
        <v>0.97861430000000005</v>
      </c>
    </row>
    <row r="594" spans="1:3" x14ac:dyDescent="0.25">
      <c r="A594" t="s">
        <v>0</v>
      </c>
      <c r="B594">
        <f>EO_Intragroup!G54</f>
        <v>0.97433950000000003</v>
      </c>
      <c r="C594">
        <f>EO_CNN!G54</f>
        <v>0.95582529999999999</v>
      </c>
    </row>
    <row r="595" spans="1:3" x14ac:dyDescent="0.25">
      <c r="A595" t="s">
        <v>0</v>
      </c>
      <c r="B595">
        <f>EO_Intragroup!G55</f>
        <v>0.98938599999999999</v>
      </c>
      <c r="C595">
        <f>EO_CNN!G55</f>
        <v>0.98385359999999999</v>
      </c>
    </row>
    <row r="596" spans="1:3" x14ac:dyDescent="0.25">
      <c r="A596" t="s">
        <v>0</v>
      </c>
      <c r="B596">
        <f>EO_Intragroup!G56</f>
        <v>0.99097329999999995</v>
      </c>
      <c r="C596">
        <f>EO_CNN!G56</f>
        <v>0.98531080000000004</v>
      </c>
    </row>
    <row r="597" spans="1:3" x14ac:dyDescent="0.25">
      <c r="A597" t="s">
        <v>0</v>
      </c>
      <c r="B597">
        <f>EO_Intragroup!G57</f>
        <v>0.98810989999999999</v>
      </c>
      <c r="C597">
        <f>EO_CNN!G57</f>
        <v>0.98289689999999996</v>
      </c>
    </row>
    <row r="598" spans="1:3" x14ac:dyDescent="0.25">
      <c r="A598" t="s">
        <v>0</v>
      </c>
      <c r="B598">
        <f>EO_Intragroup!G58</f>
        <v>0.99296180000000001</v>
      </c>
      <c r="C598">
        <f>EO_CNN!G58</f>
        <v>0.98921780000000004</v>
      </c>
    </row>
    <row r="599" spans="1:3" x14ac:dyDescent="0.25">
      <c r="A599" t="s">
        <v>0</v>
      </c>
      <c r="B599">
        <f>EO_Intragroup!G59</f>
        <v>0.97087190000000001</v>
      </c>
      <c r="C599">
        <f>EO_CNN!G59</f>
        <v>0.94770469999999996</v>
      </c>
    </row>
    <row r="600" spans="1:3" x14ac:dyDescent="0.25">
      <c r="A600" t="s">
        <v>0</v>
      </c>
      <c r="B600">
        <f>EO_Intragroup!G60</f>
        <v>0.97558449999999997</v>
      </c>
      <c r="C600">
        <f>EO_CNN!G60</f>
        <v>0.95246759999999997</v>
      </c>
    </row>
    <row r="601" spans="1:3" x14ac:dyDescent="0.25">
      <c r="A601" t="s">
        <v>0</v>
      </c>
      <c r="B601">
        <f>EO_Intragroup!G61</f>
        <v>0.98058040000000002</v>
      </c>
      <c r="C601">
        <f>EO_CNN!G61</f>
        <v>0.93933060000000002</v>
      </c>
    </row>
    <row r="602" spans="1:3" x14ac:dyDescent="0.25">
      <c r="A602" t="s">
        <v>0</v>
      </c>
      <c r="B602">
        <f>EO_Intragroup!G62</f>
        <v>0.95212470000000005</v>
      </c>
      <c r="C602">
        <f>EO_CNN!G62</f>
        <v>0.97932059999999999</v>
      </c>
    </row>
    <row r="603" spans="1:3" x14ac:dyDescent="0.25">
      <c r="A603" t="s">
        <v>0</v>
      </c>
      <c r="B603">
        <f>EO_Intragroup!G63</f>
        <v>0.93842000000000003</v>
      </c>
      <c r="C603">
        <f>EO_CNN!G63</f>
        <v>0.97165420000000002</v>
      </c>
    </row>
    <row r="604" spans="1:3" x14ac:dyDescent="0.25">
      <c r="A604" t="s">
        <v>0</v>
      </c>
      <c r="B604">
        <f>EO_Intragroup!G64</f>
        <v>0.96211120000000006</v>
      </c>
      <c r="C604">
        <f>EO_CNN!G64</f>
        <v>0.98119080000000003</v>
      </c>
    </row>
    <row r="605" spans="1:3" x14ac:dyDescent="0.25">
      <c r="A605" t="s">
        <v>0</v>
      </c>
      <c r="B605">
        <f>EO_Intragroup!G65</f>
        <v>0.94945190000000002</v>
      </c>
      <c r="C605">
        <f>EO_CNN!G65</f>
        <v>0.96944059999999999</v>
      </c>
    </row>
    <row r="606" spans="1:3" x14ac:dyDescent="0.25">
      <c r="A606" t="s">
        <v>0</v>
      </c>
      <c r="B606">
        <f>EO_Intragroup!G66</f>
        <v>0.91352239999999996</v>
      </c>
      <c r="C606">
        <f>EO_CNN!G66</f>
        <v>0.95848489999999997</v>
      </c>
    </row>
    <row r="607" spans="1:3" x14ac:dyDescent="0.25">
      <c r="A607" t="s">
        <v>0</v>
      </c>
      <c r="B607">
        <f>EO_Intragroup!G67</f>
        <v>0.92551539999999999</v>
      </c>
      <c r="C607">
        <f>EO_CNN!G67</f>
        <v>0.95036670000000001</v>
      </c>
    </row>
    <row r="608" spans="1:3" x14ac:dyDescent="0.25">
      <c r="A608" t="s">
        <v>0</v>
      </c>
      <c r="B608">
        <f>EO_Intragroup!G68</f>
        <v>0.95129010000000003</v>
      </c>
      <c r="C608">
        <f>EO_CNN!G68</f>
        <v>0.95789579999999996</v>
      </c>
    </row>
    <row r="609" spans="1:3" x14ac:dyDescent="0.25">
      <c r="A609" t="s">
        <v>0</v>
      </c>
      <c r="B609">
        <f>EO_Intragroup!G69</f>
        <v>0.94791389999999998</v>
      </c>
      <c r="C609">
        <f>EO_CNN!G69</f>
        <v>0.91669149999999999</v>
      </c>
    </row>
    <row r="610" spans="1:3" x14ac:dyDescent="0.25">
      <c r="A610" t="s">
        <v>0</v>
      </c>
      <c r="B610">
        <f>EO_Intragroup!G70</f>
        <v>0.92498659999999999</v>
      </c>
      <c r="C610">
        <f>EO_CNN!G70</f>
        <v>0.94962179999999996</v>
      </c>
    </row>
    <row r="611" spans="1:3" x14ac:dyDescent="0.25">
      <c r="A611" t="s">
        <v>0</v>
      </c>
      <c r="B611">
        <f>EO_Intragroup!G71</f>
        <v>0.95484380000000002</v>
      </c>
      <c r="C611">
        <f>EO_CNN!G71</f>
        <v>0.97216360000000002</v>
      </c>
    </row>
    <row r="612" spans="1:3" x14ac:dyDescent="0.25">
      <c r="A612" t="s">
        <v>0</v>
      </c>
      <c r="B612">
        <f>EO_Intragroup!G72</f>
        <v>0.92607070000000002</v>
      </c>
      <c r="C612">
        <f>EO_CNN!G72</f>
        <v>0.94627839999999996</v>
      </c>
    </row>
    <row r="613" spans="1:3" x14ac:dyDescent="0.25">
      <c r="A613" t="s">
        <v>0</v>
      </c>
      <c r="B613">
        <f>EO_Intragroup!G73</f>
        <v>0.96054059999999997</v>
      </c>
      <c r="C613">
        <f>EO_CNN!G73</f>
        <v>0.96831780000000001</v>
      </c>
    </row>
    <row r="614" spans="1:3" x14ac:dyDescent="0.25">
      <c r="A614" t="s">
        <v>0</v>
      </c>
      <c r="B614">
        <f>EO_Intragroup!G74</f>
        <v>0.96458980000000005</v>
      </c>
      <c r="C614">
        <f>EO_CNN!G74</f>
        <v>0.97635780000000005</v>
      </c>
    </row>
    <row r="615" spans="1:3" x14ac:dyDescent="0.25">
      <c r="A615" t="s">
        <v>0</v>
      </c>
      <c r="B615">
        <f>EO_Intragroup!G75</f>
        <v>0.97562559999999998</v>
      </c>
      <c r="C615">
        <f>EO_CNN!G75</f>
        <v>0.97283359999999997</v>
      </c>
    </row>
    <row r="616" spans="1:3" x14ac:dyDescent="0.25">
      <c r="A616" t="s">
        <v>0</v>
      </c>
      <c r="B616">
        <f>EO_Intragroup!G76</f>
        <v>0.94526529999999998</v>
      </c>
      <c r="C616">
        <f>EO_CNN!G76</f>
        <v>0.96987159999999994</v>
      </c>
    </row>
    <row r="617" spans="1:3" x14ac:dyDescent="0.25">
      <c r="A617" t="s">
        <v>0</v>
      </c>
      <c r="B617">
        <f>EO_Intragroup!G77</f>
        <v>0.98132030000000003</v>
      </c>
      <c r="C617">
        <f>EO_CNN!G77</f>
        <v>0.98874989999999996</v>
      </c>
    </row>
    <row r="618" spans="1:3" x14ac:dyDescent="0.25">
      <c r="A618" t="s">
        <v>0</v>
      </c>
      <c r="B618">
        <f>EO_Intragroup!G78</f>
        <v>0.98760300000000001</v>
      </c>
      <c r="C618">
        <f>EO_CNN!G78</f>
        <v>0.98264859999999998</v>
      </c>
    </row>
    <row r="619" spans="1:3" x14ac:dyDescent="0.25">
      <c r="A619" t="s">
        <v>0</v>
      </c>
      <c r="B619">
        <f>EO_Intragroup!G79</f>
        <v>0.97298620000000002</v>
      </c>
      <c r="C619">
        <f>EO_CNN!G79</f>
        <v>0.96178779999999997</v>
      </c>
    </row>
    <row r="620" spans="1:3" x14ac:dyDescent="0.25">
      <c r="A620" t="s">
        <v>0</v>
      </c>
      <c r="B620">
        <f>EO_Intragroup!G80</f>
        <v>0.98092550000000001</v>
      </c>
      <c r="C620">
        <f>EO_CNN!G80</f>
        <v>0.97126860000000004</v>
      </c>
    </row>
    <row r="621" spans="1:3" x14ac:dyDescent="0.25">
      <c r="A621" t="s">
        <v>0</v>
      </c>
      <c r="B621">
        <f>EO_Intragroup!G81</f>
        <v>0.92272200000000004</v>
      </c>
      <c r="C621">
        <f>EO_CNN!G81</f>
        <v>0.96351629999999999</v>
      </c>
    </row>
    <row r="622" spans="1:3" x14ac:dyDescent="0.25">
      <c r="A622" t="s">
        <v>0</v>
      </c>
      <c r="B622">
        <f>EO_Intragroup!G82</f>
        <v>0.88502510000000001</v>
      </c>
      <c r="C622">
        <f>EO_CNN!G82</f>
        <v>0.94242009999999998</v>
      </c>
    </row>
    <row r="623" spans="1:3" x14ac:dyDescent="0.25">
      <c r="A623" t="s">
        <v>0</v>
      </c>
      <c r="B623">
        <f>EO_Intragroup!G83</f>
        <v>0.96095010000000003</v>
      </c>
      <c r="C623">
        <f>EO_CNN!G83</f>
        <v>0.94591860000000005</v>
      </c>
    </row>
    <row r="624" spans="1:3" x14ac:dyDescent="0.25">
      <c r="A624" t="s">
        <v>0</v>
      </c>
      <c r="B624">
        <f>EO_Intragroup!G84</f>
        <v>0.93451059999999997</v>
      </c>
      <c r="C624">
        <f>EO_CNN!G84</f>
        <v>0.95565500000000003</v>
      </c>
    </row>
    <row r="625" spans="1:3" x14ac:dyDescent="0.25">
      <c r="A625" t="s">
        <v>0</v>
      </c>
      <c r="B625">
        <f>EO_Intragroup!G85</f>
        <v>0.97658820000000002</v>
      </c>
      <c r="C625">
        <f>EO_CNN!G85</f>
        <v>0.98146049999999996</v>
      </c>
    </row>
    <row r="626" spans="1:3" x14ac:dyDescent="0.25">
      <c r="A626" t="s">
        <v>0</v>
      </c>
      <c r="B626">
        <f>EO_Intragroup!G86</f>
        <v>0.91147009999999995</v>
      </c>
      <c r="C626">
        <f>EO_CNN!G86</f>
        <v>0.95211089999999998</v>
      </c>
    </row>
    <row r="627" spans="1:3" x14ac:dyDescent="0.25">
      <c r="A627" t="s">
        <v>0</v>
      </c>
      <c r="B627">
        <f>EO_Intragroup!G87</f>
        <v>0.97312169999999998</v>
      </c>
      <c r="C627">
        <f>EO_CNN!G87</f>
        <v>0.96938709999999995</v>
      </c>
    </row>
    <row r="628" spans="1:3" x14ac:dyDescent="0.25">
      <c r="A628" t="s">
        <v>0</v>
      </c>
      <c r="B628">
        <f>EO_Intragroup!G88</f>
        <v>0.98137920000000001</v>
      </c>
      <c r="C628">
        <f>EO_CNN!G88</f>
        <v>0.98148970000000002</v>
      </c>
    </row>
    <row r="629" spans="1:3" x14ac:dyDescent="0.25">
      <c r="A629" t="s">
        <v>0</v>
      </c>
      <c r="B629">
        <f>EO_Intragroup!G89</f>
        <v>0.98893580000000003</v>
      </c>
      <c r="C629">
        <f>EO_CNN!G89</f>
        <v>0.99045519999999998</v>
      </c>
    </row>
    <row r="630" spans="1:3" x14ac:dyDescent="0.25">
      <c r="A630" t="s">
        <v>0</v>
      </c>
      <c r="B630">
        <f>EO_Intragroup!G90</f>
        <v>0.98478580000000004</v>
      </c>
      <c r="C630">
        <f>EO_CNN!G90</f>
        <v>0.99374110000000004</v>
      </c>
    </row>
    <row r="631" spans="1:3" x14ac:dyDescent="0.25">
      <c r="A631" t="s">
        <v>0</v>
      </c>
      <c r="B631">
        <f>EO_Intragroup!G91</f>
        <v>0.98180489999999998</v>
      </c>
      <c r="C631">
        <f>EO_CNN!G91</f>
        <v>0.98450660000000001</v>
      </c>
    </row>
    <row r="632" spans="1:3" x14ac:dyDescent="0.25">
      <c r="A632" t="s">
        <v>0</v>
      </c>
      <c r="B632">
        <f>EO_Intragroup!G92</f>
        <v>0.98783049999999994</v>
      </c>
      <c r="C632">
        <f>EO_CNN!G92</f>
        <v>0.97767870000000001</v>
      </c>
    </row>
    <row r="633" spans="1:3" x14ac:dyDescent="0.25">
      <c r="A633" t="s">
        <v>0</v>
      </c>
      <c r="B633">
        <f>EO_Intragroup!G93</f>
        <v>0.98970570000000002</v>
      </c>
      <c r="C633">
        <f>EO_CNN!G93</f>
        <v>0.99226510000000001</v>
      </c>
    </row>
    <row r="634" spans="1:3" x14ac:dyDescent="0.25">
      <c r="A634" t="s">
        <v>0</v>
      </c>
      <c r="B634">
        <f>EO_Intragroup!G94</f>
        <v>0.98447090000000004</v>
      </c>
      <c r="C634">
        <f>EO_CNN!G94</f>
        <v>0.9882204</v>
      </c>
    </row>
    <row r="635" spans="1:3" x14ac:dyDescent="0.25">
      <c r="A635" t="s">
        <v>0</v>
      </c>
      <c r="B635">
        <f>EO_Intragroup!G95</f>
        <v>0.98902420000000002</v>
      </c>
      <c r="C635">
        <f>EO_CNN!G95</f>
        <v>0.98262150000000004</v>
      </c>
    </row>
    <row r="636" spans="1:3" x14ac:dyDescent="0.25">
      <c r="A636" t="s">
        <v>0</v>
      </c>
      <c r="B636">
        <f>EO_Intragroup!G96</f>
        <v>0.99167899999999998</v>
      </c>
      <c r="C636">
        <f>EO_CNN!G96</f>
        <v>0.99348219999999998</v>
      </c>
    </row>
    <row r="637" spans="1:3" x14ac:dyDescent="0.25">
      <c r="A637" t="s">
        <v>0</v>
      </c>
      <c r="B637">
        <f>EO_Intragroup!G97</f>
        <v>0.97652450000000002</v>
      </c>
      <c r="C637">
        <f>EO_CNN!G97</f>
        <v>0.99056390000000005</v>
      </c>
    </row>
    <row r="638" spans="1:3" x14ac:dyDescent="0.25">
      <c r="A638" t="s">
        <v>0</v>
      </c>
      <c r="B638">
        <f>EO_Intragroup!G98</f>
        <v>0.98769940000000001</v>
      </c>
      <c r="C638">
        <f>EO_CNN!G98</f>
        <v>0.98319939999999995</v>
      </c>
    </row>
    <row r="639" spans="1:3" x14ac:dyDescent="0.25">
      <c r="A639" t="s">
        <v>0</v>
      </c>
      <c r="B639">
        <f>EO_Intragroup!G99</f>
        <v>0.98561549999999998</v>
      </c>
      <c r="C639">
        <f>EO_CNN!G99</f>
        <v>0.98798580000000003</v>
      </c>
    </row>
    <row r="640" spans="1:3" x14ac:dyDescent="0.25">
      <c r="A640" t="s">
        <v>0</v>
      </c>
      <c r="B640">
        <f>EO_Intragroup!G100</f>
        <v>0.9779793</v>
      </c>
      <c r="C640">
        <f>EO_CNN!G100</f>
        <v>0.98961330000000003</v>
      </c>
    </row>
    <row r="641" spans="1:3" x14ac:dyDescent="0.25">
      <c r="A641" t="s">
        <v>0</v>
      </c>
      <c r="B641">
        <f>EO_Intragroup!G101</f>
        <v>0.98693750000000002</v>
      </c>
      <c r="C641">
        <f>EO_CNN!G101</f>
        <v>0.98315799999999998</v>
      </c>
    </row>
    <row r="642" spans="1:3" x14ac:dyDescent="0.25">
      <c r="A642" t="s">
        <v>0</v>
      </c>
      <c r="B642">
        <f>EO_Intragroup!G102</f>
        <v>0.98276370000000002</v>
      </c>
      <c r="C642">
        <f>EO_CNN!G102</f>
        <v>0.98917330000000003</v>
      </c>
    </row>
    <row r="643" spans="1:3" x14ac:dyDescent="0.25">
      <c r="A643" t="s">
        <v>0</v>
      </c>
      <c r="B643">
        <f>EO_Intragroup!G103</f>
        <v>0.98569099999999998</v>
      </c>
      <c r="C643">
        <f>EO_CNN!G103</f>
        <v>0.99069810000000003</v>
      </c>
    </row>
    <row r="644" spans="1:3" x14ac:dyDescent="0.25">
      <c r="A644" t="s">
        <v>0</v>
      </c>
      <c r="B644">
        <f>EO_Intragroup!G104</f>
        <v>0.98639429999999995</v>
      </c>
      <c r="C644">
        <f>EO_CNN!G104</f>
        <v>0.9915079</v>
      </c>
    </row>
    <row r="645" spans="1:3" x14ac:dyDescent="0.25">
      <c r="A645" t="s">
        <v>0</v>
      </c>
      <c r="B645">
        <f>EO_Intragroup!G105</f>
        <v>0.97579680000000002</v>
      </c>
      <c r="C645">
        <f>EO_CNN!G105</f>
        <v>0.98672070000000001</v>
      </c>
    </row>
    <row r="646" spans="1:3" x14ac:dyDescent="0.25">
      <c r="A646" t="s">
        <v>0</v>
      </c>
      <c r="B646">
        <f>EO_Intragroup!G106</f>
        <v>0.97945859999999996</v>
      </c>
      <c r="C646">
        <f>EO_CNN!G106</f>
        <v>0.98584950000000005</v>
      </c>
    </row>
    <row r="647" spans="1:3" x14ac:dyDescent="0.25">
      <c r="A647" t="s">
        <v>0</v>
      </c>
      <c r="B647">
        <f>EO_Intragroup!G107</f>
        <v>0.99013530000000005</v>
      </c>
      <c r="C647">
        <f>EO_CNN!G107</f>
        <v>0.99408909999999995</v>
      </c>
    </row>
    <row r="648" spans="1:3" x14ac:dyDescent="0.25">
      <c r="A648" t="s">
        <v>0</v>
      </c>
      <c r="B648">
        <f>EO_Intragroup!G108</f>
        <v>0.98804999999999998</v>
      </c>
      <c r="C648">
        <f>EO_CNN!G108</f>
        <v>0.99361480000000002</v>
      </c>
    </row>
    <row r="649" spans="1:3" x14ac:dyDescent="0.25">
      <c r="A649" t="s">
        <v>0</v>
      </c>
      <c r="B649">
        <f>EO_Intragroup!G109</f>
        <v>0.98295350000000004</v>
      </c>
      <c r="C649">
        <f>EO_CNN!G109</f>
        <v>0.9926682</v>
      </c>
    </row>
    <row r="650" spans="1:3" x14ac:dyDescent="0.25">
      <c r="A650" t="s">
        <v>0</v>
      </c>
      <c r="B650">
        <f>EO_Intragroup!G110</f>
        <v>0.99014899999999995</v>
      </c>
      <c r="C650">
        <f>EO_CNN!G110</f>
        <v>0.98703129999999994</v>
      </c>
    </row>
    <row r="651" spans="1:3" x14ac:dyDescent="0.25">
      <c r="A651" t="s">
        <v>0</v>
      </c>
      <c r="B651">
        <f>EO_Intragroup!G111</f>
        <v>0.98749869999999995</v>
      </c>
      <c r="C651">
        <f>EO_CNN!G111</f>
        <v>0.99429489999999998</v>
      </c>
    </row>
    <row r="652" spans="1:3" x14ac:dyDescent="0.25">
      <c r="A652" t="s">
        <v>0</v>
      </c>
      <c r="B652">
        <f>EO_Intragroup!G112</f>
        <v>0.99169350000000001</v>
      </c>
      <c r="C652">
        <f>EO_CNN!G112</f>
        <v>0.99206399999999995</v>
      </c>
    </row>
    <row r="653" spans="1:3" x14ac:dyDescent="0.25">
      <c r="A653" t="s">
        <v>0</v>
      </c>
      <c r="B653">
        <f>EO_Intragroup!G113</f>
        <v>0.98265040000000003</v>
      </c>
      <c r="C653">
        <f>EO_CNN!G113</f>
        <v>0.98853639999999998</v>
      </c>
    </row>
    <row r="654" spans="1:3" x14ac:dyDescent="0.25">
      <c r="A654" t="s">
        <v>0</v>
      </c>
      <c r="B654">
        <f>EO_Intragroup!G114</f>
        <v>0.94196159999999995</v>
      </c>
      <c r="C654">
        <f>EO_CNN!G114</f>
        <v>0.96185710000000002</v>
      </c>
    </row>
    <row r="655" spans="1:3" x14ac:dyDescent="0.25">
      <c r="A655" t="s">
        <v>0</v>
      </c>
      <c r="B655">
        <f>EO_Intragroup!G115</f>
        <v>0.97790849999999996</v>
      </c>
      <c r="C655">
        <f>EO_CNN!G115</f>
        <v>0.98723819999999995</v>
      </c>
    </row>
    <row r="656" spans="1:3" x14ac:dyDescent="0.25">
      <c r="A656" t="s">
        <v>0</v>
      </c>
      <c r="B656">
        <f>EO_Intragroup!G116</f>
        <v>0.99150660000000002</v>
      </c>
      <c r="C656">
        <f>EO_CNN!G116</f>
        <v>0.99185319999999999</v>
      </c>
    </row>
    <row r="657" spans="1:3" x14ac:dyDescent="0.25">
      <c r="A657" t="s">
        <v>0</v>
      </c>
      <c r="B657">
        <f>EO_Intragroup!G117</f>
        <v>0.99002990000000002</v>
      </c>
      <c r="C657">
        <f>EO_CNN!G117</f>
        <v>0.99200809999999995</v>
      </c>
    </row>
    <row r="658" spans="1:3" x14ac:dyDescent="0.25">
      <c r="A658" t="s">
        <v>0</v>
      </c>
      <c r="B658">
        <f>EO_Intragroup!G118</f>
        <v>0.9762149</v>
      </c>
      <c r="C658">
        <f>EO_CNN!G118</f>
        <v>0.98863279999999998</v>
      </c>
    </row>
    <row r="659" spans="1:3" x14ac:dyDescent="0.25">
      <c r="A659" t="s">
        <v>0</v>
      </c>
      <c r="B659">
        <f>EO_Intragroup!G119</f>
        <v>0.75012869999999998</v>
      </c>
      <c r="C659">
        <f>EO_CNN!G119</f>
        <v>0.96521950000000001</v>
      </c>
    </row>
    <row r="660" spans="1:3" x14ac:dyDescent="0.25">
      <c r="A660" t="s">
        <v>0</v>
      </c>
      <c r="B660">
        <f>EO_Intragroup!G120</f>
        <v>0.74894780000000005</v>
      </c>
      <c r="C660">
        <f>EO_CNN!G120</f>
        <v>0.95234569999999996</v>
      </c>
    </row>
    <row r="661" spans="1:3" x14ac:dyDescent="0.25">
      <c r="A661" t="s">
        <v>0</v>
      </c>
      <c r="B661">
        <f>EO_Intragroup!G121</f>
        <v>0.77635609999999999</v>
      </c>
      <c r="C661">
        <f>EO_CNN!G121</f>
        <v>0.94477809999999995</v>
      </c>
    </row>
    <row r="662" spans="1:3" x14ac:dyDescent="0.25">
      <c r="A662" t="s">
        <v>0</v>
      </c>
      <c r="B662">
        <f>EO_Intragroup!G122</f>
        <v>0.95004549999999999</v>
      </c>
      <c r="C662">
        <f>EO_CNN!G122</f>
        <v>0.95736860000000001</v>
      </c>
    </row>
    <row r="663" spans="1:3" x14ac:dyDescent="0.25">
      <c r="A663" t="s">
        <v>0</v>
      </c>
      <c r="B663">
        <f>EO_Intragroup!G123</f>
        <v>0.93644810000000001</v>
      </c>
      <c r="C663">
        <f>EO_CNN!G123</f>
        <v>0.96211950000000002</v>
      </c>
    </row>
    <row r="664" spans="1:3" x14ac:dyDescent="0.25">
      <c r="A664" t="s">
        <v>0</v>
      </c>
      <c r="B664">
        <f>EO_Intragroup!G124</f>
        <v>0.95495819999999998</v>
      </c>
      <c r="C664">
        <f>EO_CNN!G124</f>
        <v>0.97031540000000005</v>
      </c>
    </row>
    <row r="665" spans="1:3" x14ac:dyDescent="0.25">
      <c r="A665" t="s">
        <v>0</v>
      </c>
      <c r="B665">
        <f>EO_Intragroup!G125</f>
        <v>0.92904240000000005</v>
      </c>
      <c r="C665">
        <f>EO_CNN!G125</f>
        <v>0.96982670000000004</v>
      </c>
    </row>
    <row r="666" spans="1:3" x14ac:dyDescent="0.25">
      <c r="A666" t="s">
        <v>0</v>
      </c>
      <c r="B666">
        <f>EO_Intragroup!G126</f>
        <v>0.82637709999999998</v>
      </c>
      <c r="C666">
        <f>EO_CNN!G126</f>
        <v>0.90486120000000003</v>
      </c>
    </row>
    <row r="667" spans="1:3" x14ac:dyDescent="0.25">
      <c r="A667" t="s">
        <v>0</v>
      </c>
      <c r="B667">
        <f>EO_Intragroup!G127</f>
        <v>0.90278820000000004</v>
      </c>
      <c r="C667">
        <f>EO_CNN!G127</f>
        <v>0.95494860000000004</v>
      </c>
    </row>
    <row r="668" spans="1:3" x14ac:dyDescent="0.25">
      <c r="A668" t="s">
        <v>0</v>
      </c>
      <c r="B668">
        <f>EO_Intragroup!G128</f>
        <v>0.94797849999999995</v>
      </c>
      <c r="C668">
        <f>EO_CNN!G128</f>
        <v>0.96086139999999998</v>
      </c>
    </row>
    <row r="669" spans="1:3" x14ac:dyDescent="0.25">
      <c r="A669" t="s">
        <v>0</v>
      </c>
      <c r="B669">
        <f>EO_Intragroup!G129</f>
        <v>0.87816430000000001</v>
      </c>
      <c r="C669">
        <f>EO_CNN!G129</f>
        <v>0.94193850000000001</v>
      </c>
    </row>
    <row r="670" spans="1:3" x14ac:dyDescent="0.25">
      <c r="A670" t="s">
        <v>0</v>
      </c>
      <c r="B670">
        <f>EO_Intragroup!G130</f>
        <v>0.9034624</v>
      </c>
      <c r="C670">
        <f>EO_CNN!G130</f>
        <v>0.93785390000000002</v>
      </c>
    </row>
    <row r="671" spans="1:3" x14ac:dyDescent="0.25">
      <c r="A671" t="s">
        <v>0</v>
      </c>
      <c r="B671">
        <f>EO_Intragroup!G131</f>
        <v>0.91407340000000004</v>
      </c>
      <c r="C671">
        <f>EO_CNN!G131</f>
        <v>0.95387029999999995</v>
      </c>
    </row>
    <row r="672" spans="1:3" x14ac:dyDescent="0.25">
      <c r="A672" t="s">
        <v>0</v>
      </c>
      <c r="B672">
        <f>EO_Intragroup!G132</f>
        <v>0.92772849999999996</v>
      </c>
      <c r="C672">
        <f>EO_CNN!G132</f>
        <v>0.96166680000000004</v>
      </c>
    </row>
    <row r="673" spans="1:3" x14ac:dyDescent="0.25">
      <c r="A673" t="s">
        <v>0</v>
      </c>
      <c r="B673">
        <f>EO_Intragroup!G133</f>
        <v>0.94526180000000004</v>
      </c>
      <c r="C673">
        <f>EO_CNN!G133</f>
        <v>0.96100790000000003</v>
      </c>
    </row>
    <row r="674" spans="1:3" x14ac:dyDescent="0.25">
      <c r="A674" t="s">
        <v>0</v>
      </c>
      <c r="B674">
        <f>EO_Intragroup!G134</f>
        <v>0.94449660000000002</v>
      </c>
      <c r="C674">
        <f>EO_CNN!G134</f>
        <v>0.95159329999999998</v>
      </c>
    </row>
    <row r="675" spans="1:3" x14ac:dyDescent="0.25">
      <c r="A675" t="s">
        <v>0</v>
      </c>
      <c r="B675">
        <f>EO_Intragroup!G135</f>
        <v>0.92595519999999998</v>
      </c>
      <c r="C675">
        <f>EO_CNN!G135</f>
        <v>0.95411040000000003</v>
      </c>
    </row>
    <row r="676" spans="1:3" x14ac:dyDescent="0.25">
      <c r="A676" t="s">
        <v>0</v>
      </c>
      <c r="B676">
        <f>EO_Intragroup!G136</f>
        <v>0.93841540000000001</v>
      </c>
      <c r="C676">
        <f>EO_CNN!G136</f>
        <v>0.94131489999999995</v>
      </c>
    </row>
    <row r="677" spans="1:3" x14ac:dyDescent="0.25">
      <c r="A677" t="s">
        <v>0</v>
      </c>
      <c r="B677">
        <f>EO_Intragroup!G137</f>
        <v>0.98326480000000005</v>
      </c>
      <c r="C677">
        <f>EO_CNN!G137</f>
        <v>0.98348000000000002</v>
      </c>
    </row>
    <row r="678" spans="1:3" x14ac:dyDescent="0.25">
      <c r="A678" t="s">
        <v>0</v>
      </c>
      <c r="B678">
        <f>EO_Intragroup!G138</f>
        <v>0.98244540000000002</v>
      </c>
      <c r="C678">
        <f>EO_CNN!G138</f>
        <v>0.98556270000000001</v>
      </c>
    </row>
    <row r="679" spans="1:3" x14ac:dyDescent="0.25">
      <c r="A679" t="s">
        <v>0</v>
      </c>
      <c r="B679">
        <f>EO_Intragroup!G139</f>
        <v>0.96860120000000005</v>
      </c>
      <c r="C679">
        <f>EO_CNN!G139</f>
        <v>0.97467550000000003</v>
      </c>
    </row>
    <row r="680" spans="1:3" x14ac:dyDescent="0.25">
      <c r="A680" t="s">
        <v>0</v>
      </c>
      <c r="B680">
        <f>EO_Intragroup!G140</f>
        <v>0.95922289999999999</v>
      </c>
      <c r="C680">
        <f>EO_CNN!G140</f>
        <v>0.97257870000000002</v>
      </c>
    </row>
    <row r="681" spans="1:3" x14ac:dyDescent="0.25">
      <c r="A681" t="s">
        <v>0</v>
      </c>
      <c r="B681">
        <f>EO_Intragroup!G141</f>
        <v>0.89163099999999995</v>
      </c>
      <c r="C681">
        <f>EO_CNN!G141</f>
        <v>0.90956919999999997</v>
      </c>
    </row>
    <row r="682" spans="1:3" x14ac:dyDescent="0.25">
      <c r="A682" t="s">
        <v>0</v>
      </c>
      <c r="B682">
        <f>EO_Intragroup!G142</f>
        <v>0.90883840000000005</v>
      </c>
      <c r="C682">
        <f>EO_CNN!G142</f>
        <v>0.83727050000000003</v>
      </c>
    </row>
    <row r="683" spans="1:3" x14ac:dyDescent="0.25">
      <c r="A683" t="s">
        <v>0</v>
      </c>
      <c r="B683">
        <f>EO_Intragroup!G143</f>
        <v>0.92030670000000003</v>
      </c>
      <c r="C683">
        <f>EO_CNN!G143</f>
        <v>0.92976530000000002</v>
      </c>
    </row>
    <row r="684" spans="1:3" x14ac:dyDescent="0.25">
      <c r="A684" t="s">
        <v>0</v>
      </c>
      <c r="B684">
        <f>EO_Intragroup!G144</f>
        <v>0.881776</v>
      </c>
      <c r="C684">
        <f>EO_CNN!G144</f>
        <v>0.92649210000000004</v>
      </c>
    </row>
    <row r="685" spans="1:3" x14ac:dyDescent="0.25">
      <c r="A685" t="s">
        <v>0</v>
      </c>
      <c r="B685">
        <f>EO_Intragroup!G145</f>
        <v>0.97340510000000002</v>
      </c>
      <c r="C685">
        <f>EO_CNN!G145</f>
        <v>0.97660970000000002</v>
      </c>
    </row>
    <row r="686" spans="1:3" x14ac:dyDescent="0.25">
      <c r="A686" t="s">
        <v>0</v>
      </c>
      <c r="B686">
        <f>EO_Intragroup!G146</f>
        <v>0.86367749999999999</v>
      </c>
      <c r="C686">
        <f>EO_CNN!G146</f>
        <v>0.90309930000000005</v>
      </c>
    </row>
    <row r="687" spans="1:3" x14ac:dyDescent="0.25">
      <c r="A687" t="s">
        <v>0</v>
      </c>
      <c r="B687">
        <f>EO_Intragroup!G147</f>
        <v>0.93815059999999995</v>
      </c>
      <c r="C687">
        <f>EO_CNN!G147</f>
        <v>0.95903479999999997</v>
      </c>
    </row>
    <row r="688" spans="1:3" x14ac:dyDescent="0.25">
      <c r="A688" t="s">
        <v>0</v>
      </c>
      <c r="B688">
        <f>EO_Intragroup!G148</f>
        <v>0.98604449999999999</v>
      </c>
      <c r="C688">
        <f>EO_CNN!G148</f>
        <v>0.96701510000000002</v>
      </c>
    </row>
    <row r="689" spans="1:3" x14ac:dyDescent="0.25">
      <c r="A689" t="s">
        <v>0</v>
      </c>
      <c r="B689">
        <f>EO_Intragroup!G149</f>
        <v>0.97966640000000005</v>
      </c>
      <c r="C689">
        <f>EO_CNN!G149</f>
        <v>0.98802299999999998</v>
      </c>
    </row>
    <row r="690" spans="1:3" x14ac:dyDescent="0.25">
      <c r="A690" t="s">
        <v>0</v>
      </c>
      <c r="B690">
        <f>EO_Intragroup!G150</f>
        <v>0.96847340000000004</v>
      </c>
      <c r="C690">
        <f>EO_CNN!G150</f>
        <v>0.98397509999999999</v>
      </c>
    </row>
    <row r="691" spans="1:3" x14ac:dyDescent="0.25">
      <c r="A691" t="s">
        <v>0</v>
      </c>
      <c r="B691">
        <f>EO_Intragroup!G151</f>
        <v>0.96771359999999995</v>
      </c>
      <c r="C691">
        <f>EO_CNN!G151</f>
        <v>0.98878180000000004</v>
      </c>
    </row>
    <row r="692" spans="1:3" x14ac:dyDescent="0.25">
      <c r="A692" t="s">
        <v>0</v>
      </c>
      <c r="B692">
        <f>EO_Intragroup!G152</f>
        <v>0.98496209999999995</v>
      </c>
      <c r="C692">
        <f>EO_CNN!G152</f>
        <v>0.97610620000000003</v>
      </c>
    </row>
    <row r="693" spans="1:3" x14ac:dyDescent="0.25">
      <c r="A693" t="s">
        <v>0</v>
      </c>
      <c r="B693">
        <f>EO_Intragroup!G153</f>
        <v>0.98513779999999995</v>
      </c>
      <c r="C693">
        <f>EO_CNN!G153</f>
        <v>0.99154900000000001</v>
      </c>
    </row>
    <row r="694" spans="1:3" x14ac:dyDescent="0.25">
      <c r="A694" t="s">
        <v>0</v>
      </c>
      <c r="B694">
        <f>EO_Intragroup!G154</f>
        <v>0.96632879999999999</v>
      </c>
      <c r="C694">
        <f>EO_CNN!G154</f>
        <v>0.98446440000000002</v>
      </c>
    </row>
    <row r="695" spans="1:3" x14ac:dyDescent="0.25">
      <c r="A695" t="s">
        <v>0</v>
      </c>
      <c r="B695">
        <f>EO_Intragroup!G155</f>
        <v>0.97524880000000003</v>
      </c>
      <c r="C695">
        <f>EO_CNN!G155</f>
        <v>0.97852479999999997</v>
      </c>
    </row>
    <row r="696" spans="1:3" x14ac:dyDescent="0.25">
      <c r="A696" t="s">
        <v>0</v>
      </c>
      <c r="B696">
        <f>EO_Intragroup!G156</f>
        <v>0.98464560000000001</v>
      </c>
      <c r="C696">
        <f>EO_CNN!G156</f>
        <v>0.98897469999999998</v>
      </c>
    </row>
    <row r="697" spans="1:3" x14ac:dyDescent="0.25">
      <c r="A697" t="s">
        <v>0</v>
      </c>
      <c r="B697">
        <f>EO_Intragroup!G157</f>
        <v>0.95884659999999999</v>
      </c>
      <c r="C697">
        <f>EO_CNN!G157</f>
        <v>0.97954410000000003</v>
      </c>
    </row>
    <row r="698" spans="1:3" x14ac:dyDescent="0.25">
      <c r="A698" t="s">
        <v>0</v>
      </c>
      <c r="B698">
        <f>EO_Intragroup!G158</f>
        <v>0.96958069999999996</v>
      </c>
      <c r="C698">
        <f>EO_CNN!G158</f>
        <v>0.98294289999999995</v>
      </c>
    </row>
    <row r="699" spans="1:3" x14ac:dyDescent="0.25">
      <c r="A699" t="s">
        <v>0</v>
      </c>
      <c r="B699">
        <f>EO_Intragroup!G159</f>
        <v>0.9783077</v>
      </c>
      <c r="C699">
        <f>EO_CNN!G159</f>
        <v>0.99069569999999996</v>
      </c>
    </row>
    <row r="700" spans="1:3" x14ac:dyDescent="0.25">
      <c r="A700" t="s">
        <v>0</v>
      </c>
      <c r="B700">
        <f>EO_Intragroup!G160</f>
        <v>0.96001579999999997</v>
      </c>
      <c r="C700">
        <f>EO_CNN!G160</f>
        <v>0.98504049999999999</v>
      </c>
    </row>
    <row r="701" spans="1:3" x14ac:dyDescent="0.25">
      <c r="A701" t="s">
        <v>0</v>
      </c>
      <c r="B701">
        <f>EO_Intragroup!G161</f>
        <v>0.98678659999999996</v>
      </c>
      <c r="C701">
        <f>EO_CNN!G161</f>
        <v>0.97820399999999996</v>
      </c>
    </row>
    <row r="702" spans="1:3" x14ac:dyDescent="0.25">
      <c r="A702" t="s">
        <v>0</v>
      </c>
      <c r="B702">
        <f>EO_Intragroup!G162</f>
        <v>0.97827319999999995</v>
      </c>
      <c r="C702">
        <f>EO_CNN!G162</f>
        <v>0.98874289999999998</v>
      </c>
    </row>
    <row r="703" spans="1:3" x14ac:dyDescent="0.25">
      <c r="A703" t="s">
        <v>0</v>
      </c>
      <c r="B703">
        <f>EO_Intragroup!G163</f>
        <v>0.97726489999999999</v>
      </c>
      <c r="C703">
        <f>EO_CNN!G163</f>
        <v>0.98650190000000004</v>
      </c>
    </row>
    <row r="704" spans="1:3" x14ac:dyDescent="0.25">
      <c r="A704" t="s">
        <v>0</v>
      </c>
      <c r="B704">
        <f>EO_Intragroup!G164</f>
        <v>0.97709650000000003</v>
      </c>
      <c r="C704">
        <f>EO_CNN!G164</f>
        <v>0.98596760000000006</v>
      </c>
    </row>
    <row r="705" spans="1:3" x14ac:dyDescent="0.25">
      <c r="A705" t="s">
        <v>0</v>
      </c>
      <c r="B705">
        <f>EO_Intragroup!G165</f>
        <v>0.96556430000000004</v>
      </c>
      <c r="C705">
        <f>EO_CNN!G165</f>
        <v>0.98503180000000001</v>
      </c>
    </row>
    <row r="706" spans="1:3" x14ac:dyDescent="0.25">
      <c r="A706" t="s">
        <v>0</v>
      </c>
      <c r="B706">
        <f>EO_Intragroup!G166</f>
        <v>0.98008759999999995</v>
      </c>
      <c r="C706">
        <f>EO_CNN!G166</f>
        <v>0.98916360000000003</v>
      </c>
    </row>
    <row r="707" spans="1:3" x14ac:dyDescent="0.25">
      <c r="A707" t="s">
        <v>0</v>
      </c>
      <c r="B707">
        <f>EO_Intragroup!G167</f>
        <v>0.98623830000000001</v>
      </c>
      <c r="C707">
        <f>EO_CNN!G167</f>
        <v>0.99274099999999998</v>
      </c>
    </row>
    <row r="708" spans="1:3" x14ac:dyDescent="0.25">
      <c r="A708" t="s">
        <v>0</v>
      </c>
      <c r="B708">
        <f>EO_Intragroup!G168</f>
        <v>0.9812189</v>
      </c>
      <c r="C708">
        <f>EO_CNN!G168</f>
        <v>0.99096870000000004</v>
      </c>
    </row>
    <row r="709" spans="1:3" x14ac:dyDescent="0.25">
      <c r="A709" t="s">
        <v>0</v>
      </c>
      <c r="B709">
        <f>EO_Intragroup!G169</f>
        <v>0.97561489999999995</v>
      </c>
      <c r="C709">
        <f>EO_CNN!G169</f>
        <v>0.98712659999999997</v>
      </c>
    </row>
    <row r="710" spans="1:3" x14ac:dyDescent="0.25">
      <c r="A710" t="s">
        <v>0</v>
      </c>
      <c r="B710">
        <f>EO_Intragroup!G170</f>
        <v>0.9860565</v>
      </c>
      <c r="C710">
        <f>EO_CNN!G170</f>
        <v>0.98958029999999997</v>
      </c>
    </row>
    <row r="711" spans="1:3" x14ac:dyDescent="0.25">
      <c r="A711" t="s">
        <v>0</v>
      </c>
      <c r="B711">
        <f>EO_Intragroup!G171</f>
        <v>0.98132030000000003</v>
      </c>
      <c r="C711">
        <f>EO_CNN!G171</f>
        <v>0.99016170000000003</v>
      </c>
    </row>
    <row r="712" spans="1:3" x14ac:dyDescent="0.25">
      <c r="A712" t="s">
        <v>0</v>
      </c>
      <c r="B712">
        <f>EO_Intragroup!G172</f>
        <v>0.98029770000000005</v>
      </c>
      <c r="C712">
        <f>EO_CNN!G172</f>
        <v>0.98987970000000003</v>
      </c>
    </row>
    <row r="713" spans="1:3" x14ac:dyDescent="0.25">
      <c r="A713" t="s">
        <v>0</v>
      </c>
      <c r="B713">
        <f>EO_Intragroup!G173</f>
        <v>0.96875180000000005</v>
      </c>
      <c r="C713">
        <f>EO_CNN!G173</f>
        <v>0.98348800000000003</v>
      </c>
    </row>
    <row r="714" spans="1:3" x14ac:dyDescent="0.25">
      <c r="A714" t="s">
        <v>0</v>
      </c>
      <c r="B714">
        <f>EO_Intragroup!G174</f>
        <v>0.93698250000000005</v>
      </c>
      <c r="C714">
        <f>EO_CNN!G174</f>
        <v>0.97415680000000004</v>
      </c>
    </row>
    <row r="715" spans="1:3" x14ac:dyDescent="0.25">
      <c r="A715" t="s">
        <v>0</v>
      </c>
      <c r="B715">
        <f>EO_Intragroup!G175</f>
        <v>0.97112750000000003</v>
      </c>
      <c r="C715">
        <f>EO_CNN!G175</f>
        <v>0.98373270000000002</v>
      </c>
    </row>
    <row r="716" spans="1:3" x14ac:dyDescent="0.25">
      <c r="A716" t="s">
        <v>0</v>
      </c>
      <c r="B716">
        <f>EO_Intragroup!G176</f>
        <v>0.98571140000000002</v>
      </c>
      <c r="C716">
        <f>EO_CNN!G176</f>
        <v>0.99524310000000005</v>
      </c>
    </row>
    <row r="717" spans="1:3" x14ac:dyDescent="0.25">
      <c r="A717" t="s">
        <v>0</v>
      </c>
      <c r="B717">
        <f>EO_Intragroup!G177</f>
        <v>0.98765890000000001</v>
      </c>
      <c r="C717">
        <f>EO_CNN!G177</f>
        <v>0.98704789999999998</v>
      </c>
    </row>
    <row r="718" spans="1:3" x14ac:dyDescent="0.25">
      <c r="A718" t="s">
        <v>0</v>
      </c>
      <c r="B718">
        <f>EO_Intragroup!G178</f>
        <v>0.97468639999999995</v>
      </c>
      <c r="C718">
        <f>EO_CNN!G178</f>
        <v>0.98237839999999998</v>
      </c>
    </row>
    <row r="719" spans="1:3" x14ac:dyDescent="0.25">
      <c r="A719" t="s">
        <v>0</v>
      </c>
      <c r="B719">
        <f>EO_Intragroup!G179</f>
        <v>0.7287458</v>
      </c>
      <c r="C719">
        <f>EO_CNN!G179</f>
        <v>0.7689587</v>
      </c>
    </row>
    <row r="720" spans="1:3" x14ac:dyDescent="0.25">
      <c r="A720" t="s">
        <v>0</v>
      </c>
      <c r="B720">
        <f>EO_Intragroup!G180</f>
        <v>0.75705180000000005</v>
      </c>
      <c r="C720">
        <f>EO_CNN!G180</f>
        <v>0.78505250000000004</v>
      </c>
    </row>
    <row r="721" spans="1:3" x14ac:dyDescent="0.25">
      <c r="A721" t="s">
        <v>0</v>
      </c>
      <c r="B721">
        <f>EO_Intragroup!G181</f>
        <v>0.77187969999999995</v>
      </c>
      <c r="C721">
        <f>EO_CNN!G181</f>
        <v>0.8217337999999999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zoomScaleNormal="100" workbookViewId="0">
      <selection activeCell="C1" sqref="C1:C1048576"/>
    </sheetView>
  </sheetViews>
  <sheetFormatPr defaultRowHeight="15" x14ac:dyDescent="0.25"/>
  <cols>
    <col min="1" max="2" width="11.28515625" bestFit="1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2</v>
      </c>
      <c r="B2" t="s">
        <v>14</v>
      </c>
      <c r="C2">
        <v>1</v>
      </c>
      <c r="D2">
        <v>0.99511260000000001</v>
      </c>
      <c r="E2">
        <v>0.96403570000000005</v>
      </c>
      <c r="F2">
        <v>0.93568260000000003</v>
      </c>
      <c r="G2">
        <v>0.97895080000000001</v>
      </c>
    </row>
    <row r="3" spans="1:7" x14ac:dyDescent="0.25">
      <c r="A3" t="s">
        <v>12</v>
      </c>
      <c r="B3" t="s">
        <v>14</v>
      </c>
      <c r="C3">
        <v>2</v>
      </c>
      <c r="D3">
        <v>0.9944615</v>
      </c>
      <c r="E3">
        <v>0.97207619999999995</v>
      </c>
      <c r="F3">
        <v>0.94729669999999999</v>
      </c>
      <c r="G3">
        <v>0.977294</v>
      </c>
    </row>
    <row r="4" spans="1:7" x14ac:dyDescent="0.25">
      <c r="A4" t="s">
        <v>12</v>
      </c>
      <c r="B4" t="s">
        <v>14</v>
      </c>
      <c r="C4">
        <v>3</v>
      </c>
      <c r="D4">
        <v>0.99514029999999998</v>
      </c>
      <c r="E4">
        <v>0.97081790000000001</v>
      </c>
      <c r="F4">
        <v>0.94732170000000004</v>
      </c>
      <c r="G4">
        <v>0.97935519999999998</v>
      </c>
    </row>
    <row r="5" spans="1:7" x14ac:dyDescent="0.25">
      <c r="A5" t="s">
        <v>12</v>
      </c>
      <c r="B5" t="s">
        <v>14</v>
      </c>
      <c r="C5">
        <v>4</v>
      </c>
      <c r="D5">
        <v>0.99480480000000004</v>
      </c>
      <c r="E5">
        <v>0.97249010000000002</v>
      </c>
      <c r="F5">
        <v>0.93614739999999996</v>
      </c>
      <c r="G5">
        <v>0.96910660000000004</v>
      </c>
    </row>
    <row r="6" spans="1:7" x14ac:dyDescent="0.25">
      <c r="A6" t="s">
        <v>12</v>
      </c>
      <c r="B6" t="s">
        <v>14</v>
      </c>
      <c r="C6">
        <v>5</v>
      </c>
      <c r="D6">
        <v>0.9919867</v>
      </c>
      <c r="E6">
        <v>0.95920240000000001</v>
      </c>
      <c r="F6">
        <v>0.74706280000000003</v>
      </c>
      <c r="G6">
        <v>0.9046052</v>
      </c>
    </row>
    <row r="7" spans="1:7" x14ac:dyDescent="0.25">
      <c r="A7" t="s">
        <v>12</v>
      </c>
      <c r="B7" t="s">
        <v>14</v>
      </c>
      <c r="C7">
        <v>6</v>
      </c>
      <c r="D7">
        <v>0.99324060000000003</v>
      </c>
      <c r="E7">
        <v>0.97236339999999999</v>
      </c>
      <c r="F7">
        <v>0.90377079999999999</v>
      </c>
      <c r="G7">
        <v>0.9706669</v>
      </c>
    </row>
    <row r="8" spans="1:7" x14ac:dyDescent="0.25">
      <c r="A8" t="s">
        <v>12</v>
      </c>
      <c r="B8" t="s">
        <v>14</v>
      </c>
      <c r="C8">
        <v>7</v>
      </c>
      <c r="D8">
        <v>0.99011499999999997</v>
      </c>
      <c r="E8">
        <v>0.96475560000000005</v>
      </c>
      <c r="F8">
        <v>0.88749650000000002</v>
      </c>
      <c r="G8">
        <v>0.9688426</v>
      </c>
    </row>
    <row r="9" spans="1:7" x14ac:dyDescent="0.25">
      <c r="A9" t="s">
        <v>12</v>
      </c>
      <c r="B9" t="s">
        <v>14</v>
      </c>
      <c r="C9">
        <v>8</v>
      </c>
      <c r="D9">
        <v>0.99238760000000004</v>
      </c>
      <c r="E9">
        <v>0.97370939999999995</v>
      </c>
      <c r="F9">
        <v>0.54712130000000003</v>
      </c>
      <c r="G9">
        <v>0.84638659999999999</v>
      </c>
    </row>
    <row r="10" spans="1:7" x14ac:dyDescent="0.25">
      <c r="A10" t="s">
        <v>12</v>
      </c>
      <c r="B10" t="s">
        <v>14</v>
      </c>
      <c r="C10">
        <v>9</v>
      </c>
      <c r="D10">
        <v>0.99170380000000002</v>
      </c>
      <c r="E10">
        <v>0.96175200000000005</v>
      </c>
      <c r="F10">
        <v>0.89260410000000001</v>
      </c>
      <c r="G10">
        <v>0.9717211</v>
      </c>
    </row>
    <row r="11" spans="1:7" x14ac:dyDescent="0.25">
      <c r="A11" t="s">
        <v>12</v>
      </c>
      <c r="B11" t="s">
        <v>14</v>
      </c>
      <c r="C11">
        <v>10</v>
      </c>
      <c r="D11">
        <v>0.99175329999999995</v>
      </c>
      <c r="E11">
        <v>0.9406137</v>
      </c>
      <c r="F11">
        <v>0.80308199999999996</v>
      </c>
      <c r="G11">
        <v>0.94624569999999997</v>
      </c>
    </row>
    <row r="12" spans="1:7" x14ac:dyDescent="0.25">
      <c r="A12" t="s">
        <v>12</v>
      </c>
      <c r="B12" t="s">
        <v>14</v>
      </c>
      <c r="C12">
        <v>11</v>
      </c>
      <c r="D12">
        <v>0.99237359999999997</v>
      </c>
      <c r="E12">
        <v>0.95939410000000003</v>
      </c>
      <c r="F12">
        <v>0.92599830000000005</v>
      </c>
      <c r="G12">
        <v>0.98253760000000001</v>
      </c>
    </row>
    <row r="13" spans="1:7" x14ac:dyDescent="0.25">
      <c r="A13" t="s">
        <v>12</v>
      </c>
      <c r="B13" t="s">
        <v>14</v>
      </c>
      <c r="C13">
        <v>12</v>
      </c>
      <c r="D13">
        <v>0.98559600000000003</v>
      </c>
      <c r="E13">
        <v>0.95255400000000001</v>
      </c>
      <c r="F13">
        <v>0.85500379999999998</v>
      </c>
      <c r="G13">
        <v>0.95539169999999995</v>
      </c>
    </row>
    <row r="14" spans="1:7" x14ac:dyDescent="0.25">
      <c r="A14" t="s">
        <v>12</v>
      </c>
      <c r="B14" t="s">
        <v>14</v>
      </c>
      <c r="C14">
        <v>13</v>
      </c>
      <c r="D14">
        <v>0.98674669999999998</v>
      </c>
      <c r="E14">
        <v>0.9589626</v>
      </c>
      <c r="F14">
        <v>0.85055239999999999</v>
      </c>
      <c r="G14">
        <v>0.96759150000000005</v>
      </c>
    </row>
    <row r="15" spans="1:7" x14ac:dyDescent="0.25">
      <c r="A15" t="s">
        <v>12</v>
      </c>
      <c r="B15" t="s">
        <v>14</v>
      </c>
      <c r="C15">
        <v>14</v>
      </c>
      <c r="D15">
        <v>0.98788719999999997</v>
      </c>
      <c r="E15">
        <v>0.96318999999999999</v>
      </c>
      <c r="F15">
        <v>0.76372370000000001</v>
      </c>
      <c r="G15">
        <v>0.94249190000000005</v>
      </c>
    </row>
    <row r="16" spans="1:7" x14ac:dyDescent="0.25">
      <c r="A16" t="s">
        <v>12</v>
      </c>
      <c r="B16" t="s">
        <v>14</v>
      </c>
      <c r="C16">
        <v>15</v>
      </c>
      <c r="D16">
        <v>0.99034880000000003</v>
      </c>
      <c r="E16">
        <v>0.96541220000000005</v>
      </c>
      <c r="F16">
        <v>0.83720930000000005</v>
      </c>
      <c r="G16">
        <v>0.96382650000000003</v>
      </c>
    </row>
    <row r="17" spans="1:7" x14ac:dyDescent="0.25">
      <c r="A17" t="s">
        <v>12</v>
      </c>
      <c r="B17" t="s">
        <v>14</v>
      </c>
      <c r="C17">
        <v>16</v>
      </c>
      <c r="D17">
        <v>0.99194530000000003</v>
      </c>
      <c r="E17">
        <v>0.96022640000000004</v>
      </c>
      <c r="F17">
        <v>0.83873850000000005</v>
      </c>
      <c r="G17">
        <v>0.98135499999999998</v>
      </c>
    </row>
    <row r="18" spans="1:7" x14ac:dyDescent="0.25">
      <c r="A18" t="s">
        <v>12</v>
      </c>
      <c r="B18" t="s">
        <v>14</v>
      </c>
      <c r="C18">
        <v>17</v>
      </c>
      <c r="D18">
        <v>0.9899152</v>
      </c>
      <c r="E18">
        <v>0.95821310000000004</v>
      </c>
      <c r="F18">
        <v>0.82283839999999997</v>
      </c>
      <c r="G18">
        <v>0.9785836</v>
      </c>
    </row>
    <row r="19" spans="1:7" x14ac:dyDescent="0.25">
      <c r="A19" t="s">
        <v>12</v>
      </c>
      <c r="B19" t="s">
        <v>14</v>
      </c>
      <c r="C19">
        <v>18</v>
      </c>
      <c r="D19">
        <v>0.99018799999999996</v>
      </c>
      <c r="E19">
        <v>0.96618890000000002</v>
      </c>
      <c r="F19">
        <v>0.75699519999999998</v>
      </c>
      <c r="G19">
        <v>0.96089020000000003</v>
      </c>
    </row>
    <row r="20" spans="1:7" x14ac:dyDescent="0.25">
      <c r="A20" t="s">
        <v>12</v>
      </c>
      <c r="B20" t="s">
        <v>14</v>
      </c>
      <c r="C20">
        <v>19</v>
      </c>
      <c r="D20">
        <v>0.99062499999999998</v>
      </c>
      <c r="E20">
        <v>0.958534</v>
      </c>
      <c r="F20">
        <v>0.75666610000000001</v>
      </c>
      <c r="G20">
        <v>0.96050239999999998</v>
      </c>
    </row>
    <row r="21" spans="1:7" x14ac:dyDescent="0.25">
      <c r="A21" t="s">
        <v>12</v>
      </c>
      <c r="B21" t="s">
        <v>14</v>
      </c>
      <c r="C21">
        <v>20</v>
      </c>
      <c r="D21">
        <v>0.9937009</v>
      </c>
      <c r="E21">
        <v>0.96267659999999999</v>
      </c>
      <c r="F21">
        <v>0.86428890000000003</v>
      </c>
      <c r="G21">
        <v>0.96493139999999999</v>
      </c>
    </row>
    <row r="22" spans="1:7" x14ac:dyDescent="0.25">
      <c r="A22" t="s">
        <v>12</v>
      </c>
      <c r="B22" t="s">
        <v>14</v>
      </c>
      <c r="C22">
        <v>21</v>
      </c>
      <c r="D22">
        <v>0.99140510000000004</v>
      </c>
      <c r="E22">
        <v>0.95359349999999998</v>
      </c>
      <c r="F22">
        <v>0.79427080000000005</v>
      </c>
      <c r="G22">
        <v>0.95330749999999997</v>
      </c>
    </row>
    <row r="23" spans="1:7" x14ac:dyDescent="0.25">
      <c r="A23" t="s">
        <v>12</v>
      </c>
      <c r="B23" t="s">
        <v>14</v>
      </c>
      <c r="C23">
        <v>22</v>
      </c>
      <c r="D23">
        <v>0.98679190000000006</v>
      </c>
      <c r="E23">
        <v>0.95775489999999996</v>
      </c>
      <c r="F23">
        <v>0.73561960000000004</v>
      </c>
      <c r="G23">
        <v>0.93601009999999996</v>
      </c>
    </row>
    <row r="24" spans="1:7" x14ac:dyDescent="0.25">
      <c r="A24" t="s">
        <v>12</v>
      </c>
      <c r="B24" t="s">
        <v>14</v>
      </c>
      <c r="C24">
        <v>23</v>
      </c>
      <c r="D24">
        <v>0.99002570000000001</v>
      </c>
      <c r="E24">
        <v>0.96297639999999995</v>
      </c>
      <c r="F24">
        <v>0.81386270000000005</v>
      </c>
      <c r="G24">
        <v>0.93550560000000005</v>
      </c>
    </row>
    <row r="25" spans="1:7" x14ac:dyDescent="0.25">
      <c r="A25" t="s">
        <v>12</v>
      </c>
      <c r="B25" t="s">
        <v>14</v>
      </c>
      <c r="C25">
        <v>24</v>
      </c>
      <c r="D25">
        <v>0.99217230000000001</v>
      </c>
      <c r="E25">
        <v>0.96491740000000004</v>
      </c>
      <c r="F25">
        <v>0.88741610000000004</v>
      </c>
      <c r="G25">
        <v>0.97698549999999995</v>
      </c>
    </row>
    <row r="26" spans="1:7" x14ac:dyDescent="0.25">
      <c r="A26" t="s">
        <v>12</v>
      </c>
      <c r="B26" t="s">
        <v>14</v>
      </c>
      <c r="C26">
        <v>25</v>
      </c>
      <c r="D26">
        <v>0.99050020000000005</v>
      </c>
      <c r="E26">
        <v>0.96732700000000005</v>
      </c>
      <c r="F26">
        <v>0.82477060000000002</v>
      </c>
      <c r="G26">
        <v>0.94403749999999997</v>
      </c>
    </row>
    <row r="27" spans="1:7" x14ac:dyDescent="0.25">
      <c r="A27" t="s">
        <v>12</v>
      </c>
      <c r="B27" t="s">
        <v>14</v>
      </c>
      <c r="C27">
        <v>26</v>
      </c>
      <c r="D27">
        <v>0.99177950000000004</v>
      </c>
      <c r="E27">
        <v>0.97163980000000005</v>
      </c>
      <c r="F27">
        <v>0.82854369999999999</v>
      </c>
      <c r="G27">
        <v>0.94740480000000005</v>
      </c>
    </row>
    <row r="28" spans="1:7" x14ac:dyDescent="0.25">
      <c r="A28" t="s">
        <v>12</v>
      </c>
      <c r="B28" t="s">
        <v>14</v>
      </c>
      <c r="C28">
        <v>27</v>
      </c>
      <c r="D28">
        <v>0.9935718</v>
      </c>
      <c r="E28">
        <v>0.96436840000000001</v>
      </c>
      <c r="F28">
        <v>0.89883429999999997</v>
      </c>
      <c r="G28">
        <v>0.97874369999999999</v>
      </c>
    </row>
    <row r="29" spans="1:7" x14ac:dyDescent="0.25">
      <c r="A29" t="s">
        <v>12</v>
      </c>
      <c r="B29" t="s">
        <v>14</v>
      </c>
      <c r="C29">
        <v>28</v>
      </c>
      <c r="D29">
        <v>0.99593580000000004</v>
      </c>
      <c r="E29">
        <v>0.97724239999999996</v>
      </c>
      <c r="F29">
        <v>0.91981570000000001</v>
      </c>
      <c r="G29">
        <v>0.98312670000000002</v>
      </c>
    </row>
    <row r="30" spans="1:7" x14ac:dyDescent="0.25">
      <c r="A30" t="s">
        <v>12</v>
      </c>
      <c r="B30" t="s">
        <v>14</v>
      </c>
      <c r="C30">
        <v>29</v>
      </c>
      <c r="D30">
        <v>0.99545150000000004</v>
      </c>
      <c r="E30">
        <v>0.97603700000000004</v>
      </c>
      <c r="F30">
        <v>0.87048099999999995</v>
      </c>
      <c r="G30">
        <v>0.97169539999999999</v>
      </c>
    </row>
    <row r="31" spans="1:7" x14ac:dyDescent="0.25">
      <c r="A31" t="s">
        <v>12</v>
      </c>
      <c r="B31" t="s">
        <v>14</v>
      </c>
      <c r="C31">
        <v>30</v>
      </c>
      <c r="D31">
        <v>0.99469200000000002</v>
      </c>
      <c r="E31">
        <v>0.96363069999999995</v>
      </c>
      <c r="F31">
        <v>0.88501920000000001</v>
      </c>
      <c r="G31">
        <v>0.97821239999999998</v>
      </c>
    </row>
    <row r="32" spans="1:7" x14ac:dyDescent="0.25">
      <c r="A32" t="s">
        <v>12</v>
      </c>
      <c r="B32" t="s">
        <v>14</v>
      </c>
      <c r="C32">
        <v>31</v>
      </c>
      <c r="D32">
        <v>0.99440399999999995</v>
      </c>
      <c r="E32">
        <v>0.96873980000000004</v>
      </c>
      <c r="F32">
        <v>0.9243673</v>
      </c>
      <c r="G32">
        <v>0.98417670000000002</v>
      </c>
    </row>
    <row r="33" spans="1:7" x14ac:dyDescent="0.25">
      <c r="A33" t="s">
        <v>12</v>
      </c>
      <c r="B33" t="s">
        <v>14</v>
      </c>
      <c r="C33">
        <v>32</v>
      </c>
      <c r="D33">
        <v>0.99626919999999997</v>
      </c>
      <c r="E33">
        <v>0.96819489999999997</v>
      </c>
      <c r="F33">
        <v>0.91033940000000002</v>
      </c>
      <c r="G33">
        <v>0.98294179999999998</v>
      </c>
    </row>
    <row r="34" spans="1:7" x14ac:dyDescent="0.25">
      <c r="A34" t="s">
        <v>12</v>
      </c>
      <c r="B34" t="s">
        <v>14</v>
      </c>
      <c r="C34">
        <v>33</v>
      </c>
      <c r="D34">
        <v>0.99491549999999995</v>
      </c>
      <c r="E34">
        <v>0.97601499999999997</v>
      </c>
      <c r="F34">
        <v>0.90181089999999997</v>
      </c>
      <c r="G34">
        <v>0.97664379999999995</v>
      </c>
    </row>
    <row r="35" spans="1:7" x14ac:dyDescent="0.25">
      <c r="A35" t="s">
        <v>12</v>
      </c>
      <c r="B35" t="s">
        <v>14</v>
      </c>
      <c r="C35">
        <v>34</v>
      </c>
      <c r="D35">
        <v>0.99645950000000005</v>
      </c>
      <c r="E35">
        <v>0.97132430000000003</v>
      </c>
      <c r="F35">
        <v>0.90339639999999999</v>
      </c>
      <c r="G35">
        <v>0.97966450000000005</v>
      </c>
    </row>
    <row r="36" spans="1:7" x14ac:dyDescent="0.25">
      <c r="A36" t="s">
        <v>12</v>
      </c>
      <c r="B36" t="s">
        <v>14</v>
      </c>
      <c r="C36">
        <v>35</v>
      </c>
      <c r="D36">
        <v>0.99540640000000002</v>
      </c>
      <c r="E36">
        <v>0.97246149999999998</v>
      </c>
      <c r="F36">
        <v>0.89617049999999998</v>
      </c>
      <c r="G36">
        <v>0.98237410000000003</v>
      </c>
    </row>
    <row r="37" spans="1:7" x14ac:dyDescent="0.25">
      <c r="A37" t="s">
        <v>12</v>
      </c>
      <c r="B37" t="s">
        <v>14</v>
      </c>
      <c r="C37">
        <v>36</v>
      </c>
      <c r="D37">
        <v>0.99537900000000001</v>
      </c>
      <c r="E37">
        <v>0.97053100000000003</v>
      </c>
      <c r="F37">
        <v>0.87613470000000004</v>
      </c>
      <c r="G37">
        <v>0.9778966</v>
      </c>
    </row>
    <row r="38" spans="1:7" x14ac:dyDescent="0.25">
      <c r="A38" t="s">
        <v>12</v>
      </c>
      <c r="B38" t="s">
        <v>14</v>
      </c>
      <c r="C38">
        <v>37</v>
      </c>
      <c r="D38">
        <v>0.99586759999999996</v>
      </c>
      <c r="E38">
        <v>0.97131610000000002</v>
      </c>
      <c r="F38">
        <v>0.84794860000000005</v>
      </c>
      <c r="G38">
        <v>0.97337810000000002</v>
      </c>
    </row>
    <row r="39" spans="1:7" x14ac:dyDescent="0.25">
      <c r="A39" t="s">
        <v>12</v>
      </c>
      <c r="B39" t="s">
        <v>14</v>
      </c>
      <c r="C39">
        <v>38</v>
      </c>
      <c r="D39">
        <v>0.99615220000000004</v>
      </c>
      <c r="E39">
        <v>0.97208589999999995</v>
      </c>
      <c r="F39">
        <v>0.93188959999999998</v>
      </c>
      <c r="G39">
        <v>0.98908640000000003</v>
      </c>
    </row>
    <row r="40" spans="1:7" x14ac:dyDescent="0.25">
      <c r="A40" t="s">
        <v>12</v>
      </c>
      <c r="B40" t="s">
        <v>14</v>
      </c>
      <c r="C40">
        <v>39</v>
      </c>
      <c r="D40">
        <v>0.99523459999999997</v>
      </c>
      <c r="E40">
        <v>0.96569939999999999</v>
      </c>
      <c r="F40">
        <v>0.83703910000000004</v>
      </c>
      <c r="G40">
        <v>0.96901760000000003</v>
      </c>
    </row>
    <row r="41" spans="1:7" x14ac:dyDescent="0.25">
      <c r="A41" t="s">
        <v>12</v>
      </c>
      <c r="B41" t="s">
        <v>14</v>
      </c>
      <c r="C41">
        <v>40</v>
      </c>
      <c r="D41">
        <v>0.99684070000000002</v>
      </c>
      <c r="E41">
        <v>0.95604699999999998</v>
      </c>
      <c r="F41">
        <v>0.91431609999999996</v>
      </c>
      <c r="G41">
        <v>0.98960769999999998</v>
      </c>
    </row>
    <row r="42" spans="1:7" x14ac:dyDescent="0.25">
      <c r="A42" t="s">
        <v>12</v>
      </c>
      <c r="B42" t="s">
        <v>14</v>
      </c>
      <c r="C42">
        <v>41</v>
      </c>
      <c r="D42">
        <v>0.99022410000000005</v>
      </c>
      <c r="E42">
        <v>0.97212149999999997</v>
      </c>
      <c r="F42">
        <v>0.94245619999999997</v>
      </c>
      <c r="G42">
        <v>0.98873679999999997</v>
      </c>
    </row>
    <row r="43" spans="1:7" x14ac:dyDescent="0.25">
      <c r="A43" t="s">
        <v>12</v>
      </c>
      <c r="B43" t="s">
        <v>14</v>
      </c>
      <c r="C43">
        <v>42</v>
      </c>
      <c r="D43">
        <v>0.99397789999999997</v>
      </c>
      <c r="E43">
        <v>0.95978110000000005</v>
      </c>
      <c r="F43">
        <v>0.89820610000000001</v>
      </c>
      <c r="G43">
        <v>0.98551500000000003</v>
      </c>
    </row>
    <row r="44" spans="1:7" x14ac:dyDescent="0.25">
      <c r="A44" t="s">
        <v>12</v>
      </c>
      <c r="B44" t="s">
        <v>14</v>
      </c>
      <c r="C44">
        <v>43</v>
      </c>
      <c r="D44">
        <v>0.99254430000000005</v>
      </c>
      <c r="E44">
        <v>0.97235150000000004</v>
      </c>
      <c r="F44">
        <v>0.91709890000000005</v>
      </c>
      <c r="G44">
        <v>0.98360570000000003</v>
      </c>
    </row>
    <row r="45" spans="1:7" x14ac:dyDescent="0.25">
      <c r="A45" t="s">
        <v>12</v>
      </c>
      <c r="B45" t="s">
        <v>14</v>
      </c>
      <c r="C45">
        <v>44</v>
      </c>
      <c r="D45">
        <v>0.9902552</v>
      </c>
      <c r="E45">
        <v>0.95970089999999997</v>
      </c>
      <c r="F45">
        <v>0.91649290000000005</v>
      </c>
      <c r="G45">
        <v>0.98733959999999998</v>
      </c>
    </row>
    <row r="46" spans="1:7" x14ac:dyDescent="0.25">
      <c r="A46" t="s">
        <v>12</v>
      </c>
      <c r="B46" t="s">
        <v>14</v>
      </c>
      <c r="C46">
        <v>45</v>
      </c>
      <c r="D46">
        <v>0.99478659999999997</v>
      </c>
      <c r="E46">
        <v>0.969943</v>
      </c>
      <c r="F46">
        <v>0.92152429999999996</v>
      </c>
      <c r="G46">
        <v>0.99197069999999998</v>
      </c>
    </row>
    <row r="47" spans="1:7" x14ac:dyDescent="0.25">
      <c r="A47" t="s">
        <v>12</v>
      </c>
      <c r="B47" t="s">
        <v>14</v>
      </c>
      <c r="C47">
        <v>46</v>
      </c>
      <c r="D47">
        <v>0.99514820000000004</v>
      </c>
      <c r="E47">
        <v>0.96997</v>
      </c>
      <c r="F47">
        <v>0.87551610000000002</v>
      </c>
      <c r="G47">
        <v>0.98992250000000004</v>
      </c>
    </row>
    <row r="48" spans="1:7" x14ac:dyDescent="0.25">
      <c r="A48" t="s">
        <v>12</v>
      </c>
      <c r="B48" t="s">
        <v>14</v>
      </c>
      <c r="C48">
        <v>47</v>
      </c>
      <c r="D48">
        <v>0.99239290000000002</v>
      </c>
      <c r="E48">
        <v>0.95479199999999997</v>
      </c>
      <c r="F48">
        <v>0.86607829999999997</v>
      </c>
      <c r="G48">
        <v>0.98886169999999995</v>
      </c>
    </row>
    <row r="49" spans="1:7" x14ac:dyDescent="0.25">
      <c r="A49" t="s">
        <v>12</v>
      </c>
      <c r="B49" t="s">
        <v>14</v>
      </c>
      <c r="C49">
        <v>48</v>
      </c>
      <c r="D49">
        <v>0.99480979999999997</v>
      </c>
      <c r="E49">
        <v>0.97000379999999997</v>
      </c>
      <c r="F49">
        <v>0.88085869999999999</v>
      </c>
      <c r="G49">
        <v>0.98860159999999997</v>
      </c>
    </row>
    <row r="50" spans="1:7" x14ac:dyDescent="0.25">
      <c r="A50" t="s">
        <v>12</v>
      </c>
      <c r="B50" t="s">
        <v>14</v>
      </c>
      <c r="C50">
        <v>49</v>
      </c>
      <c r="D50">
        <v>0.99543839999999995</v>
      </c>
      <c r="E50">
        <v>0.96659340000000005</v>
      </c>
      <c r="F50">
        <v>0.87681750000000003</v>
      </c>
      <c r="G50">
        <v>0.99001980000000001</v>
      </c>
    </row>
    <row r="51" spans="1:7" x14ac:dyDescent="0.25">
      <c r="A51" t="s">
        <v>12</v>
      </c>
      <c r="B51" t="s">
        <v>14</v>
      </c>
      <c r="C51">
        <v>50</v>
      </c>
      <c r="D51">
        <v>0.99437189999999998</v>
      </c>
      <c r="E51">
        <v>0.96966790000000003</v>
      </c>
      <c r="F51">
        <v>0.84572550000000002</v>
      </c>
      <c r="G51">
        <v>0.98909769999999997</v>
      </c>
    </row>
    <row r="52" spans="1:7" x14ac:dyDescent="0.25">
      <c r="A52" t="s">
        <v>12</v>
      </c>
      <c r="B52" t="s">
        <v>14</v>
      </c>
      <c r="C52">
        <v>51</v>
      </c>
      <c r="D52">
        <v>0.9955425</v>
      </c>
      <c r="E52">
        <v>0.96679970000000004</v>
      </c>
      <c r="F52">
        <v>0.79888510000000001</v>
      </c>
      <c r="G52">
        <v>0.98310310000000001</v>
      </c>
    </row>
    <row r="53" spans="1:7" x14ac:dyDescent="0.25">
      <c r="A53" t="s">
        <v>12</v>
      </c>
      <c r="B53" t="s">
        <v>14</v>
      </c>
      <c r="C53">
        <v>52</v>
      </c>
      <c r="D53">
        <v>0.99494400000000005</v>
      </c>
      <c r="E53">
        <v>0.96138729999999994</v>
      </c>
      <c r="F53">
        <v>0.89154840000000002</v>
      </c>
      <c r="G53">
        <v>0.97683750000000003</v>
      </c>
    </row>
    <row r="54" spans="1:7" x14ac:dyDescent="0.25">
      <c r="A54" t="s">
        <v>12</v>
      </c>
      <c r="B54" t="s">
        <v>14</v>
      </c>
      <c r="C54">
        <v>53</v>
      </c>
      <c r="D54">
        <v>0.99542050000000004</v>
      </c>
      <c r="E54">
        <v>0.95823119999999995</v>
      </c>
      <c r="F54">
        <v>0.89488889999999999</v>
      </c>
      <c r="G54">
        <v>0.97433950000000003</v>
      </c>
    </row>
    <row r="55" spans="1:7" x14ac:dyDescent="0.25">
      <c r="A55" t="s">
        <v>12</v>
      </c>
      <c r="B55" t="s">
        <v>14</v>
      </c>
      <c r="C55">
        <v>54</v>
      </c>
      <c r="D55">
        <v>0.99570639999999999</v>
      </c>
      <c r="E55">
        <v>0.96830119999999997</v>
      </c>
      <c r="F55">
        <v>0.93191360000000001</v>
      </c>
      <c r="G55">
        <v>0.98938599999999999</v>
      </c>
    </row>
    <row r="56" spans="1:7" x14ac:dyDescent="0.25">
      <c r="A56" t="s">
        <v>12</v>
      </c>
      <c r="B56" t="s">
        <v>14</v>
      </c>
      <c r="C56">
        <v>55</v>
      </c>
      <c r="D56">
        <v>0.99462600000000001</v>
      </c>
      <c r="E56">
        <v>0.96433899999999995</v>
      </c>
      <c r="F56">
        <v>0.89000460000000003</v>
      </c>
      <c r="G56">
        <v>0.99097329999999995</v>
      </c>
    </row>
    <row r="57" spans="1:7" x14ac:dyDescent="0.25">
      <c r="A57" t="s">
        <v>12</v>
      </c>
      <c r="B57" t="s">
        <v>14</v>
      </c>
      <c r="C57">
        <v>56</v>
      </c>
      <c r="D57">
        <v>0.9955271</v>
      </c>
      <c r="E57">
        <v>0.97548869999999999</v>
      </c>
      <c r="F57">
        <v>0.88019919999999996</v>
      </c>
      <c r="G57">
        <v>0.98810989999999999</v>
      </c>
    </row>
    <row r="58" spans="1:7" x14ac:dyDescent="0.25">
      <c r="A58" t="s">
        <v>12</v>
      </c>
      <c r="B58" t="s">
        <v>14</v>
      </c>
      <c r="C58">
        <v>57</v>
      </c>
      <c r="D58">
        <v>0.99612750000000005</v>
      </c>
      <c r="E58">
        <v>0.9638639</v>
      </c>
      <c r="F58">
        <v>0.88895049999999998</v>
      </c>
      <c r="G58">
        <v>0.99296180000000001</v>
      </c>
    </row>
    <row r="59" spans="1:7" x14ac:dyDescent="0.25">
      <c r="A59" t="s">
        <v>12</v>
      </c>
      <c r="B59" t="s">
        <v>14</v>
      </c>
      <c r="C59">
        <v>58</v>
      </c>
      <c r="D59">
        <v>0.99591589999999997</v>
      </c>
      <c r="E59">
        <v>0.97854180000000002</v>
      </c>
      <c r="F59">
        <v>0.9381081</v>
      </c>
      <c r="G59">
        <v>0.97087190000000001</v>
      </c>
    </row>
    <row r="60" spans="1:7" x14ac:dyDescent="0.25">
      <c r="A60" t="s">
        <v>12</v>
      </c>
      <c r="B60" t="s">
        <v>14</v>
      </c>
      <c r="C60">
        <v>59</v>
      </c>
      <c r="D60">
        <v>0.99575939999999996</v>
      </c>
      <c r="E60">
        <v>0.97458999999999996</v>
      </c>
      <c r="F60">
        <v>0.93524739999999995</v>
      </c>
      <c r="G60">
        <v>0.97558449999999997</v>
      </c>
    </row>
    <row r="61" spans="1:7" x14ac:dyDescent="0.25">
      <c r="A61" t="s">
        <v>12</v>
      </c>
      <c r="B61" t="s">
        <v>14</v>
      </c>
      <c r="C61">
        <v>60</v>
      </c>
      <c r="D61">
        <v>0.99593379999999998</v>
      </c>
      <c r="E61">
        <v>0.95165920000000004</v>
      </c>
      <c r="F61">
        <v>0.92431589999999997</v>
      </c>
      <c r="G61">
        <v>0.98058040000000002</v>
      </c>
    </row>
    <row r="62" spans="1:7" x14ac:dyDescent="0.25">
      <c r="A62" t="s">
        <v>12</v>
      </c>
      <c r="B62" t="s">
        <v>13</v>
      </c>
      <c r="C62">
        <v>1</v>
      </c>
      <c r="D62">
        <v>0.99137509999999995</v>
      </c>
      <c r="E62">
        <v>0.97258180000000005</v>
      </c>
      <c r="F62">
        <v>0.89952589999999999</v>
      </c>
      <c r="G62">
        <v>0.95212470000000005</v>
      </c>
    </row>
    <row r="63" spans="1:7" x14ac:dyDescent="0.25">
      <c r="A63" t="s">
        <v>12</v>
      </c>
      <c r="B63" t="s">
        <v>13</v>
      </c>
      <c r="C63">
        <v>2</v>
      </c>
      <c r="D63">
        <v>0.99447969999999997</v>
      </c>
      <c r="E63">
        <v>0.97094510000000001</v>
      </c>
      <c r="F63">
        <v>0.87362320000000004</v>
      </c>
      <c r="G63">
        <v>0.93842000000000003</v>
      </c>
    </row>
    <row r="64" spans="1:7" x14ac:dyDescent="0.25">
      <c r="A64" t="s">
        <v>12</v>
      </c>
      <c r="B64" t="s">
        <v>13</v>
      </c>
      <c r="C64">
        <v>3</v>
      </c>
      <c r="D64">
        <v>0.99211349999999998</v>
      </c>
      <c r="E64">
        <v>0.95722600000000002</v>
      </c>
      <c r="F64">
        <v>0.90695939999999997</v>
      </c>
      <c r="G64">
        <v>0.96211120000000006</v>
      </c>
    </row>
    <row r="65" spans="1:7" x14ac:dyDescent="0.25">
      <c r="A65" t="s">
        <v>12</v>
      </c>
      <c r="B65" t="s">
        <v>13</v>
      </c>
      <c r="C65">
        <v>4</v>
      </c>
      <c r="D65">
        <v>0.99515719999999996</v>
      </c>
      <c r="E65">
        <v>0.96430070000000001</v>
      </c>
      <c r="F65">
        <v>0.88776299999999997</v>
      </c>
      <c r="G65">
        <v>0.94945190000000002</v>
      </c>
    </row>
    <row r="66" spans="1:7" x14ac:dyDescent="0.25">
      <c r="A66" t="s">
        <v>12</v>
      </c>
      <c r="B66" t="s">
        <v>13</v>
      </c>
      <c r="C66">
        <v>5</v>
      </c>
      <c r="D66">
        <v>0.99105569999999998</v>
      </c>
      <c r="E66">
        <v>0.95425990000000005</v>
      </c>
      <c r="F66">
        <v>0.66174040000000001</v>
      </c>
      <c r="G66">
        <v>0.91352239999999996</v>
      </c>
    </row>
    <row r="67" spans="1:7" x14ac:dyDescent="0.25">
      <c r="A67" t="s">
        <v>12</v>
      </c>
      <c r="B67" t="s">
        <v>13</v>
      </c>
      <c r="C67">
        <v>6</v>
      </c>
      <c r="D67">
        <v>0.99212849999999997</v>
      </c>
      <c r="E67">
        <v>0.95518519999999996</v>
      </c>
      <c r="F67">
        <v>0.72095359999999997</v>
      </c>
      <c r="G67">
        <v>0.92551539999999999</v>
      </c>
    </row>
    <row r="68" spans="1:7" x14ac:dyDescent="0.25">
      <c r="A68" t="s">
        <v>12</v>
      </c>
      <c r="B68" t="s">
        <v>13</v>
      </c>
      <c r="C68">
        <v>7</v>
      </c>
      <c r="D68">
        <v>0.99212560000000005</v>
      </c>
      <c r="E68">
        <v>0.95876499999999998</v>
      </c>
      <c r="F68">
        <v>0.80883899999999997</v>
      </c>
      <c r="G68">
        <v>0.95129010000000003</v>
      </c>
    </row>
    <row r="69" spans="1:7" x14ac:dyDescent="0.25">
      <c r="A69" t="s">
        <v>12</v>
      </c>
      <c r="B69" t="s">
        <v>13</v>
      </c>
      <c r="C69">
        <v>8</v>
      </c>
      <c r="D69">
        <v>0.9893651</v>
      </c>
      <c r="E69">
        <v>0.95277579999999995</v>
      </c>
      <c r="F69">
        <v>0.74226490000000001</v>
      </c>
      <c r="G69">
        <v>0.94791389999999998</v>
      </c>
    </row>
    <row r="70" spans="1:7" x14ac:dyDescent="0.25">
      <c r="A70" t="s">
        <v>12</v>
      </c>
      <c r="B70" t="s">
        <v>13</v>
      </c>
      <c r="C70">
        <v>9</v>
      </c>
      <c r="D70">
        <v>0.99206510000000003</v>
      </c>
      <c r="E70">
        <v>0.96393720000000005</v>
      </c>
      <c r="F70">
        <v>0.72196979999999999</v>
      </c>
      <c r="G70">
        <v>0.92498659999999999</v>
      </c>
    </row>
    <row r="71" spans="1:7" x14ac:dyDescent="0.25">
      <c r="A71" t="s">
        <v>12</v>
      </c>
      <c r="B71" t="s">
        <v>13</v>
      </c>
      <c r="C71">
        <v>10</v>
      </c>
      <c r="D71">
        <v>0.98622549999999998</v>
      </c>
      <c r="E71">
        <v>0.95475469999999996</v>
      </c>
      <c r="F71">
        <v>0.81182960000000004</v>
      </c>
      <c r="G71">
        <v>0.95484380000000002</v>
      </c>
    </row>
    <row r="72" spans="1:7" x14ac:dyDescent="0.25">
      <c r="A72" t="s">
        <v>12</v>
      </c>
      <c r="B72" t="s">
        <v>13</v>
      </c>
      <c r="C72">
        <v>11</v>
      </c>
      <c r="D72">
        <v>0.99234789999999995</v>
      </c>
      <c r="E72">
        <v>0.96460760000000001</v>
      </c>
      <c r="F72">
        <v>0.75252439999999998</v>
      </c>
      <c r="G72">
        <v>0.92607070000000002</v>
      </c>
    </row>
    <row r="73" spans="1:7" x14ac:dyDescent="0.25">
      <c r="A73" t="s">
        <v>12</v>
      </c>
      <c r="B73" t="s">
        <v>13</v>
      </c>
      <c r="C73">
        <v>12</v>
      </c>
      <c r="D73">
        <v>0.98369150000000005</v>
      </c>
      <c r="E73">
        <v>0.94314640000000005</v>
      </c>
      <c r="F73">
        <v>0.84451200000000004</v>
      </c>
      <c r="G73">
        <v>0.96054059999999997</v>
      </c>
    </row>
    <row r="74" spans="1:7" x14ac:dyDescent="0.25">
      <c r="A74" t="s">
        <v>12</v>
      </c>
      <c r="B74" t="s">
        <v>13</v>
      </c>
      <c r="C74">
        <v>13</v>
      </c>
      <c r="D74">
        <v>0.98353489999999999</v>
      </c>
      <c r="E74">
        <v>0.92955149999999998</v>
      </c>
      <c r="F74">
        <v>0.77979949999999998</v>
      </c>
      <c r="G74">
        <v>0.96458980000000005</v>
      </c>
    </row>
    <row r="75" spans="1:7" x14ac:dyDescent="0.25">
      <c r="A75" t="s">
        <v>12</v>
      </c>
      <c r="B75" t="s">
        <v>13</v>
      </c>
      <c r="C75">
        <v>14</v>
      </c>
      <c r="D75">
        <v>0.98655250000000005</v>
      </c>
      <c r="E75">
        <v>0.94667489999999999</v>
      </c>
      <c r="F75">
        <v>0.82971729999999999</v>
      </c>
      <c r="G75">
        <v>0.97562559999999998</v>
      </c>
    </row>
    <row r="76" spans="1:7" x14ac:dyDescent="0.25">
      <c r="A76" t="s">
        <v>12</v>
      </c>
      <c r="B76" t="s">
        <v>13</v>
      </c>
      <c r="C76">
        <v>15</v>
      </c>
      <c r="D76">
        <v>0.99004179999999997</v>
      </c>
      <c r="E76">
        <v>0.96236339999999998</v>
      </c>
      <c r="F76">
        <v>0.7259622</v>
      </c>
      <c r="G76">
        <v>0.94526529999999998</v>
      </c>
    </row>
    <row r="77" spans="1:7" x14ac:dyDescent="0.25">
      <c r="A77" t="s">
        <v>12</v>
      </c>
      <c r="B77" t="s">
        <v>13</v>
      </c>
      <c r="C77">
        <v>16</v>
      </c>
      <c r="D77">
        <v>0.98589329999999997</v>
      </c>
      <c r="E77">
        <v>0.94759749999999998</v>
      </c>
      <c r="F77">
        <v>0.81568339999999995</v>
      </c>
      <c r="G77">
        <v>0.98132030000000003</v>
      </c>
    </row>
    <row r="78" spans="1:7" x14ac:dyDescent="0.25">
      <c r="A78" t="s">
        <v>12</v>
      </c>
      <c r="B78" t="s">
        <v>13</v>
      </c>
      <c r="C78">
        <v>17</v>
      </c>
      <c r="D78">
        <v>0.98880270000000003</v>
      </c>
      <c r="E78">
        <v>0.94885799999999998</v>
      </c>
      <c r="F78">
        <v>0.83411900000000005</v>
      </c>
      <c r="G78">
        <v>0.98760300000000001</v>
      </c>
    </row>
    <row r="79" spans="1:7" x14ac:dyDescent="0.25">
      <c r="A79" t="s">
        <v>12</v>
      </c>
      <c r="B79" t="s">
        <v>13</v>
      </c>
      <c r="C79">
        <v>18</v>
      </c>
      <c r="D79">
        <v>0.98498839999999999</v>
      </c>
      <c r="E79">
        <v>0.95010989999999995</v>
      </c>
      <c r="F79">
        <v>0.77397050000000001</v>
      </c>
      <c r="G79">
        <v>0.97298620000000002</v>
      </c>
    </row>
    <row r="80" spans="1:7" x14ac:dyDescent="0.25">
      <c r="A80" t="s">
        <v>12</v>
      </c>
      <c r="B80" t="s">
        <v>13</v>
      </c>
      <c r="C80">
        <v>19</v>
      </c>
      <c r="D80">
        <v>0.98784019999999995</v>
      </c>
      <c r="E80">
        <v>0.94991800000000004</v>
      </c>
      <c r="F80">
        <v>0.81078760000000005</v>
      </c>
      <c r="G80">
        <v>0.98092550000000001</v>
      </c>
    </row>
    <row r="81" spans="1:7" x14ac:dyDescent="0.25">
      <c r="A81" t="s">
        <v>12</v>
      </c>
      <c r="B81" t="s">
        <v>13</v>
      </c>
      <c r="C81">
        <v>20</v>
      </c>
      <c r="D81">
        <v>0.9914596</v>
      </c>
      <c r="E81">
        <v>0.925346</v>
      </c>
      <c r="F81">
        <v>0.62173270000000003</v>
      </c>
      <c r="G81">
        <v>0.92272200000000004</v>
      </c>
    </row>
    <row r="82" spans="1:7" x14ac:dyDescent="0.25">
      <c r="A82" t="s">
        <v>12</v>
      </c>
      <c r="B82" t="s">
        <v>13</v>
      </c>
      <c r="C82">
        <v>21</v>
      </c>
      <c r="D82">
        <v>0.98761520000000003</v>
      </c>
      <c r="E82">
        <v>0.95537729999999998</v>
      </c>
      <c r="F82">
        <v>0.50689640000000002</v>
      </c>
      <c r="G82">
        <v>0.88502510000000001</v>
      </c>
    </row>
    <row r="83" spans="1:7" x14ac:dyDescent="0.25">
      <c r="A83" t="s">
        <v>12</v>
      </c>
      <c r="B83" t="s">
        <v>13</v>
      </c>
      <c r="C83">
        <v>22</v>
      </c>
      <c r="D83">
        <v>0.98441290000000004</v>
      </c>
      <c r="E83">
        <v>0.92516080000000001</v>
      </c>
      <c r="F83">
        <v>0.72525030000000001</v>
      </c>
      <c r="G83">
        <v>0.96095010000000003</v>
      </c>
    </row>
    <row r="84" spans="1:7" x14ac:dyDescent="0.25">
      <c r="A84" t="s">
        <v>12</v>
      </c>
      <c r="B84" t="s">
        <v>13</v>
      </c>
      <c r="C84">
        <v>23</v>
      </c>
      <c r="D84">
        <v>0.98767649999999996</v>
      </c>
      <c r="E84">
        <v>0.94576530000000003</v>
      </c>
      <c r="F84">
        <v>0.74214720000000001</v>
      </c>
      <c r="G84">
        <v>0.93451059999999997</v>
      </c>
    </row>
    <row r="85" spans="1:7" x14ac:dyDescent="0.25">
      <c r="A85" t="s">
        <v>12</v>
      </c>
      <c r="B85" t="s">
        <v>13</v>
      </c>
      <c r="C85">
        <v>24</v>
      </c>
      <c r="D85">
        <v>0.98534549999999999</v>
      </c>
      <c r="E85">
        <v>0.93294410000000005</v>
      </c>
      <c r="F85">
        <v>0.84789309999999996</v>
      </c>
      <c r="G85">
        <v>0.97658820000000002</v>
      </c>
    </row>
    <row r="86" spans="1:7" x14ac:dyDescent="0.25">
      <c r="A86" t="s">
        <v>12</v>
      </c>
      <c r="B86" t="s">
        <v>13</v>
      </c>
      <c r="C86">
        <v>25</v>
      </c>
      <c r="D86">
        <v>0.98357519999999998</v>
      </c>
      <c r="E86">
        <v>0.93250650000000002</v>
      </c>
      <c r="F86">
        <v>0.62295860000000003</v>
      </c>
      <c r="G86">
        <v>0.91147009999999995</v>
      </c>
    </row>
    <row r="87" spans="1:7" x14ac:dyDescent="0.25">
      <c r="A87" t="s">
        <v>12</v>
      </c>
      <c r="B87" t="s">
        <v>13</v>
      </c>
      <c r="C87">
        <v>26</v>
      </c>
      <c r="D87">
        <v>0.98869010000000002</v>
      </c>
      <c r="E87">
        <v>0.95691689999999996</v>
      </c>
      <c r="F87">
        <v>0.87505080000000002</v>
      </c>
      <c r="G87">
        <v>0.97312169999999998</v>
      </c>
    </row>
    <row r="88" spans="1:7" x14ac:dyDescent="0.25">
      <c r="A88" t="s">
        <v>12</v>
      </c>
      <c r="B88" t="s">
        <v>13</v>
      </c>
      <c r="C88">
        <v>27</v>
      </c>
      <c r="D88">
        <v>0.99458100000000005</v>
      </c>
      <c r="E88">
        <v>0.9703041</v>
      </c>
      <c r="F88">
        <v>0.90994070000000005</v>
      </c>
      <c r="G88">
        <v>0.98137920000000001</v>
      </c>
    </row>
    <row r="89" spans="1:7" x14ac:dyDescent="0.25">
      <c r="A89" t="s">
        <v>12</v>
      </c>
      <c r="B89" t="s">
        <v>13</v>
      </c>
      <c r="C89">
        <v>28</v>
      </c>
      <c r="D89">
        <v>0.9962493</v>
      </c>
      <c r="E89">
        <v>0.97293640000000003</v>
      </c>
      <c r="F89">
        <v>0.93380129999999995</v>
      </c>
      <c r="G89">
        <v>0.98893580000000003</v>
      </c>
    </row>
    <row r="90" spans="1:7" x14ac:dyDescent="0.25">
      <c r="A90" t="s">
        <v>12</v>
      </c>
      <c r="B90" t="s">
        <v>13</v>
      </c>
      <c r="C90">
        <v>29</v>
      </c>
      <c r="D90">
        <v>0.99183489999999996</v>
      </c>
      <c r="E90">
        <v>0.94453169999999997</v>
      </c>
      <c r="F90">
        <v>0.8894666</v>
      </c>
      <c r="G90">
        <v>0.98478580000000004</v>
      </c>
    </row>
    <row r="91" spans="1:7" x14ac:dyDescent="0.25">
      <c r="A91" t="s">
        <v>12</v>
      </c>
      <c r="B91" t="s">
        <v>13</v>
      </c>
      <c r="C91">
        <v>30</v>
      </c>
      <c r="D91">
        <v>0.99426590000000004</v>
      </c>
      <c r="E91">
        <v>0.95180739999999997</v>
      </c>
      <c r="F91">
        <v>0.87689539999999999</v>
      </c>
      <c r="G91">
        <v>0.98180489999999998</v>
      </c>
    </row>
    <row r="92" spans="1:7" x14ac:dyDescent="0.25">
      <c r="A92" t="s">
        <v>12</v>
      </c>
      <c r="B92" t="s">
        <v>13</v>
      </c>
      <c r="C92">
        <v>31</v>
      </c>
      <c r="D92">
        <v>0.99061560000000004</v>
      </c>
      <c r="E92">
        <v>0.95827110000000004</v>
      </c>
      <c r="F92">
        <v>0.93529030000000002</v>
      </c>
      <c r="G92">
        <v>0.98783049999999994</v>
      </c>
    </row>
    <row r="93" spans="1:7" x14ac:dyDescent="0.25">
      <c r="A93" t="s">
        <v>12</v>
      </c>
      <c r="B93" t="s">
        <v>13</v>
      </c>
      <c r="C93">
        <v>32</v>
      </c>
      <c r="D93">
        <v>0.99545910000000004</v>
      </c>
      <c r="E93">
        <v>0.97563339999999998</v>
      </c>
      <c r="F93">
        <v>0.94361759999999995</v>
      </c>
      <c r="G93">
        <v>0.98970570000000002</v>
      </c>
    </row>
    <row r="94" spans="1:7" x14ac:dyDescent="0.25">
      <c r="A94" t="s">
        <v>12</v>
      </c>
      <c r="B94" t="s">
        <v>13</v>
      </c>
      <c r="C94">
        <v>33</v>
      </c>
      <c r="D94">
        <v>0.99482970000000004</v>
      </c>
      <c r="E94">
        <v>0.96678439999999999</v>
      </c>
      <c r="F94">
        <v>0.91372140000000002</v>
      </c>
      <c r="G94">
        <v>0.98447090000000004</v>
      </c>
    </row>
    <row r="95" spans="1:7" x14ac:dyDescent="0.25">
      <c r="A95" t="s">
        <v>12</v>
      </c>
      <c r="B95" t="s">
        <v>13</v>
      </c>
      <c r="C95">
        <v>34</v>
      </c>
      <c r="D95">
        <v>0.99600840000000002</v>
      </c>
      <c r="E95">
        <v>0.97233349999999996</v>
      </c>
      <c r="F95">
        <v>0.93725619999999998</v>
      </c>
      <c r="G95">
        <v>0.98902420000000002</v>
      </c>
    </row>
    <row r="96" spans="1:7" x14ac:dyDescent="0.25">
      <c r="A96" t="s">
        <v>12</v>
      </c>
      <c r="B96" t="s">
        <v>13</v>
      </c>
      <c r="C96">
        <v>35</v>
      </c>
      <c r="D96">
        <v>0.99455130000000003</v>
      </c>
      <c r="E96">
        <v>0.97012290000000001</v>
      </c>
      <c r="F96">
        <v>0.93629390000000001</v>
      </c>
      <c r="G96">
        <v>0.99167899999999998</v>
      </c>
    </row>
    <row r="97" spans="1:7" x14ac:dyDescent="0.25">
      <c r="A97" t="s">
        <v>12</v>
      </c>
      <c r="B97" t="s">
        <v>13</v>
      </c>
      <c r="C97">
        <v>36</v>
      </c>
      <c r="D97">
        <v>0.99518269999999998</v>
      </c>
      <c r="E97">
        <v>0.96725689999999998</v>
      </c>
      <c r="F97">
        <v>0.84803539999999999</v>
      </c>
      <c r="G97">
        <v>0.97652450000000002</v>
      </c>
    </row>
    <row r="98" spans="1:7" x14ac:dyDescent="0.25">
      <c r="A98" t="s">
        <v>12</v>
      </c>
      <c r="B98" t="s">
        <v>13</v>
      </c>
      <c r="C98">
        <v>37</v>
      </c>
      <c r="D98">
        <v>0.99370749999999997</v>
      </c>
      <c r="E98">
        <v>0.97025950000000005</v>
      </c>
      <c r="F98">
        <v>0.91158130000000004</v>
      </c>
      <c r="G98">
        <v>0.98769940000000001</v>
      </c>
    </row>
    <row r="99" spans="1:7" x14ac:dyDescent="0.25">
      <c r="A99" t="s">
        <v>12</v>
      </c>
      <c r="B99" t="s">
        <v>13</v>
      </c>
      <c r="C99">
        <v>38</v>
      </c>
      <c r="D99">
        <v>0.99113989999999996</v>
      </c>
      <c r="E99">
        <v>0.95176989999999995</v>
      </c>
      <c r="F99">
        <v>0.90137639999999997</v>
      </c>
      <c r="G99">
        <v>0.98561549999999998</v>
      </c>
    </row>
    <row r="100" spans="1:7" x14ac:dyDescent="0.25">
      <c r="A100" t="s">
        <v>12</v>
      </c>
      <c r="B100" t="s">
        <v>13</v>
      </c>
      <c r="C100">
        <v>39</v>
      </c>
      <c r="D100">
        <v>0.99507979999999996</v>
      </c>
      <c r="E100">
        <v>0.97206550000000003</v>
      </c>
      <c r="F100">
        <v>0.86694539999999998</v>
      </c>
      <c r="G100">
        <v>0.9779793</v>
      </c>
    </row>
    <row r="101" spans="1:7" x14ac:dyDescent="0.25">
      <c r="A101" t="s">
        <v>12</v>
      </c>
      <c r="B101" t="s">
        <v>13</v>
      </c>
      <c r="C101">
        <v>40</v>
      </c>
      <c r="D101">
        <v>0.99449469999999995</v>
      </c>
      <c r="E101">
        <v>0.96333999999999997</v>
      </c>
      <c r="F101">
        <v>0.91428010000000004</v>
      </c>
      <c r="G101">
        <v>0.98693750000000002</v>
      </c>
    </row>
    <row r="102" spans="1:7" x14ac:dyDescent="0.25">
      <c r="A102" t="s">
        <v>12</v>
      </c>
      <c r="B102" t="s">
        <v>13</v>
      </c>
      <c r="C102">
        <v>41</v>
      </c>
      <c r="D102">
        <v>0.99243099999999995</v>
      </c>
      <c r="E102">
        <v>0.97408490000000003</v>
      </c>
      <c r="F102">
        <v>0.91410210000000003</v>
      </c>
      <c r="G102">
        <v>0.98276370000000002</v>
      </c>
    </row>
    <row r="103" spans="1:7" x14ac:dyDescent="0.25">
      <c r="A103" t="s">
        <v>12</v>
      </c>
      <c r="B103" t="s">
        <v>13</v>
      </c>
      <c r="C103">
        <v>42</v>
      </c>
      <c r="D103">
        <v>0.99075210000000002</v>
      </c>
      <c r="E103">
        <v>0.96675520000000004</v>
      </c>
      <c r="F103">
        <v>0.91158340000000004</v>
      </c>
      <c r="G103">
        <v>0.98569099999999998</v>
      </c>
    </row>
    <row r="104" spans="1:7" x14ac:dyDescent="0.25">
      <c r="A104" t="s">
        <v>12</v>
      </c>
      <c r="B104" t="s">
        <v>13</v>
      </c>
      <c r="C104">
        <v>43</v>
      </c>
      <c r="D104">
        <v>0.99206709999999998</v>
      </c>
      <c r="E104">
        <v>0.96153960000000005</v>
      </c>
      <c r="F104">
        <v>0.90544199999999997</v>
      </c>
      <c r="G104">
        <v>0.98639429999999995</v>
      </c>
    </row>
    <row r="105" spans="1:7" x14ac:dyDescent="0.25">
      <c r="A105" t="s">
        <v>12</v>
      </c>
      <c r="B105" t="s">
        <v>13</v>
      </c>
      <c r="C105">
        <v>44</v>
      </c>
      <c r="D105">
        <v>0.99286779999999997</v>
      </c>
      <c r="E105">
        <v>0.96242159999999999</v>
      </c>
      <c r="F105">
        <v>0.85791499999999998</v>
      </c>
      <c r="G105">
        <v>0.97579680000000002</v>
      </c>
    </row>
    <row r="106" spans="1:7" x14ac:dyDescent="0.25">
      <c r="A106" t="s">
        <v>12</v>
      </c>
      <c r="B106" t="s">
        <v>13</v>
      </c>
      <c r="C106">
        <v>45</v>
      </c>
      <c r="D106">
        <v>0.99259750000000002</v>
      </c>
      <c r="E106">
        <v>0.95526359999999999</v>
      </c>
      <c r="F106">
        <v>0.81618500000000005</v>
      </c>
      <c r="G106">
        <v>0.97945859999999996</v>
      </c>
    </row>
    <row r="107" spans="1:7" x14ac:dyDescent="0.25">
      <c r="A107" t="s">
        <v>12</v>
      </c>
      <c r="B107" t="s">
        <v>13</v>
      </c>
      <c r="C107">
        <v>46</v>
      </c>
      <c r="D107">
        <v>0.99389989999999995</v>
      </c>
      <c r="E107">
        <v>0.97095940000000003</v>
      </c>
      <c r="F107">
        <v>0.87670079999999995</v>
      </c>
      <c r="G107">
        <v>0.99013530000000005</v>
      </c>
    </row>
    <row r="108" spans="1:7" x14ac:dyDescent="0.25">
      <c r="A108" t="s">
        <v>12</v>
      </c>
      <c r="B108" t="s">
        <v>13</v>
      </c>
      <c r="C108">
        <v>47</v>
      </c>
      <c r="D108">
        <v>0.9945444</v>
      </c>
      <c r="E108">
        <v>0.93743399999999999</v>
      </c>
      <c r="F108">
        <v>0.7989484</v>
      </c>
      <c r="G108">
        <v>0.98804999999999998</v>
      </c>
    </row>
    <row r="109" spans="1:7" x14ac:dyDescent="0.25">
      <c r="A109" t="s">
        <v>12</v>
      </c>
      <c r="B109" t="s">
        <v>13</v>
      </c>
      <c r="C109">
        <v>48</v>
      </c>
      <c r="D109">
        <v>0.99485330000000005</v>
      </c>
      <c r="E109">
        <v>0.95512949999999996</v>
      </c>
      <c r="F109">
        <v>0.78944440000000005</v>
      </c>
      <c r="G109">
        <v>0.98295350000000004</v>
      </c>
    </row>
    <row r="110" spans="1:7" x14ac:dyDescent="0.25">
      <c r="A110" t="s">
        <v>12</v>
      </c>
      <c r="B110" t="s">
        <v>13</v>
      </c>
      <c r="C110">
        <v>49</v>
      </c>
      <c r="D110">
        <v>0.99630470000000004</v>
      </c>
      <c r="E110">
        <v>0.96966819999999998</v>
      </c>
      <c r="F110">
        <v>0.86924729999999995</v>
      </c>
      <c r="G110">
        <v>0.99014899999999995</v>
      </c>
    </row>
    <row r="111" spans="1:7" x14ac:dyDescent="0.25">
      <c r="A111" t="s">
        <v>12</v>
      </c>
      <c r="B111" t="s">
        <v>13</v>
      </c>
      <c r="C111">
        <v>50</v>
      </c>
      <c r="D111">
        <v>0.99535130000000005</v>
      </c>
      <c r="E111">
        <v>0.97192869999999998</v>
      </c>
      <c r="F111">
        <v>0.80490200000000001</v>
      </c>
      <c r="G111">
        <v>0.98749869999999995</v>
      </c>
    </row>
    <row r="112" spans="1:7" x14ac:dyDescent="0.25">
      <c r="A112" t="s">
        <v>12</v>
      </c>
      <c r="B112" t="s">
        <v>13</v>
      </c>
      <c r="C112">
        <v>51</v>
      </c>
      <c r="D112">
        <v>0.99464149999999996</v>
      </c>
      <c r="E112">
        <v>0.9549474</v>
      </c>
      <c r="F112">
        <v>0.84256889999999995</v>
      </c>
      <c r="G112">
        <v>0.99169350000000001</v>
      </c>
    </row>
    <row r="113" spans="1:7" x14ac:dyDescent="0.25">
      <c r="A113" t="s">
        <v>12</v>
      </c>
      <c r="B113" t="s">
        <v>13</v>
      </c>
      <c r="C113">
        <v>52</v>
      </c>
      <c r="D113">
        <v>0.99345749999999999</v>
      </c>
      <c r="E113">
        <v>0.96141580000000004</v>
      </c>
      <c r="F113">
        <v>0.91027230000000003</v>
      </c>
      <c r="G113">
        <v>0.98265040000000003</v>
      </c>
    </row>
    <row r="114" spans="1:7" x14ac:dyDescent="0.25">
      <c r="A114" t="s">
        <v>12</v>
      </c>
      <c r="B114" t="s">
        <v>13</v>
      </c>
      <c r="C114">
        <v>53</v>
      </c>
      <c r="D114">
        <v>0.99598319999999996</v>
      </c>
      <c r="E114">
        <v>0.95440700000000001</v>
      </c>
      <c r="F114">
        <v>0.76207380000000002</v>
      </c>
      <c r="G114">
        <v>0.94196159999999995</v>
      </c>
    </row>
    <row r="115" spans="1:7" x14ac:dyDescent="0.25">
      <c r="A115" t="s">
        <v>12</v>
      </c>
      <c r="B115" t="s">
        <v>13</v>
      </c>
      <c r="C115">
        <v>54</v>
      </c>
      <c r="D115">
        <v>0.99563610000000002</v>
      </c>
      <c r="E115">
        <v>0.9662037</v>
      </c>
      <c r="F115">
        <v>0.87262099999999998</v>
      </c>
      <c r="G115">
        <v>0.97790849999999996</v>
      </c>
    </row>
    <row r="116" spans="1:7" x14ac:dyDescent="0.25">
      <c r="A116" t="s">
        <v>12</v>
      </c>
      <c r="B116" t="s">
        <v>13</v>
      </c>
      <c r="C116">
        <v>55</v>
      </c>
      <c r="D116">
        <v>0.99467749999999999</v>
      </c>
      <c r="E116">
        <v>0.94858929999999997</v>
      </c>
      <c r="F116">
        <v>0.85104380000000002</v>
      </c>
      <c r="G116">
        <v>0.99150660000000002</v>
      </c>
    </row>
    <row r="117" spans="1:7" x14ac:dyDescent="0.25">
      <c r="A117" t="s">
        <v>12</v>
      </c>
      <c r="B117" t="s">
        <v>13</v>
      </c>
      <c r="C117">
        <v>56</v>
      </c>
      <c r="D117">
        <v>0.99602290000000004</v>
      </c>
      <c r="E117">
        <v>0.96586559999999999</v>
      </c>
      <c r="F117">
        <v>0.86626550000000002</v>
      </c>
      <c r="G117">
        <v>0.99002990000000002</v>
      </c>
    </row>
    <row r="118" spans="1:7" x14ac:dyDescent="0.25">
      <c r="A118" t="s">
        <v>12</v>
      </c>
      <c r="B118" t="s">
        <v>13</v>
      </c>
      <c r="C118">
        <v>57</v>
      </c>
      <c r="D118">
        <v>0.99462870000000003</v>
      </c>
      <c r="E118">
        <v>0.96364070000000002</v>
      </c>
      <c r="F118">
        <v>0.72252380000000005</v>
      </c>
      <c r="G118">
        <v>0.9762149</v>
      </c>
    </row>
    <row r="119" spans="1:7" x14ac:dyDescent="0.25">
      <c r="A119" t="s">
        <v>12</v>
      </c>
      <c r="B119" t="s">
        <v>13</v>
      </c>
      <c r="C119">
        <v>58</v>
      </c>
      <c r="D119">
        <v>0.99603629999999999</v>
      </c>
      <c r="E119">
        <v>0.95489690000000005</v>
      </c>
      <c r="F119">
        <v>0.30172179999999998</v>
      </c>
      <c r="G119">
        <v>0.75012869999999998</v>
      </c>
    </row>
    <row r="120" spans="1:7" x14ac:dyDescent="0.25">
      <c r="A120" t="s">
        <v>12</v>
      </c>
      <c r="B120" t="s">
        <v>13</v>
      </c>
      <c r="C120">
        <v>59</v>
      </c>
      <c r="D120">
        <v>0.99519400000000002</v>
      </c>
      <c r="E120">
        <v>0.96384409999999998</v>
      </c>
      <c r="F120">
        <v>0.21242440000000001</v>
      </c>
      <c r="G120">
        <v>0.74894780000000005</v>
      </c>
    </row>
    <row r="121" spans="1:7" x14ac:dyDescent="0.25">
      <c r="A121" t="s">
        <v>12</v>
      </c>
      <c r="B121" t="s">
        <v>13</v>
      </c>
      <c r="C121">
        <v>60</v>
      </c>
      <c r="D121">
        <v>0.9950852</v>
      </c>
      <c r="E121">
        <v>0.96951929999999997</v>
      </c>
      <c r="F121">
        <v>0.26164789999999999</v>
      </c>
      <c r="G121">
        <v>0.77635609999999999</v>
      </c>
    </row>
    <row r="122" spans="1:7" x14ac:dyDescent="0.25">
      <c r="A122" t="s">
        <v>13</v>
      </c>
      <c r="B122" t="s">
        <v>14</v>
      </c>
      <c r="C122">
        <v>1</v>
      </c>
      <c r="D122">
        <v>0.99294340000000003</v>
      </c>
      <c r="E122">
        <v>0.96654399999999996</v>
      </c>
      <c r="F122">
        <v>0.88836159999999997</v>
      </c>
      <c r="G122">
        <v>0.95004549999999999</v>
      </c>
    </row>
    <row r="123" spans="1:7" x14ac:dyDescent="0.25">
      <c r="A123" t="s">
        <v>13</v>
      </c>
      <c r="B123" t="s">
        <v>14</v>
      </c>
      <c r="C123">
        <v>2</v>
      </c>
      <c r="D123">
        <v>0.99566149999999998</v>
      </c>
      <c r="E123">
        <v>0.97827299999999995</v>
      </c>
      <c r="F123">
        <v>0.87570749999999997</v>
      </c>
      <c r="G123">
        <v>0.93644810000000001</v>
      </c>
    </row>
    <row r="124" spans="1:7" x14ac:dyDescent="0.25">
      <c r="A124" t="s">
        <v>13</v>
      </c>
      <c r="B124" t="s">
        <v>14</v>
      </c>
      <c r="C124">
        <v>3</v>
      </c>
      <c r="D124">
        <v>0.99330779999999996</v>
      </c>
      <c r="E124">
        <v>0.96610810000000003</v>
      </c>
      <c r="F124">
        <v>0.90023260000000005</v>
      </c>
      <c r="G124">
        <v>0.95495819999999998</v>
      </c>
    </row>
    <row r="125" spans="1:7" x14ac:dyDescent="0.25">
      <c r="A125" t="s">
        <v>13</v>
      </c>
      <c r="B125" t="s">
        <v>14</v>
      </c>
      <c r="C125">
        <v>4</v>
      </c>
      <c r="D125">
        <v>0.99463520000000005</v>
      </c>
      <c r="E125">
        <v>0.96796979999999999</v>
      </c>
      <c r="F125">
        <v>0.86230600000000002</v>
      </c>
      <c r="G125">
        <v>0.92904240000000005</v>
      </c>
    </row>
    <row r="126" spans="1:7" x14ac:dyDescent="0.25">
      <c r="A126" t="s">
        <v>13</v>
      </c>
      <c r="B126" t="s">
        <v>14</v>
      </c>
      <c r="C126">
        <v>5</v>
      </c>
      <c r="D126">
        <v>0.99120019999999998</v>
      </c>
      <c r="E126">
        <v>0.94295130000000005</v>
      </c>
      <c r="F126">
        <v>0.5018937</v>
      </c>
      <c r="G126">
        <v>0.82637709999999998</v>
      </c>
    </row>
    <row r="127" spans="1:7" x14ac:dyDescent="0.25">
      <c r="A127" t="s">
        <v>13</v>
      </c>
      <c r="B127" t="s">
        <v>14</v>
      </c>
      <c r="C127">
        <v>6</v>
      </c>
      <c r="D127">
        <v>0.99022140000000003</v>
      </c>
      <c r="E127">
        <v>0.94149439999999995</v>
      </c>
      <c r="F127">
        <v>0.66411140000000002</v>
      </c>
      <c r="G127">
        <v>0.90278820000000004</v>
      </c>
    </row>
    <row r="128" spans="1:7" x14ac:dyDescent="0.25">
      <c r="A128" t="s">
        <v>13</v>
      </c>
      <c r="B128" t="s">
        <v>14</v>
      </c>
      <c r="C128">
        <v>7</v>
      </c>
      <c r="D128">
        <v>0.99045329999999998</v>
      </c>
      <c r="E128">
        <v>0.95252389999999998</v>
      </c>
      <c r="F128">
        <v>0.79875759999999996</v>
      </c>
      <c r="G128">
        <v>0.94797849999999995</v>
      </c>
    </row>
    <row r="129" spans="1:7" x14ac:dyDescent="0.25">
      <c r="A129" t="s">
        <v>13</v>
      </c>
      <c r="B129" t="s">
        <v>14</v>
      </c>
      <c r="C129">
        <v>8</v>
      </c>
      <c r="D129">
        <v>0.9922801</v>
      </c>
      <c r="E129">
        <v>0.95571490000000003</v>
      </c>
      <c r="F129">
        <v>0.63595020000000002</v>
      </c>
      <c r="G129">
        <v>0.87816430000000001</v>
      </c>
    </row>
    <row r="130" spans="1:7" x14ac:dyDescent="0.25">
      <c r="A130" t="s">
        <v>13</v>
      </c>
      <c r="B130" t="s">
        <v>14</v>
      </c>
      <c r="C130">
        <v>9</v>
      </c>
      <c r="D130">
        <v>0.99337909999999996</v>
      </c>
      <c r="E130">
        <v>0.94965489999999997</v>
      </c>
      <c r="F130">
        <v>0.65689779999999998</v>
      </c>
      <c r="G130">
        <v>0.9034624</v>
      </c>
    </row>
    <row r="131" spans="1:7" x14ac:dyDescent="0.25">
      <c r="A131" t="s">
        <v>13</v>
      </c>
      <c r="B131" t="s">
        <v>14</v>
      </c>
      <c r="C131">
        <v>10</v>
      </c>
      <c r="D131">
        <v>0.98548349999999996</v>
      </c>
      <c r="E131">
        <v>0.92535409999999996</v>
      </c>
      <c r="F131">
        <v>0.69733639999999997</v>
      </c>
      <c r="G131">
        <v>0.91407340000000004</v>
      </c>
    </row>
    <row r="132" spans="1:7" x14ac:dyDescent="0.25">
      <c r="A132" t="s">
        <v>13</v>
      </c>
      <c r="B132" t="s">
        <v>14</v>
      </c>
      <c r="C132">
        <v>11</v>
      </c>
      <c r="D132">
        <v>0.9915775</v>
      </c>
      <c r="E132">
        <v>0.96565820000000002</v>
      </c>
      <c r="F132">
        <v>0.76235980000000003</v>
      </c>
      <c r="G132">
        <v>0.92772849999999996</v>
      </c>
    </row>
    <row r="133" spans="1:7" x14ac:dyDescent="0.25">
      <c r="A133" t="s">
        <v>13</v>
      </c>
      <c r="B133" t="s">
        <v>14</v>
      </c>
      <c r="C133">
        <v>12</v>
      </c>
      <c r="D133">
        <v>0.99184459999999997</v>
      </c>
      <c r="E133">
        <v>0.94423679999999999</v>
      </c>
      <c r="F133">
        <v>0.80703670000000005</v>
      </c>
      <c r="G133">
        <v>0.94526180000000004</v>
      </c>
    </row>
    <row r="134" spans="1:7" x14ac:dyDescent="0.25">
      <c r="A134" t="s">
        <v>13</v>
      </c>
      <c r="B134" t="s">
        <v>14</v>
      </c>
      <c r="C134">
        <v>13</v>
      </c>
      <c r="D134">
        <v>0.98775159999999995</v>
      </c>
      <c r="E134">
        <v>0.94683700000000004</v>
      </c>
      <c r="F134">
        <v>0.73157689999999997</v>
      </c>
      <c r="G134">
        <v>0.94449660000000002</v>
      </c>
    </row>
    <row r="135" spans="1:7" x14ac:dyDescent="0.25">
      <c r="A135" t="s">
        <v>13</v>
      </c>
      <c r="B135" t="s">
        <v>14</v>
      </c>
      <c r="C135">
        <v>14</v>
      </c>
      <c r="D135">
        <v>0.98800379999999999</v>
      </c>
      <c r="E135">
        <v>0.93585119999999999</v>
      </c>
      <c r="F135">
        <v>0.66310440000000004</v>
      </c>
      <c r="G135">
        <v>0.92595519999999998</v>
      </c>
    </row>
    <row r="136" spans="1:7" x14ac:dyDescent="0.25">
      <c r="A136" t="s">
        <v>13</v>
      </c>
      <c r="B136" t="s">
        <v>14</v>
      </c>
      <c r="C136">
        <v>15</v>
      </c>
      <c r="D136">
        <v>0.99181379999999997</v>
      </c>
      <c r="E136">
        <v>0.9537061</v>
      </c>
      <c r="F136">
        <v>0.69554110000000002</v>
      </c>
      <c r="G136">
        <v>0.93841540000000001</v>
      </c>
    </row>
    <row r="137" spans="1:7" x14ac:dyDescent="0.25">
      <c r="A137" t="s">
        <v>13</v>
      </c>
      <c r="B137" t="s">
        <v>14</v>
      </c>
      <c r="C137">
        <v>16</v>
      </c>
      <c r="D137">
        <v>0.98655970000000004</v>
      </c>
      <c r="E137">
        <v>0.92195470000000002</v>
      </c>
      <c r="F137">
        <v>0.7904021</v>
      </c>
      <c r="G137">
        <v>0.98326480000000005</v>
      </c>
    </row>
    <row r="138" spans="1:7" x14ac:dyDescent="0.25">
      <c r="A138" t="s">
        <v>13</v>
      </c>
      <c r="B138" t="s">
        <v>14</v>
      </c>
      <c r="C138">
        <v>17</v>
      </c>
      <c r="D138">
        <v>0.99065150000000002</v>
      </c>
      <c r="E138">
        <v>0.92579089999999997</v>
      </c>
      <c r="F138">
        <v>0.77420500000000003</v>
      </c>
      <c r="G138">
        <v>0.98244540000000002</v>
      </c>
    </row>
    <row r="139" spans="1:7" x14ac:dyDescent="0.25">
      <c r="A139" t="s">
        <v>13</v>
      </c>
      <c r="B139" t="s">
        <v>14</v>
      </c>
      <c r="C139">
        <v>18</v>
      </c>
      <c r="D139">
        <v>0.98838610000000005</v>
      </c>
      <c r="E139">
        <v>0.94616750000000005</v>
      </c>
      <c r="F139">
        <v>0.76956670000000005</v>
      </c>
      <c r="G139">
        <v>0.96860120000000005</v>
      </c>
    </row>
    <row r="140" spans="1:7" x14ac:dyDescent="0.25">
      <c r="A140" t="s">
        <v>13</v>
      </c>
      <c r="B140" t="s">
        <v>14</v>
      </c>
      <c r="C140">
        <v>19</v>
      </c>
      <c r="D140">
        <v>0.99076379999999997</v>
      </c>
      <c r="E140">
        <v>0.93202090000000004</v>
      </c>
      <c r="F140">
        <v>0.70175120000000002</v>
      </c>
      <c r="G140">
        <v>0.95922289999999999</v>
      </c>
    </row>
    <row r="141" spans="1:7" x14ac:dyDescent="0.25">
      <c r="A141" t="s">
        <v>13</v>
      </c>
      <c r="B141" t="s">
        <v>14</v>
      </c>
      <c r="C141">
        <v>20</v>
      </c>
      <c r="D141">
        <v>0.99206810000000001</v>
      </c>
      <c r="E141">
        <v>0.90719559999999999</v>
      </c>
      <c r="F141">
        <v>0.5427575</v>
      </c>
      <c r="G141">
        <v>0.89163099999999995</v>
      </c>
    </row>
    <row r="142" spans="1:7" x14ac:dyDescent="0.25">
      <c r="A142" t="s">
        <v>13</v>
      </c>
      <c r="B142" t="s">
        <v>14</v>
      </c>
      <c r="C142">
        <v>21</v>
      </c>
      <c r="D142">
        <v>0.99231159999999996</v>
      </c>
      <c r="E142">
        <v>0.95768880000000001</v>
      </c>
      <c r="F142">
        <v>0.56163359999999996</v>
      </c>
      <c r="G142">
        <v>0.90883840000000005</v>
      </c>
    </row>
    <row r="143" spans="1:7" x14ac:dyDescent="0.25">
      <c r="A143" t="s">
        <v>13</v>
      </c>
      <c r="B143" t="s">
        <v>14</v>
      </c>
      <c r="C143">
        <v>22</v>
      </c>
      <c r="D143">
        <v>0.98882840000000005</v>
      </c>
      <c r="E143">
        <v>0.91481509999999999</v>
      </c>
      <c r="F143">
        <v>0.61215900000000001</v>
      </c>
      <c r="G143">
        <v>0.92030670000000003</v>
      </c>
    </row>
    <row r="144" spans="1:7" x14ac:dyDescent="0.25">
      <c r="A144" t="s">
        <v>13</v>
      </c>
      <c r="B144" t="s">
        <v>14</v>
      </c>
      <c r="C144">
        <v>23</v>
      </c>
      <c r="D144">
        <v>0.98763060000000003</v>
      </c>
      <c r="E144">
        <v>0.93259829999999999</v>
      </c>
      <c r="F144">
        <v>0.62888650000000001</v>
      </c>
      <c r="G144">
        <v>0.881776</v>
      </c>
    </row>
    <row r="145" spans="1:7" x14ac:dyDescent="0.25">
      <c r="A145" t="s">
        <v>13</v>
      </c>
      <c r="B145" t="s">
        <v>14</v>
      </c>
      <c r="C145">
        <v>24</v>
      </c>
      <c r="D145">
        <v>0.98843320000000001</v>
      </c>
      <c r="E145">
        <v>0.92150240000000005</v>
      </c>
      <c r="F145">
        <v>0.81670609999999999</v>
      </c>
      <c r="G145">
        <v>0.97340510000000002</v>
      </c>
    </row>
    <row r="146" spans="1:7" x14ac:dyDescent="0.25">
      <c r="A146" t="s">
        <v>13</v>
      </c>
      <c r="B146" t="s">
        <v>14</v>
      </c>
      <c r="C146">
        <v>25</v>
      </c>
      <c r="D146">
        <v>0.98992880000000005</v>
      </c>
      <c r="E146">
        <v>0.94470019999999999</v>
      </c>
      <c r="F146">
        <v>0.5335879</v>
      </c>
      <c r="G146">
        <v>0.86367749999999999</v>
      </c>
    </row>
    <row r="147" spans="1:7" x14ac:dyDescent="0.25">
      <c r="A147" t="s">
        <v>13</v>
      </c>
      <c r="B147" t="s">
        <v>14</v>
      </c>
      <c r="C147">
        <v>26</v>
      </c>
      <c r="D147">
        <v>0.99437900000000001</v>
      </c>
      <c r="E147">
        <v>0.9614028</v>
      </c>
      <c r="F147">
        <v>0.77800429999999998</v>
      </c>
      <c r="G147">
        <v>0.93815059999999995</v>
      </c>
    </row>
    <row r="148" spans="1:7" x14ac:dyDescent="0.25">
      <c r="A148" t="s">
        <v>13</v>
      </c>
      <c r="B148" t="s">
        <v>14</v>
      </c>
      <c r="C148">
        <v>27</v>
      </c>
      <c r="D148">
        <v>0.9954769</v>
      </c>
      <c r="E148">
        <v>0.96709270000000003</v>
      </c>
      <c r="F148">
        <v>0.92761740000000004</v>
      </c>
      <c r="G148">
        <v>0.98604449999999999</v>
      </c>
    </row>
    <row r="149" spans="1:7" x14ac:dyDescent="0.25">
      <c r="A149" t="s">
        <v>13</v>
      </c>
      <c r="B149" t="s">
        <v>14</v>
      </c>
      <c r="C149">
        <v>28</v>
      </c>
      <c r="D149">
        <v>0.99652050000000003</v>
      </c>
      <c r="E149">
        <v>0.97093249999999998</v>
      </c>
      <c r="F149">
        <v>0.89691419999999999</v>
      </c>
      <c r="G149">
        <v>0.97966640000000005</v>
      </c>
    </row>
    <row r="150" spans="1:7" x14ac:dyDescent="0.25">
      <c r="A150" t="s">
        <v>13</v>
      </c>
      <c r="B150" t="s">
        <v>14</v>
      </c>
      <c r="C150">
        <v>29</v>
      </c>
      <c r="D150">
        <v>0.99482870000000001</v>
      </c>
      <c r="E150">
        <v>0.95802759999999998</v>
      </c>
      <c r="F150">
        <v>0.83761989999999997</v>
      </c>
      <c r="G150">
        <v>0.96847340000000004</v>
      </c>
    </row>
    <row r="151" spans="1:7" x14ac:dyDescent="0.25">
      <c r="A151" t="s">
        <v>13</v>
      </c>
      <c r="B151" t="s">
        <v>14</v>
      </c>
      <c r="C151">
        <v>30</v>
      </c>
      <c r="D151">
        <v>0.99473829999999996</v>
      </c>
      <c r="E151">
        <v>0.95213440000000005</v>
      </c>
      <c r="F151">
        <v>0.82145869999999999</v>
      </c>
      <c r="G151">
        <v>0.96771359999999995</v>
      </c>
    </row>
    <row r="152" spans="1:7" x14ac:dyDescent="0.25">
      <c r="A152" t="s">
        <v>13</v>
      </c>
      <c r="B152" t="s">
        <v>14</v>
      </c>
      <c r="C152">
        <v>31</v>
      </c>
      <c r="D152">
        <v>0.99440680000000004</v>
      </c>
      <c r="E152">
        <v>0.9633661</v>
      </c>
      <c r="F152">
        <v>0.92331070000000004</v>
      </c>
      <c r="G152">
        <v>0.98496209999999995</v>
      </c>
    </row>
    <row r="153" spans="1:7" x14ac:dyDescent="0.25">
      <c r="A153" t="s">
        <v>13</v>
      </c>
      <c r="B153" t="s">
        <v>14</v>
      </c>
      <c r="C153">
        <v>32</v>
      </c>
      <c r="D153">
        <v>0.99606450000000002</v>
      </c>
      <c r="E153">
        <v>0.96517370000000002</v>
      </c>
      <c r="F153">
        <v>0.91680700000000004</v>
      </c>
      <c r="G153">
        <v>0.98513779999999995</v>
      </c>
    </row>
    <row r="154" spans="1:7" x14ac:dyDescent="0.25">
      <c r="A154" t="s">
        <v>13</v>
      </c>
      <c r="B154" t="s">
        <v>14</v>
      </c>
      <c r="C154">
        <v>33</v>
      </c>
      <c r="D154">
        <v>0.99716139999999998</v>
      </c>
      <c r="E154">
        <v>0.96637410000000001</v>
      </c>
      <c r="F154">
        <v>0.8456439</v>
      </c>
      <c r="G154">
        <v>0.96632879999999999</v>
      </c>
    </row>
    <row r="155" spans="1:7" x14ac:dyDescent="0.25">
      <c r="A155" t="s">
        <v>13</v>
      </c>
      <c r="B155" t="s">
        <v>14</v>
      </c>
      <c r="C155">
        <v>34</v>
      </c>
      <c r="D155">
        <v>0.99658849999999999</v>
      </c>
      <c r="E155">
        <v>0.96559200000000001</v>
      </c>
      <c r="F155">
        <v>0.88116220000000001</v>
      </c>
      <c r="G155">
        <v>0.97524880000000003</v>
      </c>
    </row>
    <row r="156" spans="1:7" x14ac:dyDescent="0.25">
      <c r="A156" t="s">
        <v>13</v>
      </c>
      <c r="B156" t="s">
        <v>14</v>
      </c>
      <c r="C156">
        <v>35</v>
      </c>
      <c r="D156">
        <v>0.99531650000000005</v>
      </c>
      <c r="E156">
        <v>0.97154410000000002</v>
      </c>
      <c r="F156">
        <v>0.90698579999999995</v>
      </c>
      <c r="G156">
        <v>0.98464560000000001</v>
      </c>
    </row>
    <row r="157" spans="1:7" x14ac:dyDescent="0.25">
      <c r="A157" t="s">
        <v>13</v>
      </c>
      <c r="B157" t="s">
        <v>14</v>
      </c>
      <c r="C157">
        <v>36</v>
      </c>
      <c r="D157">
        <v>0.99468679999999998</v>
      </c>
      <c r="E157">
        <v>0.96599789999999996</v>
      </c>
      <c r="F157">
        <v>0.7774278</v>
      </c>
      <c r="G157">
        <v>0.95884659999999999</v>
      </c>
    </row>
    <row r="158" spans="1:7" x14ac:dyDescent="0.25">
      <c r="A158" t="s">
        <v>13</v>
      </c>
      <c r="B158" t="s">
        <v>14</v>
      </c>
      <c r="C158">
        <v>37</v>
      </c>
      <c r="D158">
        <v>0.99400129999999998</v>
      </c>
      <c r="E158">
        <v>0.96114270000000002</v>
      </c>
      <c r="F158">
        <v>0.82166289999999997</v>
      </c>
      <c r="G158">
        <v>0.96958069999999996</v>
      </c>
    </row>
    <row r="159" spans="1:7" x14ac:dyDescent="0.25">
      <c r="A159" t="s">
        <v>13</v>
      </c>
      <c r="B159" t="s">
        <v>14</v>
      </c>
      <c r="C159">
        <v>38</v>
      </c>
      <c r="D159">
        <v>0.99280159999999995</v>
      </c>
      <c r="E159">
        <v>0.95448690000000003</v>
      </c>
      <c r="F159">
        <v>0.86964719999999995</v>
      </c>
      <c r="G159">
        <v>0.9783077</v>
      </c>
    </row>
    <row r="160" spans="1:7" x14ac:dyDescent="0.25">
      <c r="A160" t="s">
        <v>13</v>
      </c>
      <c r="B160" t="s">
        <v>14</v>
      </c>
      <c r="C160">
        <v>39</v>
      </c>
      <c r="D160">
        <v>0.99545850000000002</v>
      </c>
      <c r="E160">
        <v>0.96726319999999999</v>
      </c>
      <c r="F160">
        <v>0.79692940000000001</v>
      </c>
      <c r="G160">
        <v>0.96001579999999997</v>
      </c>
    </row>
    <row r="161" spans="1:7" x14ac:dyDescent="0.25">
      <c r="A161" t="s">
        <v>13</v>
      </c>
      <c r="B161" t="s">
        <v>14</v>
      </c>
      <c r="C161">
        <v>40</v>
      </c>
      <c r="D161">
        <v>0.99493330000000002</v>
      </c>
      <c r="E161">
        <v>0.96412200000000003</v>
      </c>
      <c r="F161">
        <v>0.91661250000000005</v>
      </c>
      <c r="G161">
        <v>0.98678659999999996</v>
      </c>
    </row>
    <row r="162" spans="1:7" x14ac:dyDescent="0.25">
      <c r="A162" t="s">
        <v>13</v>
      </c>
      <c r="B162" t="s">
        <v>14</v>
      </c>
      <c r="C162">
        <v>41</v>
      </c>
      <c r="D162">
        <v>0.99552980000000002</v>
      </c>
      <c r="E162">
        <v>0.97975440000000003</v>
      </c>
      <c r="F162">
        <v>0.90081739999999999</v>
      </c>
      <c r="G162">
        <v>0.97827319999999995</v>
      </c>
    </row>
    <row r="163" spans="1:7" x14ac:dyDescent="0.25">
      <c r="A163" t="s">
        <v>13</v>
      </c>
      <c r="B163" t="s">
        <v>14</v>
      </c>
      <c r="C163">
        <v>42</v>
      </c>
      <c r="D163">
        <v>0.99267000000000005</v>
      </c>
      <c r="E163">
        <v>0.95986720000000003</v>
      </c>
      <c r="F163">
        <v>0.86981390000000003</v>
      </c>
      <c r="G163">
        <v>0.97726489999999999</v>
      </c>
    </row>
    <row r="164" spans="1:7" x14ac:dyDescent="0.25">
      <c r="A164" t="s">
        <v>13</v>
      </c>
      <c r="B164" t="s">
        <v>14</v>
      </c>
      <c r="C164">
        <v>43</v>
      </c>
      <c r="D164">
        <v>0.99475590000000003</v>
      </c>
      <c r="E164">
        <v>0.95825610000000006</v>
      </c>
      <c r="F164">
        <v>0.86320059999999998</v>
      </c>
      <c r="G164">
        <v>0.97709650000000003</v>
      </c>
    </row>
    <row r="165" spans="1:7" x14ac:dyDescent="0.25">
      <c r="A165" t="s">
        <v>13</v>
      </c>
      <c r="B165" t="s">
        <v>14</v>
      </c>
      <c r="C165">
        <v>44</v>
      </c>
      <c r="D165">
        <v>0.99321110000000001</v>
      </c>
      <c r="E165">
        <v>0.97408669999999997</v>
      </c>
      <c r="F165">
        <v>0.84205859999999999</v>
      </c>
      <c r="G165">
        <v>0.96556430000000004</v>
      </c>
    </row>
    <row r="166" spans="1:7" x14ac:dyDescent="0.25">
      <c r="A166" t="s">
        <v>13</v>
      </c>
      <c r="B166" t="s">
        <v>14</v>
      </c>
      <c r="C166">
        <v>45</v>
      </c>
      <c r="D166">
        <v>0.99249339999999997</v>
      </c>
      <c r="E166">
        <v>0.96238060000000003</v>
      </c>
      <c r="F166">
        <v>0.82685180000000003</v>
      </c>
      <c r="G166">
        <v>0.98008759999999995</v>
      </c>
    </row>
    <row r="167" spans="1:7" x14ac:dyDescent="0.25">
      <c r="A167" t="s">
        <v>13</v>
      </c>
      <c r="B167" t="s">
        <v>14</v>
      </c>
      <c r="C167">
        <v>46</v>
      </c>
      <c r="D167">
        <v>0.99532710000000002</v>
      </c>
      <c r="E167">
        <v>0.97081070000000003</v>
      </c>
      <c r="F167">
        <v>0.84375610000000001</v>
      </c>
      <c r="G167">
        <v>0.98623830000000001</v>
      </c>
    </row>
    <row r="168" spans="1:7" x14ac:dyDescent="0.25">
      <c r="A168" t="s">
        <v>13</v>
      </c>
      <c r="B168" t="s">
        <v>14</v>
      </c>
      <c r="C168">
        <v>47</v>
      </c>
      <c r="D168">
        <v>0.99339869999999997</v>
      </c>
      <c r="E168">
        <v>0.93394089999999996</v>
      </c>
      <c r="F168">
        <v>0.75256350000000005</v>
      </c>
      <c r="G168">
        <v>0.9812189</v>
      </c>
    </row>
    <row r="169" spans="1:7" x14ac:dyDescent="0.25">
      <c r="A169" t="s">
        <v>13</v>
      </c>
      <c r="B169" t="s">
        <v>14</v>
      </c>
      <c r="C169">
        <v>48</v>
      </c>
      <c r="D169">
        <v>0.99450910000000003</v>
      </c>
      <c r="E169">
        <v>0.95881799999999995</v>
      </c>
      <c r="F169">
        <v>0.75196030000000003</v>
      </c>
      <c r="G169">
        <v>0.97561489999999995</v>
      </c>
    </row>
    <row r="170" spans="1:7" x14ac:dyDescent="0.25">
      <c r="A170" t="s">
        <v>13</v>
      </c>
      <c r="B170" t="s">
        <v>14</v>
      </c>
      <c r="C170">
        <v>49</v>
      </c>
      <c r="D170">
        <v>0.99459799999999998</v>
      </c>
      <c r="E170">
        <v>0.96418170000000003</v>
      </c>
      <c r="F170">
        <v>0.83820119999999998</v>
      </c>
      <c r="G170">
        <v>0.9860565</v>
      </c>
    </row>
    <row r="171" spans="1:7" x14ac:dyDescent="0.25">
      <c r="A171" t="s">
        <v>13</v>
      </c>
      <c r="B171" t="s">
        <v>14</v>
      </c>
      <c r="C171">
        <v>50</v>
      </c>
      <c r="D171">
        <v>0.99616380000000004</v>
      </c>
      <c r="E171">
        <v>0.96643400000000002</v>
      </c>
      <c r="F171">
        <v>0.73858449999999998</v>
      </c>
      <c r="G171">
        <v>0.98132030000000003</v>
      </c>
    </row>
    <row r="172" spans="1:7" x14ac:dyDescent="0.25">
      <c r="A172" t="s">
        <v>13</v>
      </c>
      <c r="B172" t="s">
        <v>14</v>
      </c>
      <c r="C172">
        <v>51</v>
      </c>
      <c r="D172">
        <v>0.99497809999999998</v>
      </c>
      <c r="E172">
        <v>0.96019299999999996</v>
      </c>
      <c r="F172">
        <v>0.75719979999999998</v>
      </c>
      <c r="G172">
        <v>0.98029770000000005</v>
      </c>
    </row>
    <row r="173" spans="1:7" x14ac:dyDescent="0.25">
      <c r="A173" t="s">
        <v>13</v>
      </c>
      <c r="B173" t="s">
        <v>14</v>
      </c>
      <c r="C173">
        <v>52</v>
      </c>
      <c r="D173">
        <v>0.99575309999999995</v>
      </c>
      <c r="E173">
        <v>0.97315799999999997</v>
      </c>
      <c r="F173">
        <v>0.87103940000000002</v>
      </c>
      <c r="G173">
        <v>0.96875180000000005</v>
      </c>
    </row>
    <row r="174" spans="1:7" x14ac:dyDescent="0.25">
      <c r="A174" t="s">
        <v>13</v>
      </c>
      <c r="B174" t="s">
        <v>14</v>
      </c>
      <c r="C174">
        <v>53</v>
      </c>
      <c r="D174">
        <v>0.99633170000000004</v>
      </c>
      <c r="E174">
        <v>0.96625779999999994</v>
      </c>
      <c r="F174">
        <v>0.75629049999999998</v>
      </c>
      <c r="G174">
        <v>0.93698250000000005</v>
      </c>
    </row>
    <row r="175" spans="1:7" x14ac:dyDescent="0.25">
      <c r="A175" t="s">
        <v>13</v>
      </c>
      <c r="B175" t="s">
        <v>14</v>
      </c>
      <c r="C175">
        <v>54</v>
      </c>
      <c r="D175">
        <v>0.99631729999999996</v>
      </c>
      <c r="E175">
        <v>0.96946719999999997</v>
      </c>
      <c r="F175">
        <v>0.84935380000000005</v>
      </c>
      <c r="G175">
        <v>0.97112750000000003</v>
      </c>
    </row>
    <row r="176" spans="1:7" x14ac:dyDescent="0.25">
      <c r="A176" t="s">
        <v>13</v>
      </c>
      <c r="B176" t="s">
        <v>14</v>
      </c>
      <c r="C176">
        <v>55</v>
      </c>
      <c r="D176">
        <v>0.99515989999999999</v>
      </c>
      <c r="E176">
        <v>0.94371190000000005</v>
      </c>
      <c r="F176">
        <v>0.80510760000000003</v>
      </c>
      <c r="G176">
        <v>0.98571140000000002</v>
      </c>
    </row>
    <row r="177" spans="1:7" x14ac:dyDescent="0.25">
      <c r="A177" t="s">
        <v>13</v>
      </c>
      <c r="B177" t="s">
        <v>14</v>
      </c>
      <c r="C177">
        <v>56</v>
      </c>
      <c r="D177">
        <v>0.99535370000000001</v>
      </c>
      <c r="E177">
        <v>0.96274320000000002</v>
      </c>
      <c r="F177">
        <v>0.85194959999999997</v>
      </c>
      <c r="G177">
        <v>0.98765890000000001</v>
      </c>
    </row>
    <row r="178" spans="1:7" x14ac:dyDescent="0.25">
      <c r="A178" t="s">
        <v>13</v>
      </c>
      <c r="B178" t="s">
        <v>14</v>
      </c>
      <c r="C178">
        <v>57</v>
      </c>
      <c r="D178">
        <v>0.99503790000000003</v>
      </c>
      <c r="E178">
        <v>0.95607569999999997</v>
      </c>
      <c r="F178">
        <v>0.70383799999999996</v>
      </c>
      <c r="G178">
        <v>0.97468639999999995</v>
      </c>
    </row>
    <row r="179" spans="1:7" x14ac:dyDescent="0.25">
      <c r="A179" t="s">
        <v>13</v>
      </c>
      <c r="B179" t="s">
        <v>14</v>
      </c>
      <c r="C179">
        <v>58</v>
      </c>
      <c r="D179">
        <v>0.99517529999999998</v>
      </c>
      <c r="E179">
        <v>0.95438310000000004</v>
      </c>
      <c r="F179">
        <v>0.28538609999999998</v>
      </c>
      <c r="G179">
        <v>0.7287458</v>
      </c>
    </row>
    <row r="180" spans="1:7" x14ac:dyDescent="0.25">
      <c r="A180" t="s">
        <v>13</v>
      </c>
      <c r="B180" t="s">
        <v>14</v>
      </c>
      <c r="C180">
        <v>59</v>
      </c>
      <c r="D180">
        <v>0.99544089999999996</v>
      </c>
      <c r="E180">
        <v>0.96109069999999996</v>
      </c>
      <c r="F180">
        <v>0.21759899999999999</v>
      </c>
      <c r="G180">
        <v>0.75705180000000005</v>
      </c>
    </row>
    <row r="181" spans="1:7" x14ac:dyDescent="0.25">
      <c r="A181" t="s">
        <v>13</v>
      </c>
      <c r="B181" t="s">
        <v>14</v>
      </c>
      <c r="C181">
        <v>60</v>
      </c>
      <c r="D181">
        <v>0.99632880000000001</v>
      </c>
      <c r="E181">
        <v>0.94846359999999996</v>
      </c>
      <c r="F181">
        <v>0.25641380000000003</v>
      </c>
      <c r="G181">
        <v>0.77187969999999995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workbookViewId="0">
      <selection activeCell="C1" sqref="C1:C1048576"/>
    </sheetView>
  </sheetViews>
  <sheetFormatPr defaultRowHeight="15" x14ac:dyDescent="0.25"/>
  <cols>
    <col min="1" max="1" width="25.7109375" bestFit="1" customWidth="1"/>
    <col min="2" max="2" width="12.5703125" bestFit="1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1</v>
      </c>
      <c r="B2" t="s">
        <v>14</v>
      </c>
      <c r="C2">
        <v>1</v>
      </c>
      <c r="D2">
        <v>0.99658420000000003</v>
      </c>
      <c r="E2">
        <v>0.98494930000000003</v>
      </c>
      <c r="F2">
        <v>0.95981850000000002</v>
      </c>
      <c r="G2">
        <v>0.98163670000000003</v>
      </c>
    </row>
    <row r="3" spans="1:7" x14ac:dyDescent="0.25">
      <c r="A3" t="s">
        <v>11</v>
      </c>
      <c r="B3" t="s">
        <v>14</v>
      </c>
      <c r="C3">
        <v>2</v>
      </c>
      <c r="D3">
        <v>0.99571779999999999</v>
      </c>
      <c r="E3">
        <v>0.97683869999999995</v>
      </c>
      <c r="F3">
        <v>0.93263890000000005</v>
      </c>
      <c r="G3">
        <v>0.96804500000000004</v>
      </c>
    </row>
    <row r="4" spans="1:7" x14ac:dyDescent="0.25">
      <c r="A4" t="s">
        <v>11</v>
      </c>
      <c r="B4" t="s">
        <v>14</v>
      </c>
      <c r="C4">
        <v>3</v>
      </c>
      <c r="D4">
        <v>0.99587570000000003</v>
      </c>
      <c r="E4">
        <v>0.97627090000000005</v>
      </c>
      <c r="F4">
        <v>0.94221770000000005</v>
      </c>
      <c r="G4">
        <v>0.97493949999999996</v>
      </c>
    </row>
    <row r="5" spans="1:7" x14ac:dyDescent="0.25">
      <c r="A5" t="s">
        <v>11</v>
      </c>
      <c r="B5" t="s">
        <v>14</v>
      </c>
      <c r="C5">
        <v>4</v>
      </c>
      <c r="D5">
        <v>0.99483699999999997</v>
      </c>
      <c r="E5">
        <v>0.97680800000000001</v>
      </c>
      <c r="F5">
        <v>0.90007479999999995</v>
      </c>
      <c r="G5">
        <v>0.94519280000000006</v>
      </c>
    </row>
    <row r="6" spans="1:7" x14ac:dyDescent="0.25">
      <c r="A6" t="s">
        <v>11</v>
      </c>
      <c r="B6" t="s">
        <v>14</v>
      </c>
      <c r="C6">
        <v>5</v>
      </c>
      <c r="D6">
        <v>0.99359949999999997</v>
      </c>
      <c r="E6">
        <v>0.97217419999999999</v>
      </c>
      <c r="F6">
        <v>0.76891279999999995</v>
      </c>
      <c r="G6">
        <v>0.91003120000000004</v>
      </c>
    </row>
    <row r="7" spans="1:7" x14ac:dyDescent="0.25">
      <c r="A7" t="s">
        <v>11</v>
      </c>
      <c r="B7" t="s">
        <v>14</v>
      </c>
      <c r="C7">
        <v>6</v>
      </c>
      <c r="D7">
        <v>0.994591</v>
      </c>
      <c r="E7">
        <v>0.97368169999999998</v>
      </c>
      <c r="F7">
        <v>0.7814991</v>
      </c>
      <c r="G7">
        <v>0.9301973</v>
      </c>
    </row>
    <row r="8" spans="1:7" x14ac:dyDescent="0.25">
      <c r="A8" t="s">
        <v>11</v>
      </c>
      <c r="B8" t="s">
        <v>14</v>
      </c>
      <c r="C8">
        <v>7</v>
      </c>
      <c r="D8">
        <v>0.99070009999999997</v>
      </c>
      <c r="E8">
        <v>0.97018819999999995</v>
      </c>
      <c r="F8">
        <v>0.86835280000000004</v>
      </c>
      <c r="G8">
        <v>0.96351100000000001</v>
      </c>
    </row>
    <row r="9" spans="1:7" x14ac:dyDescent="0.25">
      <c r="A9" t="s">
        <v>11</v>
      </c>
      <c r="B9" t="s">
        <v>14</v>
      </c>
      <c r="C9">
        <v>8</v>
      </c>
      <c r="D9">
        <v>0.99534409999999995</v>
      </c>
      <c r="E9">
        <v>0.97284559999999998</v>
      </c>
      <c r="F9">
        <v>0.77798409999999996</v>
      </c>
      <c r="G9">
        <v>0.92227840000000005</v>
      </c>
    </row>
    <row r="10" spans="1:7" x14ac:dyDescent="0.25">
      <c r="A10" t="s">
        <v>11</v>
      </c>
      <c r="B10" t="s">
        <v>14</v>
      </c>
      <c r="C10">
        <v>9</v>
      </c>
      <c r="D10">
        <v>0.99298160000000002</v>
      </c>
      <c r="E10">
        <v>0.96875040000000001</v>
      </c>
      <c r="F10">
        <v>0.77258870000000002</v>
      </c>
      <c r="G10">
        <v>0.93261530000000004</v>
      </c>
    </row>
    <row r="11" spans="1:7" x14ac:dyDescent="0.25">
      <c r="A11" t="s">
        <v>11</v>
      </c>
      <c r="B11" t="s">
        <v>14</v>
      </c>
      <c r="C11">
        <v>10</v>
      </c>
      <c r="D11">
        <v>0.99372680000000002</v>
      </c>
      <c r="E11">
        <v>0.95936509999999997</v>
      </c>
      <c r="F11">
        <v>0.78680930000000004</v>
      </c>
      <c r="G11">
        <v>0.93608420000000003</v>
      </c>
    </row>
    <row r="12" spans="1:7" x14ac:dyDescent="0.25">
      <c r="A12" t="s">
        <v>11</v>
      </c>
      <c r="B12" t="s">
        <v>14</v>
      </c>
      <c r="C12">
        <v>11</v>
      </c>
      <c r="D12">
        <v>0.99335980000000001</v>
      </c>
      <c r="E12">
        <v>0.96669950000000004</v>
      </c>
      <c r="F12">
        <v>0.81480969999999997</v>
      </c>
      <c r="G12">
        <v>0.94498689999999996</v>
      </c>
    </row>
    <row r="13" spans="1:7" x14ac:dyDescent="0.25">
      <c r="A13" t="s">
        <v>11</v>
      </c>
      <c r="B13" t="s">
        <v>14</v>
      </c>
      <c r="C13">
        <v>12</v>
      </c>
      <c r="D13">
        <v>0.9902396</v>
      </c>
      <c r="E13">
        <v>0.96433040000000003</v>
      </c>
      <c r="F13">
        <v>0.80833869999999997</v>
      </c>
      <c r="G13">
        <v>0.93846790000000002</v>
      </c>
    </row>
    <row r="14" spans="1:7" x14ac:dyDescent="0.25">
      <c r="A14" t="s">
        <v>11</v>
      </c>
      <c r="B14" t="s">
        <v>14</v>
      </c>
      <c r="C14">
        <v>13</v>
      </c>
      <c r="D14">
        <v>0.99155769999999999</v>
      </c>
      <c r="E14">
        <v>0.95900059999999998</v>
      </c>
      <c r="F14">
        <v>0.89600290000000005</v>
      </c>
      <c r="G14">
        <v>0.98193399999999997</v>
      </c>
    </row>
    <row r="15" spans="1:7" x14ac:dyDescent="0.25">
      <c r="A15" t="s">
        <v>11</v>
      </c>
      <c r="B15" t="s">
        <v>14</v>
      </c>
      <c r="C15">
        <v>14</v>
      </c>
      <c r="D15">
        <v>0.99150170000000004</v>
      </c>
      <c r="E15">
        <v>0.95625590000000005</v>
      </c>
      <c r="F15">
        <v>0.84410770000000002</v>
      </c>
      <c r="G15">
        <v>0.96713229999999994</v>
      </c>
    </row>
    <row r="16" spans="1:7" x14ac:dyDescent="0.25">
      <c r="A16" t="s">
        <v>11</v>
      </c>
      <c r="B16" t="s">
        <v>14</v>
      </c>
      <c r="C16">
        <v>15</v>
      </c>
      <c r="D16">
        <v>0.99420839999999999</v>
      </c>
      <c r="E16">
        <v>0.96599849999999998</v>
      </c>
      <c r="F16">
        <v>0.75080999999999998</v>
      </c>
      <c r="G16">
        <v>0.94047340000000001</v>
      </c>
    </row>
    <row r="17" spans="1:7" x14ac:dyDescent="0.25">
      <c r="A17" t="s">
        <v>11</v>
      </c>
      <c r="B17" t="s">
        <v>14</v>
      </c>
      <c r="C17">
        <v>16</v>
      </c>
      <c r="D17">
        <v>0.99411579999999999</v>
      </c>
      <c r="E17">
        <v>0.95646500000000001</v>
      </c>
      <c r="F17">
        <v>0.84171019999999996</v>
      </c>
      <c r="G17">
        <v>0.98442169999999996</v>
      </c>
    </row>
    <row r="18" spans="1:7" x14ac:dyDescent="0.25">
      <c r="A18" t="s">
        <v>11</v>
      </c>
      <c r="B18" t="s">
        <v>14</v>
      </c>
      <c r="C18">
        <v>17</v>
      </c>
      <c r="D18">
        <v>0.99475670000000005</v>
      </c>
      <c r="E18">
        <v>0.96018809999999999</v>
      </c>
      <c r="F18">
        <v>0.8796773</v>
      </c>
      <c r="G18">
        <v>0.98992530000000001</v>
      </c>
    </row>
    <row r="19" spans="1:7" x14ac:dyDescent="0.25">
      <c r="A19" t="s">
        <v>11</v>
      </c>
      <c r="B19" t="s">
        <v>14</v>
      </c>
      <c r="C19">
        <v>18</v>
      </c>
      <c r="D19">
        <v>0.99241170000000001</v>
      </c>
      <c r="E19">
        <v>0.95856470000000005</v>
      </c>
      <c r="F19">
        <v>0.88374090000000005</v>
      </c>
      <c r="G19">
        <v>0.98815649999999999</v>
      </c>
    </row>
    <row r="20" spans="1:7" x14ac:dyDescent="0.25">
      <c r="A20" t="s">
        <v>11</v>
      </c>
      <c r="B20" t="s">
        <v>14</v>
      </c>
      <c r="C20">
        <v>19</v>
      </c>
      <c r="D20">
        <v>0.99321020000000004</v>
      </c>
      <c r="E20">
        <v>0.95567789999999997</v>
      </c>
      <c r="F20">
        <v>0.85936970000000001</v>
      </c>
      <c r="G20">
        <v>0.98334500000000002</v>
      </c>
    </row>
    <row r="21" spans="1:7" x14ac:dyDescent="0.25">
      <c r="A21" t="s">
        <v>11</v>
      </c>
      <c r="B21" t="s">
        <v>14</v>
      </c>
      <c r="C21">
        <v>20</v>
      </c>
      <c r="D21">
        <v>0.99590540000000005</v>
      </c>
      <c r="E21">
        <v>0.96270940000000005</v>
      </c>
      <c r="F21">
        <v>0.8661179</v>
      </c>
      <c r="G21">
        <v>0.96650179999999997</v>
      </c>
    </row>
    <row r="22" spans="1:7" x14ac:dyDescent="0.25">
      <c r="A22" t="s">
        <v>11</v>
      </c>
      <c r="B22" t="s">
        <v>14</v>
      </c>
      <c r="C22">
        <v>21</v>
      </c>
      <c r="D22">
        <v>0.99460249999999994</v>
      </c>
      <c r="E22">
        <v>0.95741569999999998</v>
      </c>
      <c r="F22">
        <v>0.70031160000000003</v>
      </c>
      <c r="G22">
        <v>0.91303820000000002</v>
      </c>
    </row>
    <row r="23" spans="1:7" x14ac:dyDescent="0.25">
      <c r="A23" t="s">
        <v>11</v>
      </c>
      <c r="B23" t="s">
        <v>14</v>
      </c>
      <c r="C23">
        <v>22</v>
      </c>
      <c r="D23">
        <v>0.99263210000000002</v>
      </c>
      <c r="E23">
        <v>0.96190100000000001</v>
      </c>
      <c r="F23">
        <v>0.86387219999999998</v>
      </c>
      <c r="G23">
        <v>0.96953719999999999</v>
      </c>
    </row>
    <row r="24" spans="1:7" x14ac:dyDescent="0.25">
      <c r="A24" t="s">
        <v>11</v>
      </c>
      <c r="B24" t="s">
        <v>14</v>
      </c>
      <c r="C24">
        <v>23</v>
      </c>
      <c r="D24">
        <v>0.99265380000000003</v>
      </c>
      <c r="E24">
        <v>0.95496939999999997</v>
      </c>
      <c r="F24">
        <v>0.78376619999999997</v>
      </c>
      <c r="G24">
        <v>0.92962370000000005</v>
      </c>
    </row>
    <row r="25" spans="1:7" x14ac:dyDescent="0.25">
      <c r="A25" t="s">
        <v>11</v>
      </c>
      <c r="B25" t="s">
        <v>14</v>
      </c>
      <c r="C25">
        <v>24</v>
      </c>
      <c r="D25">
        <v>0.99326320000000001</v>
      </c>
      <c r="E25">
        <v>0.95601610000000004</v>
      </c>
      <c r="F25">
        <v>0.87575349999999996</v>
      </c>
      <c r="G25">
        <v>0.97761220000000004</v>
      </c>
    </row>
    <row r="26" spans="1:7" x14ac:dyDescent="0.25">
      <c r="A26" t="s">
        <v>11</v>
      </c>
      <c r="B26" t="s">
        <v>14</v>
      </c>
      <c r="C26">
        <v>25</v>
      </c>
      <c r="D26">
        <v>0.99436880000000005</v>
      </c>
      <c r="E26">
        <v>0.96512739999999997</v>
      </c>
      <c r="F26">
        <v>0.8360242</v>
      </c>
      <c r="G26">
        <v>0.95182670000000003</v>
      </c>
    </row>
    <row r="27" spans="1:7" x14ac:dyDescent="0.25">
      <c r="A27" t="s">
        <v>11</v>
      </c>
      <c r="B27" t="s">
        <v>14</v>
      </c>
      <c r="C27">
        <v>26</v>
      </c>
      <c r="D27">
        <v>0.99523209999999995</v>
      </c>
      <c r="E27">
        <v>0.96771249999999998</v>
      </c>
      <c r="F27">
        <v>0.87270720000000002</v>
      </c>
      <c r="G27">
        <v>0.96706139999999996</v>
      </c>
    </row>
    <row r="28" spans="1:7" x14ac:dyDescent="0.25">
      <c r="A28" t="s">
        <v>11</v>
      </c>
      <c r="B28" t="s">
        <v>14</v>
      </c>
      <c r="C28">
        <v>27</v>
      </c>
      <c r="D28">
        <v>0.99601439999999997</v>
      </c>
      <c r="E28">
        <v>0.97402909999999998</v>
      </c>
      <c r="F28">
        <v>0.84101700000000001</v>
      </c>
      <c r="G28">
        <v>0.96372630000000004</v>
      </c>
    </row>
    <row r="29" spans="1:7" x14ac:dyDescent="0.25">
      <c r="A29" t="s">
        <v>11</v>
      </c>
      <c r="B29" t="s">
        <v>14</v>
      </c>
      <c r="C29">
        <v>28</v>
      </c>
      <c r="D29">
        <v>0.99518839999999997</v>
      </c>
      <c r="E29">
        <v>0.96561319999999995</v>
      </c>
      <c r="F29">
        <v>0.89746389999999998</v>
      </c>
      <c r="G29">
        <v>0.98031230000000003</v>
      </c>
    </row>
    <row r="30" spans="1:7" x14ac:dyDescent="0.25">
      <c r="A30" t="s">
        <v>11</v>
      </c>
      <c r="B30" t="s">
        <v>14</v>
      </c>
      <c r="C30">
        <v>29</v>
      </c>
      <c r="D30">
        <v>0.99627460000000001</v>
      </c>
      <c r="E30">
        <v>0.97677530000000001</v>
      </c>
      <c r="F30">
        <v>0.87425090000000005</v>
      </c>
      <c r="G30">
        <v>0.97326449999999998</v>
      </c>
    </row>
    <row r="31" spans="1:7" x14ac:dyDescent="0.25">
      <c r="A31" t="s">
        <v>11</v>
      </c>
      <c r="B31" t="s">
        <v>14</v>
      </c>
      <c r="C31">
        <v>30</v>
      </c>
      <c r="D31">
        <v>0.99623240000000002</v>
      </c>
      <c r="E31">
        <v>0.96289089999999999</v>
      </c>
      <c r="F31">
        <v>0.84594510000000001</v>
      </c>
      <c r="G31">
        <v>0.97151089999999996</v>
      </c>
    </row>
    <row r="32" spans="1:7" x14ac:dyDescent="0.25">
      <c r="A32" t="s">
        <v>11</v>
      </c>
      <c r="B32" t="s">
        <v>14</v>
      </c>
      <c r="C32">
        <v>31</v>
      </c>
      <c r="D32">
        <v>0.99471849999999995</v>
      </c>
      <c r="E32">
        <v>0.96856980000000004</v>
      </c>
      <c r="F32">
        <v>0.88704079999999996</v>
      </c>
      <c r="G32">
        <v>0.9752556</v>
      </c>
    </row>
    <row r="33" spans="1:7" x14ac:dyDescent="0.25">
      <c r="A33" t="s">
        <v>11</v>
      </c>
      <c r="B33" t="s">
        <v>14</v>
      </c>
      <c r="C33">
        <v>32</v>
      </c>
      <c r="D33">
        <v>0.99602500000000005</v>
      </c>
      <c r="E33">
        <v>0.97016020000000003</v>
      </c>
      <c r="F33">
        <v>0.93105210000000005</v>
      </c>
      <c r="G33">
        <v>0.98747419999999997</v>
      </c>
    </row>
    <row r="34" spans="1:7" x14ac:dyDescent="0.25">
      <c r="A34" t="s">
        <v>11</v>
      </c>
      <c r="B34" t="s">
        <v>14</v>
      </c>
      <c r="C34">
        <v>33</v>
      </c>
      <c r="D34">
        <v>0.99569289999999999</v>
      </c>
      <c r="E34">
        <v>0.96951659999999995</v>
      </c>
      <c r="F34">
        <v>0.85749050000000004</v>
      </c>
      <c r="G34">
        <v>0.96757930000000003</v>
      </c>
    </row>
    <row r="35" spans="1:7" x14ac:dyDescent="0.25">
      <c r="A35" t="s">
        <v>11</v>
      </c>
      <c r="B35" t="s">
        <v>14</v>
      </c>
      <c r="C35">
        <v>34</v>
      </c>
      <c r="D35">
        <v>0.99565709999999996</v>
      </c>
      <c r="E35">
        <v>0.96851810000000005</v>
      </c>
      <c r="F35">
        <v>0.84243060000000003</v>
      </c>
      <c r="G35">
        <v>0.96481249999999996</v>
      </c>
    </row>
    <row r="36" spans="1:7" x14ac:dyDescent="0.25">
      <c r="A36" t="s">
        <v>11</v>
      </c>
      <c r="B36" t="s">
        <v>14</v>
      </c>
      <c r="C36">
        <v>35</v>
      </c>
      <c r="D36">
        <v>0.99508629999999998</v>
      </c>
      <c r="E36">
        <v>0.97735510000000003</v>
      </c>
      <c r="F36">
        <v>0.87860349999999998</v>
      </c>
      <c r="G36">
        <v>0.97744319999999996</v>
      </c>
    </row>
    <row r="37" spans="1:7" x14ac:dyDescent="0.25">
      <c r="A37" t="s">
        <v>11</v>
      </c>
      <c r="B37" t="s">
        <v>14</v>
      </c>
      <c r="C37">
        <v>36</v>
      </c>
      <c r="D37">
        <v>0.99467410000000001</v>
      </c>
      <c r="E37">
        <v>0.96860639999999998</v>
      </c>
      <c r="F37">
        <v>0.85370140000000005</v>
      </c>
      <c r="G37">
        <v>0.9736011</v>
      </c>
    </row>
    <row r="38" spans="1:7" x14ac:dyDescent="0.25">
      <c r="A38" t="s">
        <v>11</v>
      </c>
      <c r="B38" t="s">
        <v>14</v>
      </c>
      <c r="C38">
        <v>37</v>
      </c>
      <c r="D38">
        <v>0.99414919999999996</v>
      </c>
      <c r="E38">
        <v>0.9627095</v>
      </c>
      <c r="F38">
        <v>0.82499480000000003</v>
      </c>
      <c r="G38">
        <v>0.96876300000000004</v>
      </c>
    </row>
    <row r="39" spans="1:7" x14ac:dyDescent="0.25">
      <c r="A39" t="s">
        <v>11</v>
      </c>
      <c r="B39" t="s">
        <v>14</v>
      </c>
      <c r="C39">
        <v>38</v>
      </c>
      <c r="D39">
        <v>0.99451860000000003</v>
      </c>
      <c r="E39">
        <v>0.96561509999999995</v>
      </c>
      <c r="F39">
        <v>0.88734020000000002</v>
      </c>
      <c r="G39">
        <v>0.98046469999999997</v>
      </c>
    </row>
    <row r="40" spans="1:7" x14ac:dyDescent="0.25">
      <c r="A40" t="s">
        <v>11</v>
      </c>
      <c r="B40" t="s">
        <v>14</v>
      </c>
      <c r="C40">
        <v>39</v>
      </c>
      <c r="D40">
        <v>0.99470270000000005</v>
      </c>
      <c r="E40">
        <v>0.96054490000000003</v>
      </c>
      <c r="F40">
        <v>0.82497909999999997</v>
      </c>
      <c r="G40">
        <v>0.96736690000000003</v>
      </c>
    </row>
    <row r="41" spans="1:7" x14ac:dyDescent="0.25">
      <c r="A41" t="s">
        <v>11</v>
      </c>
      <c r="B41" t="s">
        <v>14</v>
      </c>
      <c r="C41">
        <v>40</v>
      </c>
      <c r="D41">
        <v>0.99476989999999998</v>
      </c>
      <c r="E41">
        <v>0.9657386</v>
      </c>
      <c r="F41">
        <v>0.8726893</v>
      </c>
      <c r="G41">
        <v>0.97783949999999997</v>
      </c>
    </row>
    <row r="42" spans="1:7" x14ac:dyDescent="0.25">
      <c r="A42" t="s">
        <v>11</v>
      </c>
      <c r="B42" t="s">
        <v>14</v>
      </c>
      <c r="C42">
        <v>41</v>
      </c>
      <c r="D42">
        <v>0.99426570000000003</v>
      </c>
      <c r="E42">
        <v>0.97366989999999998</v>
      </c>
      <c r="F42">
        <v>0.91602740000000005</v>
      </c>
      <c r="G42">
        <v>0.98394769999999998</v>
      </c>
    </row>
    <row r="43" spans="1:7" x14ac:dyDescent="0.25">
      <c r="A43" t="s">
        <v>11</v>
      </c>
      <c r="B43" t="s">
        <v>14</v>
      </c>
      <c r="C43">
        <v>42</v>
      </c>
      <c r="D43">
        <v>0.99665619999999999</v>
      </c>
      <c r="E43">
        <v>0.96478750000000002</v>
      </c>
      <c r="F43">
        <v>0.9124487</v>
      </c>
      <c r="G43">
        <v>0.98923680000000003</v>
      </c>
    </row>
    <row r="44" spans="1:7" x14ac:dyDescent="0.25">
      <c r="A44" t="s">
        <v>11</v>
      </c>
      <c r="B44" t="s">
        <v>14</v>
      </c>
      <c r="C44">
        <v>43</v>
      </c>
      <c r="D44">
        <v>0.99468690000000004</v>
      </c>
      <c r="E44">
        <v>0.96620360000000005</v>
      </c>
      <c r="F44">
        <v>0.91276820000000003</v>
      </c>
      <c r="G44">
        <v>0.98660590000000004</v>
      </c>
    </row>
    <row r="45" spans="1:7" x14ac:dyDescent="0.25">
      <c r="A45" t="s">
        <v>11</v>
      </c>
      <c r="B45" t="s">
        <v>14</v>
      </c>
      <c r="C45">
        <v>44</v>
      </c>
      <c r="D45">
        <v>0.99569529999999995</v>
      </c>
      <c r="E45">
        <v>0.98006079999999995</v>
      </c>
      <c r="F45">
        <v>0.88616269999999997</v>
      </c>
      <c r="G45">
        <v>0.97604559999999996</v>
      </c>
    </row>
    <row r="46" spans="1:7" x14ac:dyDescent="0.25">
      <c r="A46" t="s">
        <v>11</v>
      </c>
      <c r="B46" t="s">
        <v>14</v>
      </c>
      <c r="C46">
        <v>45</v>
      </c>
      <c r="D46">
        <v>0.99518779999999996</v>
      </c>
      <c r="E46">
        <v>0.96757820000000005</v>
      </c>
      <c r="F46">
        <v>0.87348250000000005</v>
      </c>
      <c r="G46">
        <v>0.98659110000000005</v>
      </c>
    </row>
    <row r="47" spans="1:7" x14ac:dyDescent="0.25">
      <c r="A47" t="s">
        <v>11</v>
      </c>
      <c r="B47" t="s">
        <v>14</v>
      </c>
      <c r="C47">
        <v>46</v>
      </c>
      <c r="D47">
        <v>0.99604760000000003</v>
      </c>
      <c r="E47">
        <v>0.96821279999999998</v>
      </c>
      <c r="F47">
        <v>0.85887150000000001</v>
      </c>
      <c r="G47">
        <v>0.98901740000000005</v>
      </c>
    </row>
    <row r="48" spans="1:7" x14ac:dyDescent="0.25">
      <c r="A48" t="s">
        <v>11</v>
      </c>
      <c r="B48" t="s">
        <v>14</v>
      </c>
      <c r="C48">
        <v>47</v>
      </c>
      <c r="D48">
        <v>0.99469759999999996</v>
      </c>
      <c r="E48">
        <v>0.96065049999999996</v>
      </c>
      <c r="F48">
        <v>0.81903890000000001</v>
      </c>
      <c r="G48">
        <v>0.98424029999999996</v>
      </c>
    </row>
    <row r="49" spans="1:7" x14ac:dyDescent="0.25">
      <c r="A49" t="s">
        <v>11</v>
      </c>
      <c r="B49" t="s">
        <v>14</v>
      </c>
      <c r="C49">
        <v>48</v>
      </c>
      <c r="D49">
        <v>0.99471920000000003</v>
      </c>
      <c r="E49">
        <v>0.96348279999999997</v>
      </c>
      <c r="F49">
        <v>0.82178890000000004</v>
      </c>
      <c r="G49">
        <v>0.98327089999999995</v>
      </c>
    </row>
    <row r="50" spans="1:7" x14ac:dyDescent="0.25">
      <c r="A50" t="s">
        <v>11</v>
      </c>
      <c r="B50" t="s">
        <v>14</v>
      </c>
      <c r="C50">
        <v>49</v>
      </c>
      <c r="D50">
        <v>0.99570159999999996</v>
      </c>
      <c r="E50">
        <v>0.97046200000000005</v>
      </c>
      <c r="F50">
        <v>0.84242280000000003</v>
      </c>
      <c r="G50">
        <v>0.98546250000000002</v>
      </c>
    </row>
    <row r="51" spans="1:7" x14ac:dyDescent="0.25">
      <c r="A51" t="s">
        <v>11</v>
      </c>
      <c r="B51" t="s">
        <v>14</v>
      </c>
      <c r="C51">
        <v>50</v>
      </c>
      <c r="D51">
        <v>0.99595610000000001</v>
      </c>
      <c r="E51">
        <v>0.97456509999999996</v>
      </c>
      <c r="F51">
        <v>0.83505200000000002</v>
      </c>
      <c r="G51">
        <v>0.98817169999999999</v>
      </c>
    </row>
    <row r="52" spans="1:7" x14ac:dyDescent="0.25">
      <c r="A52" t="s">
        <v>11</v>
      </c>
      <c r="B52" t="s">
        <v>14</v>
      </c>
      <c r="C52">
        <v>51</v>
      </c>
      <c r="D52">
        <v>0.99549469999999995</v>
      </c>
      <c r="E52">
        <v>0.97220359999999995</v>
      </c>
      <c r="F52">
        <v>0.81465310000000002</v>
      </c>
      <c r="G52">
        <v>0.9839717</v>
      </c>
    </row>
    <row r="53" spans="1:7" x14ac:dyDescent="0.25">
      <c r="A53" t="s">
        <v>11</v>
      </c>
      <c r="B53" t="s">
        <v>14</v>
      </c>
      <c r="C53">
        <v>52</v>
      </c>
      <c r="D53">
        <v>0.99433329999999998</v>
      </c>
      <c r="E53">
        <v>0.9706283</v>
      </c>
      <c r="F53">
        <v>0.91065870000000004</v>
      </c>
      <c r="G53">
        <v>0.97861430000000005</v>
      </c>
    </row>
    <row r="54" spans="1:7" x14ac:dyDescent="0.25">
      <c r="A54" t="s">
        <v>11</v>
      </c>
      <c r="B54" t="s">
        <v>14</v>
      </c>
      <c r="C54">
        <v>53</v>
      </c>
      <c r="D54">
        <v>0.99644390000000005</v>
      </c>
      <c r="E54">
        <v>0.96348909999999999</v>
      </c>
      <c r="F54">
        <v>0.82288329999999998</v>
      </c>
      <c r="G54">
        <v>0.95582529999999999</v>
      </c>
    </row>
    <row r="55" spans="1:7" x14ac:dyDescent="0.25">
      <c r="A55" t="s">
        <v>11</v>
      </c>
      <c r="B55" t="s">
        <v>14</v>
      </c>
      <c r="C55">
        <v>54</v>
      </c>
      <c r="D55">
        <v>0.99568210000000001</v>
      </c>
      <c r="E55">
        <v>0.96421080000000003</v>
      </c>
      <c r="F55">
        <v>0.90148430000000002</v>
      </c>
      <c r="G55">
        <v>0.98385359999999999</v>
      </c>
    </row>
    <row r="56" spans="1:7" x14ac:dyDescent="0.25">
      <c r="A56" t="s">
        <v>11</v>
      </c>
      <c r="B56" t="s">
        <v>14</v>
      </c>
      <c r="C56">
        <v>55</v>
      </c>
      <c r="D56">
        <v>0.99459960000000003</v>
      </c>
      <c r="E56">
        <v>0.95875650000000001</v>
      </c>
      <c r="F56">
        <v>0.83171949999999994</v>
      </c>
      <c r="G56">
        <v>0.98531080000000004</v>
      </c>
    </row>
    <row r="57" spans="1:7" x14ac:dyDescent="0.25">
      <c r="A57" t="s">
        <v>11</v>
      </c>
      <c r="B57" t="s">
        <v>14</v>
      </c>
      <c r="C57">
        <v>56</v>
      </c>
      <c r="D57">
        <v>0.99595370000000005</v>
      </c>
      <c r="E57">
        <v>0.97199769999999996</v>
      </c>
      <c r="F57">
        <v>0.82636560000000003</v>
      </c>
      <c r="G57">
        <v>0.98289689999999996</v>
      </c>
    </row>
    <row r="58" spans="1:7" x14ac:dyDescent="0.25">
      <c r="A58" t="s">
        <v>11</v>
      </c>
      <c r="B58" t="s">
        <v>14</v>
      </c>
      <c r="C58">
        <v>57</v>
      </c>
      <c r="D58">
        <v>0.99549469999999995</v>
      </c>
      <c r="E58">
        <v>0.96358619999999995</v>
      </c>
      <c r="F58">
        <v>0.85336440000000002</v>
      </c>
      <c r="G58">
        <v>0.98921780000000004</v>
      </c>
    </row>
    <row r="59" spans="1:7" x14ac:dyDescent="0.25">
      <c r="A59" t="s">
        <v>11</v>
      </c>
      <c r="B59" t="s">
        <v>14</v>
      </c>
      <c r="C59">
        <v>58</v>
      </c>
      <c r="D59">
        <v>0.99500500000000003</v>
      </c>
      <c r="E59">
        <v>0.96266510000000005</v>
      </c>
      <c r="F59">
        <v>0.88179799999999997</v>
      </c>
      <c r="G59">
        <v>0.94770469999999996</v>
      </c>
    </row>
    <row r="60" spans="1:7" x14ac:dyDescent="0.25">
      <c r="A60" t="s">
        <v>11</v>
      </c>
      <c r="B60" t="s">
        <v>14</v>
      </c>
      <c r="C60">
        <v>59</v>
      </c>
      <c r="D60">
        <v>0.99609490000000001</v>
      </c>
      <c r="E60">
        <v>0.9476677</v>
      </c>
      <c r="F60">
        <v>0.85190180000000004</v>
      </c>
      <c r="G60">
        <v>0.95246759999999997</v>
      </c>
    </row>
    <row r="61" spans="1:7" x14ac:dyDescent="0.25">
      <c r="A61" t="s">
        <v>11</v>
      </c>
      <c r="B61" t="s">
        <v>14</v>
      </c>
      <c r="C61">
        <v>60</v>
      </c>
      <c r="D61">
        <v>0.99720169999999997</v>
      </c>
      <c r="E61">
        <v>0.94548319999999997</v>
      </c>
      <c r="F61">
        <v>0.80656550000000005</v>
      </c>
      <c r="G61">
        <v>0.93933060000000002</v>
      </c>
    </row>
    <row r="62" spans="1:7" x14ac:dyDescent="0.25">
      <c r="A62" t="s">
        <v>11</v>
      </c>
      <c r="B62" t="s">
        <v>12</v>
      </c>
      <c r="C62">
        <v>1</v>
      </c>
      <c r="D62">
        <v>0.99539420000000001</v>
      </c>
      <c r="E62">
        <v>0.96906289999999995</v>
      </c>
      <c r="F62">
        <v>0.94035500000000005</v>
      </c>
      <c r="G62">
        <v>0.97932059999999999</v>
      </c>
    </row>
    <row r="63" spans="1:7" x14ac:dyDescent="0.25">
      <c r="A63" t="s">
        <v>11</v>
      </c>
      <c r="B63" t="s">
        <v>12</v>
      </c>
      <c r="C63">
        <v>2</v>
      </c>
      <c r="D63">
        <v>0.99659529999999996</v>
      </c>
      <c r="E63">
        <v>0.96940579999999998</v>
      </c>
      <c r="F63">
        <v>0.92882450000000005</v>
      </c>
      <c r="G63">
        <v>0.97165420000000002</v>
      </c>
    </row>
    <row r="64" spans="1:7" x14ac:dyDescent="0.25">
      <c r="A64" t="s">
        <v>11</v>
      </c>
      <c r="B64" t="s">
        <v>12</v>
      </c>
      <c r="C64">
        <v>3</v>
      </c>
      <c r="D64">
        <v>0.99570740000000002</v>
      </c>
      <c r="E64">
        <v>0.97467910000000002</v>
      </c>
      <c r="F64">
        <v>0.95200390000000001</v>
      </c>
      <c r="G64">
        <v>0.98119080000000003</v>
      </c>
    </row>
    <row r="65" spans="1:7" x14ac:dyDescent="0.25">
      <c r="A65" t="s">
        <v>11</v>
      </c>
      <c r="B65" t="s">
        <v>12</v>
      </c>
      <c r="C65">
        <v>4</v>
      </c>
      <c r="D65">
        <v>0.99349759999999998</v>
      </c>
      <c r="E65">
        <v>0.97633689999999995</v>
      </c>
      <c r="F65">
        <v>0.93962840000000003</v>
      </c>
      <c r="G65">
        <v>0.96944059999999999</v>
      </c>
    </row>
    <row r="66" spans="1:7" x14ac:dyDescent="0.25">
      <c r="A66" t="s">
        <v>11</v>
      </c>
      <c r="B66" t="s">
        <v>12</v>
      </c>
      <c r="C66">
        <v>5</v>
      </c>
      <c r="D66">
        <v>0.99314829999999998</v>
      </c>
      <c r="E66">
        <v>0.96676150000000005</v>
      </c>
      <c r="F66">
        <v>0.85430519999999999</v>
      </c>
      <c r="G66">
        <v>0.95848489999999997</v>
      </c>
    </row>
    <row r="67" spans="1:7" x14ac:dyDescent="0.25">
      <c r="A67" t="s">
        <v>11</v>
      </c>
      <c r="B67" t="s">
        <v>12</v>
      </c>
      <c r="C67">
        <v>6</v>
      </c>
      <c r="D67">
        <v>0.99421090000000001</v>
      </c>
      <c r="E67">
        <v>0.97705350000000002</v>
      </c>
      <c r="F67">
        <v>0.83178879999999999</v>
      </c>
      <c r="G67">
        <v>0.95036670000000001</v>
      </c>
    </row>
    <row r="68" spans="1:7" x14ac:dyDescent="0.25">
      <c r="A68" t="s">
        <v>11</v>
      </c>
      <c r="B68" t="s">
        <v>12</v>
      </c>
      <c r="C68">
        <v>7</v>
      </c>
      <c r="D68">
        <v>0.9938458</v>
      </c>
      <c r="E68">
        <v>0.97418280000000002</v>
      </c>
      <c r="F68">
        <v>0.84707339999999998</v>
      </c>
      <c r="G68">
        <v>0.95789579999999996</v>
      </c>
    </row>
    <row r="69" spans="1:7" x14ac:dyDescent="0.25">
      <c r="A69" t="s">
        <v>11</v>
      </c>
      <c r="B69" t="s">
        <v>12</v>
      </c>
      <c r="C69">
        <v>8</v>
      </c>
      <c r="D69">
        <v>0.99387029999999998</v>
      </c>
      <c r="E69">
        <v>0.97214149999999999</v>
      </c>
      <c r="F69">
        <v>0.6785291</v>
      </c>
      <c r="G69">
        <v>0.91669149999999999</v>
      </c>
    </row>
    <row r="70" spans="1:7" x14ac:dyDescent="0.25">
      <c r="A70" t="s">
        <v>11</v>
      </c>
      <c r="B70" t="s">
        <v>12</v>
      </c>
      <c r="C70">
        <v>9</v>
      </c>
      <c r="D70">
        <v>0.993676</v>
      </c>
      <c r="E70">
        <v>0.97629880000000002</v>
      </c>
      <c r="F70">
        <v>0.82077520000000004</v>
      </c>
      <c r="G70">
        <v>0.94962179999999996</v>
      </c>
    </row>
    <row r="71" spans="1:7" x14ac:dyDescent="0.25">
      <c r="A71" t="s">
        <v>11</v>
      </c>
      <c r="B71" t="s">
        <v>12</v>
      </c>
      <c r="C71">
        <v>10</v>
      </c>
      <c r="D71">
        <v>0.9934134</v>
      </c>
      <c r="E71">
        <v>0.96540479999999995</v>
      </c>
      <c r="F71">
        <v>0.87776330000000002</v>
      </c>
      <c r="G71">
        <v>0.97216360000000002</v>
      </c>
    </row>
    <row r="72" spans="1:7" x14ac:dyDescent="0.25">
      <c r="A72" t="s">
        <v>11</v>
      </c>
      <c r="B72" t="s">
        <v>12</v>
      </c>
      <c r="C72">
        <v>11</v>
      </c>
      <c r="D72">
        <v>0.99557269999999998</v>
      </c>
      <c r="E72">
        <v>0.97831829999999997</v>
      </c>
      <c r="F72">
        <v>0.8228972</v>
      </c>
      <c r="G72">
        <v>0.94627839999999996</v>
      </c>
    </row>
    <row r="73" spans="1:7" x14ac:dyDescent="0.25">
      <c r="A73" t="s">
        <v>11</v>
      </c>
      <c r="B73" t="s">
        <v>12</v>
      </c>
      <c r="C73">
        <v>12</v>
      </c>
      <c r="D73">
        <v>0.98985619999999996</v>
      </c>
      <c r="E73">
        <v>0.96630959999999999</v>
      </c>
      <c r="F73">
        <v>0.88101079999999998</v>
      </c>
      <c r="G73">
        <v>0.96831780000000001</v>
      </c>
    </row>
    <row r="74" spans="1:7" x14ac:dyDescent="0.25">
      <c r="A74" t="s">
        <v>11</v>
      </c>
      <c r="B74" t="s">
        <v>12</v>
      </c>
      <c r="C74">
        <v>13</v>
      </c>
      <c r="D74">
        <v>0.99274700000000005</v>
      </c>
      <c r="E74">
        <v>0.94828900000000005</v>
      </c>
      <c r="F74">
        <v>0.85371569999999997</v>
      </c>
      <c r="G74">
        <v>0.97635780000000005</v>
      </c>
    </row>
    <row r="75" spans="1:7" x14ac:dyDescent="0.25">
      <c r="A75" t="s">
        <v>11</v>
      </c>
      <c r="B75" t="s">
        <v>12</v>
      </c>
      <c r="C75">
        <v>14</v>
      </c>
      <c r="D75">
        <v>0.99330929999999995</v>
      </c>
      <c r="E75">
        <v>0.96760120000000005</v>
      </c>
      <c r="F75">
        <v>0.85278849999999995</v>
      </c>
      <c r="G75">
        <v>0.97283359999999997</v>
      </c>
    </row>
    <row r="76" spans="1:7" x14ac:dyDescent="0.25">
      <c r="A76" t="s">
        <v>11</v>
      </c>
      <c r="B76" t="s">
        <v>12</v>
      </c>
      <c r="C76">
        <v>15</v>
      </c>
      <c r="D76">
        <v>0.99100410000000005</v>
      </c>
      <c r="E76">
        <v>0.97037839999999997</v>
      </c>
      <c r="F76">
        <v>0.85882449999999999</v>
      </c>
      <c r="G76">
        <v>0.96987159999999994</v>
      </c>
    </row>
    <row r="77" spans="1:7" x14ac:dyDescent="0.25">
      <c r="A77" t="s">
        <v>11</v>
      </c>
      <c r="B77" t="s">
        <v>12</v>
      </c>
      <c r="C77">
        <v>16</v>
      </c>
      <c r="D77">
        <v>0.99471140000000002</v>
      </c>
      <c r="E77">
        <v>0.97721119999999995</v>
      </c>
      <c r="F77">
        <v>0.89435569999999998</v>
      </c>
      <c r="G77">
        <v>0.98874989999999996</v>
      </c>
    </row>
    <row r="78" spans="1:7" x14ac:dyDescent="0.25">
      <c r="A78" t="s">
        <v>11</v>
      </c>
      <c r="B78" t="s">
        <v>12</v>
      </c>
      <c r="C78">
        <v>17</v>
      </c>
      <c r="D78">
        <v>0.99076220000000004</v>
      </c>
      <c r="E78">
        <v>0.97546719999999998</v>
      </c>
      <c r="F78">
        <v>0.86841089999999999</v>
      </c>
      <c r="G78">
        <v>0.98264859999999998</v>
      </c>
    </row>
    <row r="79" spans="1:7" x14ac:dyDescent="0.25">
      <c r="A79" t="s">
        <v>11</v>
      </c>
      <c r="B79" t="s">
        <v>12</v>
      </c>
      <c r="C79">
        <v>18</v>
      </c>
      <c r="D79">
        <v>0.99028210000000005</v>
      </c>
      <c r="E79">
        <v>0.96887809999999996</v>
      </c>
      <c r="F79">
        <v>0.75609130000000002</v>
      </c>
      <c r="G79">
        <v>0.96178779999999997</v>
      </c>
    </row>
    <row r="80" spans="1:7" x14ac:dyDescent="0.25">
      <c r="A80" t="s">
        <v>11</v>
      </c>
      <c r="B80" t="s">
        <v>12</v>
      </c>
      <c r="C80">
        <v>19</v>
      </c>
      <c r="D80">
        <v>0.99085460000000003</v>
      </c>
      <c r="E80">
        <v>0.97177409999999997</v>
      </c>
      <c r="F80">
        <v>0.81388729999999998</v>
      </c>
      <c r="G80">
        <v>0.97126860000000004</v>
      </c>
    </row>
    <row r="81" spans="1:7" x14ac:dyDescent="0.25">
      <c r="A81" t="s">
        <v>11</v>
      </c>
      <c r="B81" t="s">
        <v>12</v>
      </c>
      <c r="C81">
        <v>20</v>
      </c>
      <c r="D81">
        <v>0.99339180000000005</v>
      </c>
      <c r="E81">
        <v>0.96570029999999996</v>
      </c>
      <c r="F81">
        <v>0.85619789999999996</v>
      </c>
      <c r="G81">
        <v>0.96351629999999999</v>
      </c>
    </row>
    <row r="82" spans="1:7" x14ac:dyDescent="0.25">
      <c r="A82" t="s">
        <v>11</v>
      </c>
      <c r="B82" t="s">
        <v>12</v>
      </c>
      <c r="C82">
        <v>21</v>
      </c>
      <c r="D82">
        <v>0.99293600000000004</v>
      </c>
      <c r="E82">
        <v>0.97209270000000003</v>
      </c>
      <c r="F82">
        <v>0.80869420000000003</v>
      </c>
      <c r="G82">
        <v>0.94242009999999998</v>
      </c>
    </row>
    <row r="83" spans="1:7" x14ac:dyDescent="0.25">
      <c r="A83" t="s">
        <v>11</v>
      </c>
      <c r="B83" t="s">
        <v>12</v>
      </c>
      <c r="C83">
        <v>22</v>
      </c>
      <c r="D83">
        <v>0.99105520000000003</v>
      </c>
      <c r="E83">
        <v>0.97026539999999994</v>
      </c>
      <c r="F83">
        <v>0.76535600000000004</v>
      </c>
      <c r="G83">
        <v>0.94591860000000005</v>
      </c>
    </row>
    <row r="84" spans="1:7" x14ac:dyDescent="0.25">
      <c r="A84" t="s">
        <v>11</v>
      </c>
      <c r="B84" t="s">
        <v>12</v>
      </c>
      <c r="C84">
        <v>23</v>
      </c>
      <c r="D84">
        <v>0.99360360000000003</v>
      </c>
      <c r="E84">
        <v>0.96973100000000001</v>
      </c>
      <c r="F84">
        <v>0.84190799999999999</v>
      </c>
      <c r="G84">
        <v>0.95565500000000003</v>
      </c>
    </row>
    <row r="85" spans="1:7" x14ac:dyDescent="0.25">
      <c r="A85" t="s">
        <v>11</v>
      </c>
      <c r="B85" t="s">
        <v>12</v>
      </c>
      <c r="C85">
        <v>24</v>
      </c>
      <c r="D85">
        <v>0.99027399999999999</v>
      </c>
      <c r="E85">
        <v>0.96583699999999995</v>
      </c>
      <c r="F85">
        <v>0.90745549999999997</v>
      </c>
      <c r="G85">
        <v>0.98146049999999996</v>
      </c>
    </row>
    <row r="86" spans="1:7" x14ac:dyDescent="0.25">
      <c r="A86" t="s">
        <v>11</v>
      </c>
      <c r="B86" t="s">
        <v>12</v>
      </c>
      <c r="C86">
        <v>25</v>
      </c>
      <c r="D86">
        <v>0.98877420000000005</v>
      </c>
      <c r="E86">
        <v>0.95335320000000001</v>
      </c>
      <c r="F86">
        <v>0.8165924</v>
      </c>
      <c r="G86">
        <v>0.95211089999999998</v>
      </c>
    </row>
    <row r="87" spans="1:7" x14ac:dyDescent="0.25">
      <c r="A87" t="s">
        <v>11</v>
      </c>
      <c r="B87" t="s">
        <v>12</v>
      </c>
      <c r="C87">
        <v>26</v>
      </c>
      <c r="D87">
        <v>0.99241400000000002</v>
      </c>
      <c r="E87">
        <v>0.97036420000000001</v>
      </c>
      <c r="F87">
        <v>0.87914099999999995</v>
      </c>
      <c r="G87">
        <v>0.96938709999999995</v>
      </c>
    </row>
    <row r="88" spans="1:7" x14ac:dyDescent="0.25">
      <c r="A88" t="s">
        <v>11</v>
      </c>
      <c r="B88" t="s">
        <v>12</v>
      </c>
      <c r="C88">
        <v>27</v>
      </c>
      <c r="D88">
        <v>0.99574300000000004</v>
      </c>
      <c r="E88">
        <v>0.97615430000000003</v>
      </c>
      <c r="F88">
        <v>0.90600210000000003</v>
      </c>
      <c r="G88">
        <v>0.98148970000000002</v>
      </c>
    </row>
    <row r="89" spans="1:7" x14ac:dyDescent="0.25">
      <c r="A89" t="s">
        <v>11</v>
      </c>
      <c r="B89" t="s">
        <v>12</v>
      </c>
      <c r="C89">
        <v>28</v>
      </c>
      <c r="D89">
        <v>0.99608169999999996</v>
      </c>
      <c r="E89">
        <v>0.97698410000000002</v>
      </c>
      <c r="F89">
        <v>0.94477060000000002</v>
      </c>
      <c r="G89">
        <v>0.99045519999999998</v>
      </c>
    </row>
    <row r="90" spans="1:7" x14ac:dyDescent="0.25">
      <c r="A90" t="s">
        <v>11</v>
      </c>
      <c r="B90" t="s">
        <v>12</v>
      </c>
      <c r="C90">
        <v>29</v>
      </c>
      <c r="D90">
        <v>0.9969171</v>
      </c>
      <c r="E90">
        <v>0.97293839999999998</v>
      </c>
      <c r="F90">
        <v>0.94862809999999997</v>
      </c>
      <c r="G90">
        <v>0.99374110000000004</v>
      </c>
    </row>
    <row r="91" spans="1:7" x14ac:dyDescent="0.25">
      <c r="A91" t="s">
        <v>11</v>
      </c>
      <c r="B91" t="s">
        <v>12</v>
      </c>
      <c r="C91">
        <v>30</v>
      </c>
      <c r="D91">
        <v>0.99432940000000003</v>
      </c>
      <c r="E91">
        <v>0.95890410000000004</v>
      </c>
      <c r="F91">
        <v>0.89860620000000002</v>
      </c>
      <c r="G91">
        <v>0.98450660000000001</v>
      </c>
    </row>
    <row r="92" spans="1:7" x14ac:dyDescent="0.25">
      <c r="A92" t="s">
        <v>11</v>
      </c>
      <c r="B92" t="s">
        <v>12</v>
      </c>
      <c r="C92">
        <v>31</v>
      </c>
      <c r="D92">
        <v>0.99562340000000005</v>
      </c>
      <c r="E92">
        <v>0.96782559999999995</v>
      </c>
      <c r="F92">
        <v>0.89011940000000001</v>
      </c>
      <c r="G92">
        <v>0.97767870000000001</v>
      </c>
    </row>
    <row r="93" spans="1:7" x14ac:dyDescent="0.25">
      <c r="A93" t="s">
        <v>11</v>
      </c>
      <c r="B93" t="s">
        <v>12</v>
      </c>
      <c r="C93">
        <v>32</v>
      </c>
      <c r="D93">
        <v>0.99698249999999999</v>
      </c>
      <c r="E93">
        <v>0.9744119</v>
      </c>
      <c r="F93">
        <v>0.94881510000000002</v>
      </c>
      <c r="G93">
        <v>0.99226510000000001</v>
      </c>
    </row>
    <row r="94" spans="1:7" x14ac:dyDescent="0.25">
      <c r="A94" t="s">
        <v>11</v>
      </c>
      <c r="B94" t="s">
        <v>12</v>
      </c>
      <c r="C94">
        <v>33</v>
      </c>
      <c r="D94">
        <v>0.99698819999999999</v>
      </c>
      <c r="E94">
        <v>0.97813640000000002</v>
      </c>
      <c r="F94">
        <v>0.93542599999999998</v>
      </c>
      <c r="G94">
        <v>0.9882204</v>
      </c>
    </row>
    <row r="95" spans="1:7" x14ac:dyDescent="0.25">
      <c r="A95" t="s">
        <v>11</v>
      </c>
      <c r="B95" t="s">
        <v>12</v>
      </c>
      <c r="C95">
        <v>34</v>
      </c>
      <c r="D95">
        <v>0.99588589999999999</v>
      </c>
      <c r="E95">
        <v>0.9727597</v>
      </c>
      <c r="F95">
        <v>0.90866219999999998</v>
      </c>
      <c r="G95">
        <v>0.98262150000000004</v>
      </c>
    </row>
    <row r="96" spans="1:7" x14ac:dyDescent="0.25">
      <c r="A96" t="s">
        <v>11</v>
      </c>
      <c r="B96" t="s">
        <v>12</v>
      </c>
      <c r="C96">
        <v>35</v>
      </c>
      <c r="D96">
        <v>0.99463360000000001</v>
      </c>
      <c r="E96">
        <v>0.97028570000000003</v>
      </c>
      <c r="F96">
        <v>0.94413990000000003</v>
      </c>
      <c r="G96">
        <v>0.99348219999999998</v>
      </c>
    </row>
    <row r="97" spans="1:7" x14ac:dyDescent="0.25">
      <c r="A97" t="s">
        <v>11</v>
      </c>
      <c r="B97" t="s">
        <v>12</v>
      </c>
      <c r="C97">
        <v>36</v>
      </c>
      <c r="D97">
        <v>0.99588500000000002</v>
      </c>
      <c r="E97">
        <v>0.96919299999999997</v>
      </c>
      <c r="F97">
        <v>0.92477180000000003</v>
      </c>
      <c r="G97">
        <v>0.99056390000000005</v>
      </c>
    </row>
    <row r="98" spans="1:7" x14ac:dyDescent="0.25">
      <c r="A98" t="s">
        <v>11</v>
      </c>
      <c r="B98" t="s">
        <v>12</v>
      </c>
      <c r="C98">
        <v>37</v>
      </c>
      <c r="D98">
        <v>0.99517719999999998</v>
      </c>
      <c r="E98">
        <v>0.9701651</v>
      </c>
      <c r="F98">
        <v>0.88660170000000005</v>
      </c>
      <c r="G98">
        <v>0.98319939999999995</v>
      </c>
    </row>
    <row r="99" spans="1:7" x14ac:dyDescent="0.25">
      <c r="A99" t="s">
        <v>11</v>
      </c>
      <c r="B99" t="s">
        <v>12</v>
      </c>
      <c r="C99">
        <v>38</v>
      </c>
      <c r="D99">
        <v>0.9939209</v>
      </c>
      <c r="E99">
        <v>0.96347430000000001</v>
      </c>
      <c r="F99">
        <v>0.91860200000000003</v>
      </c>
      <c r="G99">
        <v>0.98798580000000003</v>
      </c>
    </row>
    <row r="100" spans="1:7" x14ac:dyDescent="0.25">
      <c r="A100" t="s">
        <v>11</v>
      </c>
      <c r="B100" t="s">
        <v>12</v>
      </c>
      <c r="C100">
        <v>39</v>
      </c>
      <c r="D100">
        <v>0.99561840000000001</v>
      </c>
      <c r="E100">
        <v>0.97607460000000001</v>
      </c>
      <c r="F100">
        <v>0.92946169999999995</v>
      </c>
      <c r="G100">
        <v>0.98961330000000003</v>
      </c>
    </row>
    <row r="101" spans="1:7" x14ac:dyDescent="0.25">
      <c r="A101" t="s">
        <v>11</v>
      </c>
      <c r="B101" t="s">
        <v>12</v>
      </c>
      <c r="C101">
        <v>40</v>
      </c>
      <c r="D101">
        <v>0.99468900000000005</v>
      </c>
      <c r="E101">
        <v>0.9665319</v>
      </c>
      <c r="F101">
        <v>0.89415829999999996</v>
      </c>
      <c r="G101">
        <v>0.98315799999999998</v>
      </c>
    </row>
    <row r="102" spans="1:7" x14ac:dyDescent="0.25">
      <c r="A102" t="s">
        <v>11</v>
      </c>
      <c r="B102" t="s">
        <v>12</v>
      </c>
      <c r="C102">
        <v>41</v>
      </c>
      <c r="D102">
        <v>0.99407120000000004</v>
      </c>
      <c r="E102">
        <v>0.97217249999999999</v>
      </c>
      <c r="F102">
        <v>0.93108630000000003</v>
      </c>
      <c r="G102">
        <v>0.98917330000000003</v>
      </c>
    </row>
    <row r="103" spans="1:7" x14ac:dyDescent="0.25">
      <c r="A103" t="s">
        <v>11</v>
      </c>
      <c r="B103" t="s">
        <v>12</v>
      </c>
      <c r="C103">
        <v>42</v>
      </c>
      <c r="D103">
        <v>0.99480120000000005</v>
      </c>
      <c r="E103">
        <v>0.96656070000000005</v>
      </c>
      <c r="F103">
        <v>0.92111520000000002</v>
      </c>
      <c r="G103">
        <v>0.99069810000000003</v>
      </c>
    </row>
    <row r="104" spans="1:7" x14ac:dyDescent="0.25">
      <c r="A104" t="s">
        <v>11</v>
      </c>
      <c r="B104" t="s">
        <v>12</v>
      </c>
      <c r="C104">
        <v>43</v>
      </c>
      <c r="D104">
        <v>0.99388650000000001</v>
      </c>
      <c r="E104">
        <v>0.9722343</v>
      </c>
      <c r="F104">
        <v>0.93949930000000004</v>
      </c>
      <c r="G104">
        <v>0.9915079</v>
      </c>
    </row>
    <row r="105" spans="1:7" x14ac:dyDescent="0.25">
      <c r="A105" t="s">
        <v>11</v>
      </c>
      <c r="B105" t="s">
        <v>12</v>
      </c>
      <c r="C105">
        <v>44</v>
      </c>
      <c r="D105">
        <v>0.99153199999999997</v>
      </c>
      <c r="E105">
        <v>0.96861660000000005</v>
      </c>
      <c r="F105">
        <v>0.91832429999999998</v>
      </c>
      <c r="G105">
        <v>0.98672070000000001</v>
      </c>
    </row>
    <row r="106" spans="1:7" x14ac:dyDescent="0.25">
      <c r="A106" t="s">
        <v>11</v>
      </c>
      <c r="B106" t="s">
        <v>12</v>
      </c>
      <c r="C106">
        <v>45</v>
      </c>
      <c r="D106">
        <v>0.99451500000000004</v>
      </c>
      <c r="E106">
        <v>0.95893689999999998</v>
      </c>
      <c r="F106">
        <v>0.86125169999999995</v>
      </c>
      <c r="G106">
        <v>0.98584950000000005</v>
      </c>
    </row>
    <row r="107" spans="1:7" x14ac:dyDescent="0.25">
      <c r="A107" t="s">
        <v>11</v>
      </c>
      <c r="B107" t="s">
        <v>12</v>
      </c>
      <c r="C107">
        <v>46</v>
      </c>
      <c r="D107">
        <v>0.99579600000000001</v>
      </c>
      <c r="E107">
        <v>0.97150550000000002</v>
      </c>
      <c r="F107">
        <v>0.90431760000000005</v>
      </c>
      <c r="G107">
        <v>0.99408909999999995</v>
      </c>
    </row>
    <row r="108" spans="1:7" x14ac:dyDescent="0.25">
      <c r="A108" t="s">
        <v>11</v>
      </c>
      <c r="B108" t="s">
        <v>12</v>
      </c>
      <c r="C108">
        <v>47</v>
      </c>
      <c r="D108">
        <v>0.99604110000000001</v>
      </c>
      <c r="E108">
        <v>0.95904339999999999</v>
      </c>
      <c r="F108">
        <v>0.88484390000000002</v>
      </c>
      <c r="G108">
        <v>0.99361480000000002</v>
      </c>
    </row>
    <row r="109" spans="1:7" x14ac:dyDescent="0.25">
      <c r="A109" t="s">
        <v>11</v>
      </c>
      <c r="B109" t="s">
        <v>12</v>
      </c>
      <c r="C109">
        <v>48</v>
      </c>
      <c r="D109">
        <v>0.99517800000000001</v>
      </c>
      <c r="E109">
        <v>0.96060089999999998</v>
      </c>
      <c r="F109">
        <v>0.88217449999999997</v>
      </c>
      <c r="G109">
        <v>0.9926682</v>
      </c>
    </row>
    <row r="110" spans="1:7" x14ac:dyDescent="0.25">
      <c r="A110" t="s">
        <v>11</v>
      </c>
      <c r="B110" t="s">
        <v>12</v>
      </c>
      <c r="C110">
        <v>49</v>
      </c>
      <c r="D110">
        <v>0.99593319999999996</v>
      </c>
      <c r="E110">
        <v>0.97238639999999998</v>
      </c>
      <c r="F110">
        <v>0.85299329999999995</v>
      </c>
      <c r="G110">
        <v>0.98703129999999994</v>
      </c>
    </row>
    <row r="111" spans="1:7" x14ac:dyDescent="0.25">
      <c r="A111" t="s">
        <v>11</v>
      </c>
      <c r="B111" t="s">
        <v>12</v>
      </c>
      <c r="C111">
        <v>50</v>
      </c>
      <c r="D111">
        <v>0.99690540000000005</v>
      </c>
      <c r="E111">
        <v>0.97810949999999997</v>
      </c>
      <c r="F111">
        <v>0.89386650000000001</v>
      </c>
      <c r="G111">
        <v>0.99429489999999998</v>
      </c>
    </row>
    <row r="112" spans="1:7" x14ac:dyDescent="0.25">
      <c r="A112" t="s">
        <v>11</v>
      </c>
      <c r="B112" t="s">
        <v>12</v>
      </c>
      <c r="C112">
        <v>51</v>
      </c>
      <c r="D112">
        <v>0.99738559999999998</v>
      </c>
      <c r="E112">
        <v>0.96734050000000005</v>
      </c>
      <c r="F112">
        <v>0.85900049999999994</v>
      </c>
      <c r="G112">
        <v>0.99206399999999995</v>
      </c>
    </row>
    <row r="113" spans="1:7" x14ac:dyDescent="0.25">
      <c r="A113" t="s">
        <v>11</v>
      </c>
      <c r="B113" t="s">
        <v>12</v>
      </c>
      <c r="C113">
        <v>52</v>
      </c>
      <c r="D113">
        <v>0.99513379999999996</v>
      </c>
      <c r="E113">
        <v>0.96619929999999998</v>
      </c>
      <c r="F113">
        <v>0.93458839999999999</v>
      </c>
      <c r="G113">
        <v>0.98853639999999998</v>
      </c>
    </row>
    <row r="114" spans="1:7" x14ac:dyDescent="0.25">
      <c r="A114" t="s">
        <v>11</v>
      </c>
      <c r="B114" t="s">
        <v>12</v>
      </c>
      <c r="C114">
        <v>53</v>
      </c>
      <c r="D114">
        <v>0.99656560000000005</v>
      </c>
      <c r="E114">
        <v>0.94815479999999996</v>
      </c>
      <c r="F114">
        <v>0.82771240000000001</v>
      </c>
      <c r="G114">
        <v>0.96185710000000002</v>
      </c>
    </row>
    <row r="115" spans="1:7" x14ac:dyDescent="0.25">
      <c r="A115" t="s">
        <v>11</v>
      </c>
      <c r="B115" t="s">
        <v>12</v>
      </c>
      <c r="C115">
        <v>54</v>
      </c>
      <c r="D115">
        <v>0.99599870000000001</v>
      </c>
      <c r="E115">
        <v>0.97044350000000001</v>
      </c>
      <c r="F115">
        <v>0.91975419999999997</v>
      </c>
      <c r="G115">
        <v>0.98723819999999995</v>
      </c>
    </row>
    <row r="116" spans="1:7" x14ac:dyDescent="0.25">
      <c r="A116" t="s">
        <v>11</v>
      </c>
      <c r="B116" t="s">
        <v>12</v>
      </c>
      <c r="C116">
        <v>55</v>
      </c>
      <c r="D116">
        <v>0.99400520000000003</v>
      </c>
      <c r="E116">
        <v>0.9683872</v>
      </c>
      <c r="F116">
        <v>0.89641409999999999</v>
      </c>
      <c r="G116">
        <v>0.99185319999999999</v>
      </c>
    </row>
    <row r="117" spans="1:7" x14ac:dyDescent="0.25">
      <c r="A117" t="s">
        <v>11</v>
      </c>
      <c r="B117" t="s">
        <v>12</v>
      </c>
      <c r="C117">
        <v>56</v>
      </c>
      <c r="D117">
        <v>0.99559609999999998</v>
      </c>
      <c r="E117">
        <v>0.97640150000000003</v>
      </c>
      <c r="F117">
        <v>0.90331280000000003</v>
      </c>
      <c r="G117">
        <v>0.99200809999999995</v>
      </c>
    </row>
    <row r="118" spans="1:7" x14ac:dyDescent="0.25">
      <c r="A118" t="s">
        <v>11</v>
      </c>
      <c r="B118" t="s">
        <v>12</v>
      </c>
      <c r="C118">
        <v>57</v>
      </c>
      <c r="D118">
        <v>0.99543230000000005</v>
      </c>
      <c r="E118">
        <v>0.97354879999999999</v>
      </c>
      <c r="F118">
        <v>0.86195270000000002</v>
      </c>
      <c r="G118">
        <v>0.98863279999999998</v>
      </c>
    </row>
    <row r="119" spans="1:7" x14ac:dyDescent="0.25">
      <c r="A119" t="s">
        <v>11</v>
      </c>
      <c r="B119" t="s">
        <v>12</v>
      </c>
      <c r="C119">
        <v>58</v>
      </c>
      <c r="D119">
        <v>0.99536150000000001</v>
      </c>
      <c r="E119">
        <v>0.96168620000000005</v>
      </c>
      <c r="F119">
        <v>0.91080079999999997</v>
      </c>
      <c r="G119">
        <v>0.96521950000000001</v>
      </c>
    </row>
    <row r="120" spans="1:7" x14ac:dyDescent="0.25">
      <c r="A120" t="s">
        <v>11</v>
      </c>
      <c r="B120" t="s">
        <v>12</v>
      </c>
      <c r="C120">
        <v>59</v>
      </c>
      <c r="D120">
        <v>0.99595259999999997</v>
      </c>
      <c r="E120">
        <v>0.95155219999999996</v>
      </c>
      <c r="F120">
        <v>0.85685940000000005</v>
      </c>
      <c r="G120">
        <v>0.95234569999999996</v>
      </c>
    </row>
    <row r="121" spans="1:7" x14ac:dyDescent="0.25">
      <c r="A121" t="s">
        <v>11</v>
      </c>
      <c r="B121" t="s">
        <v>12</v>
      </c>
      <c r="C121">
        <v>60</v>
      </c>
      <c r="D121">
        <v>0.99585539999999995</v>
      </c>
      <c r="E121">
        <v>0.96432720000000005</v>
      </c>
      <c r="F121">
        <v>0.83252530000000002</v>
      </c>
      <c r="G121">
        <v>0.94477809999999995</v>
      </c>
    </row>
    <row r="122" spans="1:7" x14ac:dyDescent="0.25">
      <c r="A122" t="s">
        <v>11</v>
      </c>
      <c r="B122" t="s">
        <v>13</v>
      </c>
      <c r="C122">
        <v>1</v>
      </c>
      <c r="D122">
        <v>0.99395239999999996</v>
      </c>
      <c r="E122">
        <v>0.9705319</v>
      </c>
      <c r="F122">
        <v>0.90215140000000005</v>
      </c>
      <c r="G122">
        <v>0.95736860000000001</v>
      </c>
    </row>
    <row r="123" spans="1:7" x14ac:dyDescent="0.25">
      <c r="A123" t="s">
        <v>11</v>
      </c>
      <c r="B123" t="s">
        <v>13</v>
      </c>
      <c r="C123">
        <v>2</v>
      </c>
      <c r="D123">
        <v>0.99613660000000004</v>
      </c>
      <c r="E123">
        <v>0.97784859999999996</v>
      </c>
      <c r="F123">
        <v>0.91600919999999997</v>
      </c>
      <c r="G123">
        <v>0.96211950000000002</v>
      </c>
    </row>
    <row r="124" spans="1:7" x14ac:dyDescent="0.25">
      <c r="A124" t="s">
        <v>11</v>
      </c>
      <c r="B124" t="s">
        <v>13</v>
      </c>
      <c r="C124">
        <v>3</v>
      </c>
      <c r="D124">
        <v>0.99495889999999998</v>
      </c>
      <c r="E124">
        <v>0.97355670000000005</v>
      </c>
      <c r="F124">
        <v>0.9295793</v>
      </c>
      <c r="G124">
        <v>0.97031540000000005</v>
      </c>
    </row>
    <row r="125" spans="1:7" x14ac:dyDescent="0.25">
      <c r="A125" t="s">
        <v>11</v>
      </c>
      <c r="B125" t="s">
        <v>13</v>
      </c>
      <c r="C125">
        <v>4</v>
      </c>
      <c r="D125">
        <v>0.99446029999999996</v>
      </c>
      <c r="E125">
        <v>0.96413780000000004</v>
      </c>
      <c r="F125">
        <v>0.92022590000000004</v>
      </c>
      <c r="G125">
        <v>0.96982670000000004</v>
      </c>
    </row>
    <row r="126" spans="1:7" x14ac:dyDescent="0.25">
      <c r="A126" t="s">
        <v>11</v>
      </c>
      <c r="B126" t="s">
        <v>13</v>
      </c>
      <c r="C126">
        <v>5</v>
      </c>
      <c r="D126">
        <v>0.99094839999999995</v>
      </c>
      <c r="E126">
        <v>0.95717810000000003</v>
      </c>
      <c r="F126">
        <v>0.64285409999999998</v>
      </c>
      <c r="G126">
        <v>0.90486120000000003</v>
      </c>
    </row>
    <row r="127" spans="1:7" x14ac:dyDescent="0.25">
      <c r="A127" t="s">
        <v>11</v>
      </c>
      <c r="B127" t="s">
        <v>13</v>
      </c>
      <c r="C127">
        <v>6</v>
      </c>
      <c r="D127">
        <v>0.99309760000000002</v>
      </c>
      <c r="E127">
        <v>0.95828639999999998</v>
      </c>
      <c r="F127">
        <v>0.79639110000000002</v>
      </c>
      <c r="G127">
        <v>0.95494860000000004</v>
      </c>
    </row>
    <row r="128" spans="1:7" x14ac:dyDescent="0.25">
      <c r="A128" t="s">
        <v>11</v>
      </c>
      <c r="B128" t="s">
        <v>13</v>
      </c>
      <c r="C128">
        <v>7</v>
      </c>
      <c r="D128">
        <v>0.99511050000000001</v>
      </c>
      <c r="E128">
        <v>0.9661402</v>
      </c>
      <c r="F128">
        <v>0.83025099999999996</v>
      </c>
      <c r="G128">
        <v>0.96086139999999998</v>
      </c>
    </row>
    <row r="129" spans="1:7" x14ac:dyDescent="0.25">
      <c r="A129" t="s">
        <v>11</v>
      </c>
      <c r="B129" t="s">
        <v>13</v>
      </c>
      <c r="C129">
        <v>8</v>
      </c>
      <c r="D129">
        <v>0.9927435</v>
      </c>
      <c r="E129">
        <v>0.96845320000000001</v>
      </c>
      <c r="F129">
        <v>0.77724280000000001</v>
      </c>
      <c r="G129">
        <v>0.94193850000000001</v>
      </c>
    </row>
    <row r="130" spans="1:7" x14ac:dyDescent="0.25">
      <c r="A130" t="s">
        <v>11</v>
      </c>
      <c r="B130" t="s">
        <v>13</v>
      </c>
      <c r="C130">
        <v>9</v>
      </c>
      <c r="D130">
        <v>0.99332909999999996</v>
      </c>
      <c r="E130">
        <v>0.96511340000000001</v>
      </c>
      <c r="F130">
        <v>0.74004650000000005</v>
      </c>
      <c r="G130">
        <v>0.93785390000000002</v>
      </c>
    </row>
    <row r="131" spans="1:7" x14ac:dyDescent="0.25">
      <c r="A131" t="s">
        <v>11</v>
      </c>
      <c r="B131" t="s">
        <v>13</v>
      </c>
      <c r="C131">
        <v>10</v>
      </c>
      <c r="D131">
        <v>0.98647010000000002</v>
      </c>
      <c r="E131">
        <v>0.95026069999999996</v>
      </c>
      <c r="F131">
        <v>0.80096179999999995</v>
      </c>
      <c r="G131">
        <v>0.95387029999999995</v>
      </c>
    </row>
    <row r="132" spans="1:7" x14ac:dyDescent="0.25">
      <c r="A132" t="s">
        <v>11</v>
      </c>
      <c r="B132" t="s">
        <v>13</v>
      </c>
      <c r="C132">
        <v>11</v>
      </c>
      <c r="D132">
        <v>0.99333439999999995</v>
      </c>
      <c r="E132">
        <v>0.96860049999999998</v>
      </c>
      <c r="F132">
        <v>0.84133250000000004</v>
      </c>
      <c r="G132">
        <v>0.96166680000000004</v>
      </c>
    </row>
    <row r="133" spans="1:7" x14ac:dyDescent="0.25">
      <c r="A133" t="s">
        <v>11</v>
      </c>
      <c r="B133" t="s">
        <v>13</v>
      </c>
      <c r="C133">
        <v>12</v>
      </c>
      <c r="D133">
        <v>0.98943009999999998</v>
      </c>
      <c r="E133">
        <v>0.95269610000000005</v>
      </c>
      <c r="F133">
        <v>0.84106809999999999</v>
      </c>
      <c r="G133">
        <v>0.96100790000000003</v>
      </c>
    </row>
    <row r="134" spans="1:7" x14ac:dyDescent="0.25">
      <c r="A134" t="s">
        <v>11</v>
      </c>
      <c r="B134" t="s">
        <v>13</v>
      </c>
      <c r="C134">
        <v>13</v>
      </c>
      <c r="D134">
        <v>0.98734449999999996</v>
      </c>
      <c r="E134">
        <v>0.96417070000000005</v>
      </c>
      <c r="F134">
        <v>0.76867629999999998</v>
      </c>
      <c r="G134">
        <v>0.95159329999999998</v>
      </c>
    </row>
    <row r="135" spans="1:7" x14ac:dyDescent="0.25">
      <c r="A135" t="s">
        <v>11</v>
      </c>
      <c r="B135" t="s">
        <v>13</v>
      </c>
      <c r="C135">
        <v>14</v>
      </c>
      <c r="D135">
        <v>0.98824330000000005</v>
      </c>
      <c r="E135">
        <v>0.96443409999999996</v>
      </c>
      <c r="F135">
        <v>0.76916799999999996</v>
      </c>
      <c r="G135">
        <v>0.95411040000000003</v>
      </c>
    </row>
    <row r="136" spans="1:7" x14ac:dyDescent="0.25">
      <c r="A136" t="s">
        <v>11</v>
      </c>
      <c r="B136" t="s">
        <v>13</v>
      </c>
      <c r="C136">
        <v>15</v>
      </c>
      <c r="D136">
        <v>0.99224009999999996</v>
      </c>
      <c r="E136">
        <v>0.97400799999999998</v>
      </c>
      <c r="F136">
        <v>0.71950270000000005</v>
      </c>
      <c r="G136">
        <v>0.94131489999999995</v>
      </c>
    </row>
    <row r="137" spans="1:7" x14ac:dyDescent="0.25">
      <c r="A137" t="s">
        <v>11</v>
      </c>
      <c r="B137" t="s">
        <v>13</v>
      </c>
      <c r="C137">
        <v>16</v>
      </c>
      <c r="D137">
        <v>0.98745499999999997</v>
      </c>
      <c r="E137">
        <v>0.95497359999999998</v>
      </c>
      <c r="F137">
        <v>0.83875949999999999</v>
      </c>
      <c r="G137">
        <v>0.98348000000000002</v>
      </c>
    </row>
    <row r="138" spans="1:7" x14ac:dyDescent="0.25">
      <c r="A138" t="s">
        <v>11</v>
      </c>
      <c r="B138" t="s">
        <v>13</v>
      </c>
      <c r="C138">
        <v>17</v>
      </c>
      <c r="D138">
        <v>0.99190670000000003</v>
      </c>
      <c r="E138">
        <v>0.95665299999999998</v>
      </c>
      <c r="F138">
        <v>0.83851330000000002</v>
      </c>
      <c r="G138">
        <v>0.98556270000000001</v>
      </c>
    </row>
    <row r="139" spans="1:7" x14ac:dyDescent="0.25">
      <c r="A139" t="s">
        <v>11</v>
      </c>
      <c r="B139" t="s">
        <v>13</v>
      </c>
      <c r="C139">
        <v>18</v>
      </c>
      <c r="D139">
        <v>0.98954019999999998</v>
      </c>
      <c r="E139">
        <v>0.96518700000000002</v>
      </c>
      <c r="F139">
        <v>0.82124819999999998</v>
      </c>
      <c r="G139">
        <v>0.97467550000000003</v>
      </c>
    </row>
    <row r="140" spans="1:7" x14ac:dyDescent="0.25">
      <c r="A140" t="s">
        <v>11</v>
      </c>
      <c r="B140" t="s">
        <v>13</v>
      </c>
      <c r="C140">
        <v>19</v>
      </c>
      <c r="D140">
        <v>0.98947160000000001</v>
      </c>
      <c r="E140">
        <v>0.95584559999999996</v>
      </c>
      <c r="F140">
        <v>0.78889569999999998</v>
      </c>
      <c r="G140">
        <v>0.97257870000000002</v>
      </c>
    </row>
    <row r="141" spans="1:7" x14ac:dyDescent="0.25">
      <c r="A141" t="s">
        <v>11</v>
      </c>
      <c r="B141" t="s">
        <v>13</v>
      </c>
      <c r="C141">
        <v>20</v>
      </c>
      <c r="D141">
        <v>0.99382280000000001</v>
      </c>
      <c r="E141">
        <v>0.93675059999999999</v>
      </c>
      <c r="F141">
        <v>0.59823720000000002</v>
      </c>
      <c r="G141">
        <v>0.90956919999999997</v>
      </c>
    </row>
    <row r="142" spans="1:7" x14ac:dyDescent="0.25">
      <c r="A142" t="s">
        <v>11</v>
      </c>
      <c r="B142" t="s">
        <v>13</v>
      </c>
      <c r="C142">
        <v>21</v>
      </c>
      <c r="D142">
        <v>0.99230560000000001</v>
      </c>
      <c r="E142">
        <v>0.97052130000000003</v>
      </c>
      <c r="F142">
        <v>0.4295389</v>
      </c>
      <c r="G142">
        <v>0.83727050000000003</v>
      </c>
    </row>
    <row r="143" spans="1:7" x14ac:dyDescent="0.25">
      <c r="A143" t="s">
        <v>11</v>
      </c>
      <c r="B143" t="s">
        <v>13</v>
      </c>
      <c r="C143">
        <v>22</v>
      </c>
      <c r="D143">
        <v>0.98966169999999998</v>
      </c>
      <c r="E143">
        <v>0.94116259999999996</v>
      </c>
      <c r="F143">
        <v>0.65473579999999998</v>
      </c>
      <c r="G143">
        <v>0.92976530000000002</v>
      </c>
    </row>
    <row r="144" spans="1:7" x14ac:dyDescent="0.25">
      <c r="A144" t="s">
        <v>11</v>
      </c>
      <c r="B144" t="s">
        <v>13</v>
      </c>
      <c r="C144">
        <v>23</v>
      </c>
      <c r="D144">
        <v>0.98915050000000004</v>
      </c>
      <c r="E144">
        <v>0.95783790000000002</v>
      </c>
      <c r="F144">
        <v>0.72242399999999996</v>
      </c>
      <c r="G144">
        <v>0.92649210000000004</v>
      </c>
    </row>
    <row r="145" spans="1:7" x14ac:dyDescent="0.25">
      <c r="A145" t="s">
        <v>11</v>
      </c>
      <c r="B145" t="s">
        <v>13</v>
      </c>
      <c r="C145">
        <v>24</v>
      </c>
      <c r="D145">
        <v>0.99167649999999996</v>
      </c>
      <c r="E145">
        <v>0.95432740000000005</v>
      </c>
      <c r="F145">
        <v>0.86430169999999995</v>
      </c>
      <c r="G145">
        <v>0.97660970000000002</v>
      </c>
    </row>
    <row r="146" spans="1:7" x14ac:dyDescent="0.25">
      <c r="A146" t="s">
        <v>11</v>
      </c>
      <c r="B146" t="s">
        <v>13</v>
      </c>
      <c r="C146">
        <v>25</v>
      </c>
      <c r="D146">
        <v>0.99159229999999998</v>
      </c>
      <c r="E146">
        <v>0.9618099</v>
      </c>
      <c r="F146">
        <v>0.61379819999999996</v>
      </c>
      <c r="G146">
        <v>0.90309930000000005</v>
      </c>
    </row>
    <row r="147" spans="1:7" x14ac:dyDescent="0.25">
      <c r="A147" t="s">
        <v>11</v>
      </c>
      <c r="B147" t="s">
        <v>13</v>
      </c>
      <c r="C147">
        <v>26</v>
      </c>
      <c r="D147">
        <v>0.99349869999999996</v>
      </c>
      <c r="E147">
        <v>0.97402979999999995</v>
      </c>
      <c r="F147">
        <v>0.84244669999999999</v>
      </c>
      <c r="G147">
        <v>0.95903479999999997</v>
      </c>
    </row>
    <row r="148" spans="1:7" x14ac:dyDescent="0.25">
      <c r="A148" t="s">
        <v>11</v>
      </c>
      <c r="B148" t="s">
        <v>13</v>
      </c>
      <c r="C148">
        <v>27</v>
      </c>
      <c r="D148">
        <v>0.99511260000000001</v>
      </c>
      <c r="E148">
        <v>0.9755026</v>
      </c>
      <c r="F148">
        <v>0.85360740000000002</v>
      </c>
      <c r="G148">
        <v>0.96701510000000002</v>
      </c>
    </row>
    <row r="149" spans="1:7" x14ac:dyDescent="0.25">
      <c r="A149" t="s">
        <v>11</v>
      </c>
      <c r="B149" t="s">
        <v>13</v>
      </c>
      <c r="C149">
        <v>28</v>
      </c>
      <c r="D149">
        <v>0.99531550000000002</v>
      </c>
      <c r="E149">
        <v>0.97121690000000005</v>
      </c>
      <c r="F149">
        <v>0.92918970000000001</v>
      </c>
      <c r="G149">
        <v>0.98802299999999998</v>
      </c>
    </row>
    <row r="150" spans="1:7" x14ac:dyDescent="0.25">
      <c r="A150" t="s">
        <v>11</v>
      </c>
      <c r="B150" t="s">
        <v>13</v>
      </c>
      <c r="C150">
        <v>29</v>
      </c>
      <c r="D150">
        <v>0.9930485</v>
      </c>
      <c r="E150">
        <v>0.96283079999999999</v>
      </c>
      <c r="F150">
        <v>0.90237040000000002</v>
      </c>
      <c r="G150">
        <v>0.98397509999999999</v>
      </c>
    </row>
    <row r="151" spans="1:7" x14ac:dyDescent="0.25">
      <c r="A151" t="s">
        <v>11</v>
      </c>
      <c r="B151" t="s">
        <v>13</v>
      </c>
      <c r="C151">
        <v>30</v>
      </c>
      <c r="D151">
        <v>0.99536769999999997</v>
      </c>
      <c r="E151">
        <v>0.9695165</v>
      </c>
      <c r="F151">
        <v>0.92163580000000001</v>
      </c>
      <c r="G151">
        <v>0.98878180000000004</v>
      </c>
    </row>
    <row r="152" spans="1:7" x14ac:dyDescent="0.25">
      <c r="A152" t="s">
        <v>11</v>
      </c>
      <c r="B152" t="s">
        <v>13</v>
      </c>
      <c r="C152">
        <v>31</v>
      </c>
      <c r="D152">
        <v>0.99215929999999997</v>
      </c>
      <c r="E152">
        <v>0.9630244</v>
      </c>
      <c r="F152">
        <v>0.88842299999999996</v>
      </c>
      <c r="G152">
        <v>0.97610620000000003</v>
      </c>
    </row>
    <row r="153" spans="1:7" x14ac:dyDescent="0.25">
      <c r="A153" t="s">
        <v>11</v>
      </c>
      <c r="B153" t="s">
        <v>13</v>
      </c>
      <c r="C153">
        <v>32</v>
      </c>
      <c r="D153">
        <v>0.99492979999999998</v>
      </c>
      <c r="E153">
        <v>0.97339319999999996</v>
      </c>
      <c r="F153">
        <v>0.95083139999999999</v>
      </c>
      <c r="G153">
        <v>0.99154900000000001</v>
      </c>
    </row>
    <row r="154" spans="1:7" x14ac:dyDescent="0.25">
      <c r="A154" t="s">
        <v>11</v>
      </c>
      <c r="B154" t="s">
        <v>13</v>
      </c>
      <c r="C154">
        <v>33</v>
      </c>
      <c r="D154">
        <v>0.99504000000000004</v>
      </c>
      <c r="E154">
        <v>0.97397579999999995</v>
      </c>
      <c r="F154">
        <v>0.91814370000000001</v>
      </c>
      <c r="G154">
        <v>0.98446440000000002</v>
      </c>
    </row>
    <row r="155" spans="1:7" x14ac:dyDescent="0.25">
      <c r="A155" t="s">
        <v>11</v>
      </c>
      <c r="B155" t="s">
        <v>13</v>
      </c>
      <c r="C155">
        <v>34</v>
      </c>
      <c r="D155">
        <v>0.99688520000000003</v>
      </c>
      <c r="E155">
        <v>0.97618190000000005</v>
      </c>
      <c r="F155">
        <v>0.89217729999999995</v>
      </c>
      <c r="G155">
        <v>0.97852479999999997</v>
      </c>
    </row>
    <row r="156" spans="1:7" x14ac:dyDescent="0.25">
      <c r="A156" t="s">
        <v>11</v>
      </c>
      <c r="B156" t="s">
        <v>13</v>
      </c>
      <c r="C156">
        <v>35</v>
      </c>
      <c r="D156">
        <v>0.99394660000000001</v>
      </c>
      <c r="E156">
        <v>0.96946840000000001</v>
      </c>
      <c r="F156">
        <v>0.92309969999999997</v>
      </c>
      <c r="G156">
        <v>0.98897469999999998</v>
      </c>
    </row>
    <row r="157" spans="1:7" x14ac:dyDescent="0.25">
      <c r="A157" t="s">
        <v>11</v>
      </c>
      <c r="B157" t="s">
        <v>13</v>
      </c>
      <c r="C157">
        <v>36</v>
      </c>
      <c r="D157">
        <v>0.99606629999999996</v>
      </c>
      <c r="E157">
        <v>0.97667029999999999</v>
      </c>
      <c r="F157">
        <v>0.8687279</v>
      </c>
      <c r="G157">
        <v>0.97954410000000003</v>
      </c>
    </row>
    <row r="158" spans="1:7" x14ac:dyDescent="0.25">
      <c r="A158" t="s">
        <v>11</v>
      </c>
      <c r="B158" t="s">
        <v>13</v>
      </c>
      <c r="C158">
        <v>37</v>
      </c>
      <c r="D158">
        <v>0.99443550000000003</v>
      </c>
      <c r="E158">
        <v>0.97359379999999995</v>
      </c>
      <c r="F158">
        <v>0.88976940000000004</v>
      </c>
      <c r="G158">
        <v>0.98294289999999995</v>
      </c>
    </row>
    <row r="159" spans="1:7" x14ac:dyDescent="0.25">
      <c r="A159" t="s">
        <v>11</v>
      </c>
      <c r="B159" t="s">
        <v>13</v>
      </c>
      <c r="C159">
        <v>38</v>
      </c>
      <c r="D159">
        <v>0.99519170000000001</v>
      </c>
      <c r="E159">
        <v>0.9732904</v>
      </c>
      <c r="F159">
        <v>0.93482690000000002</v>
      </c>
      <c r="G159">
        <v>0.99069569999999996</v>
      </c>
    </row>
    <row r="160" spans="1:7" x14ac:dyDescent="0.25">
      <c r="A160" t="s">
        <v>11</v>
      </c>
      <c r="B160" t="s">
        <v>13</v>
      </c>
      <c r="C160">
        <v>39</v>
      </c>
      <c r="D160">
        <v>0.99539829999999996</v>
      </c>
      <c r="E160">
        <v>0.97490019999999999</v>
      </c>
      <c r="F160">
        <v>0.90363300000000002</v>
      </c>
      <c r="G160">
        <v>0.98504049999999999</v>
      </c>
    </row>
    <row r="161" spans="1:7" x14ac:dyDescent="0.25">
      <c r="A161" t="s">
        <v>11</v>
      </c>
      <c r="B161" t="s">
        <v>13</v>
      </c>
      <c r="C161">
        <v>40</v>
      </c>
      <c r="D161">
        <v>0.99708260000000004</v>
      </c>
      <c r="E161">
        <v>0.97790600000000005</v>
      </c>
      <c r="F161">
        <v>0.87665170000000003</v>
      </c>
      <c r="G161">
        <v>0.97820399999999996</v>
      </c>
    </row>
    <row r="162" spans="1:7" x14ac:dyDescent="0.25">
      <c r="A162" t="s">
        <v>11</v>
      </c>
      <c r="B162" t="s">
        <v>13</v>
      </c>
      <c r="C162">
        <v>41</v>
      </c>
      <c r="D162">
        <v>0.99599320000000002</v>
      </c>
      <c r="E162">
        <v>0.98227880000000001</v>
      </c>
      <c r="F162">
        <v>0.93820879999999995</v>
      </c>
      <c r="G162">
        <v>0.98874289999999998</v>
      </c>
    </row>
    <row r="163" spans="1:7" x14ac:dyDescent="0.25">
      <c r="A163" t="s">
        <v>11</v>
      </c>
      <c r="B163" t="s">
        <v>13</v>
      </c>
      <c r="C163">
        <v>42</v>
      </c>
      <c r="D163">
        <v>0.99390849999999997</v>
      </c>
      <c r="E163">
        <v>0.97556699999999996</v>
      </c>
      <c r="F163">
        <v>0.9204987</v>
      </c>
      <c r="G163">
        <v>0.98650190000000004</v>
      </c>
    </row>
    <row r="164" spans="1:7" x14ac:dyDescent="0.25">
      <c r="A164" t="s">
        <v>11</v>
      </c>
      <c r="B164" t="s">
        <v>13</v>
      </c>
      <c r="C164">
        <v>43</v>
      </c>
      <c r="D164">
        <v>0.99458179999999996</v>
      </c>
      <c r="E164">
        <v>0.97366240000000004</v>
      </c>
      <c r="F164">
        <v>0.91524139999999998</v>
      </c>
      <c r="G164">
        <v>0.98596760000000006</v>
      </c>
    </row>
    <row r="165" spans="1:7" x14ac:dyDescent="0.25">
      <c r="A165" t="s">
        <v>11</v>
      </c>
      <c r="B165" t="s">
        <v>13</v>
      </c>
      <c r="C165">
        <v>44</v>
      </c>
      <c r="D165">
        <v>0.99403470000000005</v>
      </c>
      <c r="E165">
        <v>0.97556379999999998</v>
      </c>
      <c r="F165">
        <v>0.91182229999999997</v>
      </c>
      <c r="G165">
        <v>0.98503180000000001</v>
      </c>
    </row>
    <row r="166" spans="1:7" x14ac:dyDescent="0.25">
      <c r="A166" t="s">
        <v>11</v>
      </c>
      <c r="B166" t="s">
        <v>13</v>
      </c>
      <c r="C166">
        <v>45</v>
      </c>
      <c r="D166">
        <v>0.99443539999999997</v>
      </c>
      <c r="E166">
        <v>0.97461120000000001</v>
      </c>
      <c r="F166">
        <v>0.89298319999999998</v>
      </c>
      <c r="G166">
        <v>0.98916360000000003</v>
      </c>
    </row>
    <row r="167" spans="1:7" x14ac:dyDescent="0.25">
      <c r="A167" t="s">
        <v>11</v>
      </c>
      <c r="B167" t="s">
        <v>13</v>
      </c>
      <c r="C167">
        <v>46</v>
      </c>
      <c r="D167">
        <v>0.99495710000000004</v>
      </c>
      <c r="E167">
        <v>0.97326380000000001</v>
      </c>
      <c r="F167">
        <v>0.898447</v>
      </c>
      <c r="G167">
        <v>0.99274099999999998</v>
      </c>
    </row>
    <row r="168" spans="1:7" x14ac:dyDescent="0.25">
      <c r="A168" t="s">
        <v>11</v>
      </c>
      <c r="B168" t="s">
        <v>13</v>
      </c>
      <c r="C168">
        <v>47</v>
      </c>
      <c r="D168">
        <v>0.99540729999999999</v>
      </c>
      <c r="E168">
        <v>0.95802770000000004</v>
      </c>
      <c r="F168">
        <v>0.84749989999999997</v>
      </c>
      <c r="G168">
        <v>0.99096870000000004</v>
      </c>
    </row>
    <row r="169" spans="1:7" x14ac:dyDescent="0.25">
      <c r="A169" t="s">
        <v>11</v>
      </c>
      <c r="B169" t="s">
        <v>13</v>
      </c>
      <c r="C169">
        <v>48</v>
      </c>
      <c r="D169">
        <v>0.99486410000000003</v>
      </c>
      <c r="E169">
        <v>0.96195379999999997</v>
      </c>
      <c r="F169">
        <v>0.82508939999999997</v>
      </c>
      <c r="G169">
        <v>0.98712659999999997</v>
      </c>
    </row>
    <row r="170" spans="1:7" x14ac:dyDescent="0.25">
      <c r="A170" t="s">
        <v>11</v>
      </c>
      <c r="B170" t="s">
        <v>13</v>
      </c>
      <c r="C170">
        <v>49</v>
      </c>
      <c r="D170">
        <v>0.99562379999999995</v>
      </c>
      <c r="E170">
        <v>0.97142019999999996</v>
      </c>
      <c r="F170">
        <v>0.86792720000000001</v>
      </c>
      <c r="G170">
        <v>0.98958029999999997</v>
      </c>
    </row>
    <row r="171" spans="1:7" x14ac:dyDescent="0.25">
      <c r="A171" t="s">
        <v>11</v>
      </c>
      <c r="B171" t="s">
        <v>13</v>
      </c>
      <c r="C171">
        <v>50</v>
      </c>
      <c r="D171">
        <v>0.99645349999999999</v>
      </c>
      <c r="E171">
        <v>0.97177159999999996</v>
      </c>
      <c r="F171">
        <v>0.82370160000000003</v>
      </c>
      <c r="G171">
        <v>0.99016170000000003</v>
      </c>
    </row>
    <row r="172" spans="1:7" x14ac:dyDescent="0.25">
      <c r="A172" t="s">
        <v>11</v>
      </c>
      <c r="B172" t="s">
        <v>13</v>
      </c>
      <c r="C172">
        <v>51</v>
      </c>
      <c r="D172">
        <v>0.9943919</v>
      </c>
      <c r="E172">
        <v>0.95795589999999997</v>
      </c>
      <c r="F172">
        <v>0.82932139999999999</v>
      </c>
      <c r="G172">
        <v>0.98987970000000003</v>
      </c>
    </row>
    <row r="173" spans="1:7" x14ac:dyDescent="0.25">
      <c r="A173" t="s">
        <v>11</v>
      </c>
      <c r="B173" t="s">
        <v>13</v>
      </c>
      <c r="C173">
        <v>52</v>
      </c>
      <c r="D173">
        <v>0.99484300000000003</v>
      </c>
      <c r="E173">
        <v>0.96998200000000001</v>
      </c>
      <c r="F173">
        <v>0.91978360000000003</v>
      </c>
      <c r="G173">
        <v>0.98348800000000003</v>
      </c>
    </row>
    <row r="174" spans="1:7" x14ac:dyDescent="0.25">
      <c r="A174" t="s">
        <v>11</v>
      </c>
      <c r="B174" t="s">
        <v>13</v>
      </c>
      <c r="C174">
        <v>53</v>
      </c>
      <c r="D174">
        <v>0.99674750000000001</v>
      </c>
      <c r="E174">
        <v>0.97269099999999997</v>
      </c>
      <c r="F174">
        <v>0.87300920000000004</v>
      </c>
      <c r="G174">
        <v>0.97415680000000004</v>
      </c>
    </row>
    <row r="175" spans="1:7" x14ac:dyDescent="0.25">
      <c r="A175" t="s">
        <v>11</v>
      </c>
      <c r="B175" t="s">
        <v>13</v>
      </c>
      <c r="C175">
        <v>54</v>
      </c>
      <c r="D175">
        <v>0.99576200000000004</v>
      </c>
      <c r="E175">
        <v>0.96471839999999998</v>
      </c>
      <c r="F175">
        <v>0.89264449999999995</v>
      </c>
      <c r="G175">
        <v>0.98373270000000002</v>
      </c>
    </row>
    <row r="176" spans="1:7" x14ac:dyDescent="0.25">
      <c r="A176" t="s">
        <v>11</v>
      </c>
      <c r="B176" t="s">
        <v>13</v>
      </c>
      <c r="C176">
        <v>55</v>
      </c>
      <c r="D176">
        <v>0.99560800000000005</v>
      </c>
      <c r="E176">
        <v>0.95840449999999999</v>
      </c>
      <c r="F176">
        <v>0.89157790000000003</v>
      </c>
      <c r="G176">
        <v>0.99524310000000005</v>
      </c>
    </row>
    <row r="177" spans="1:7" x14ac:dyDescent="0.25">
      <c r="A177" t="s">
        <v>11</v>
      </c>
      <c r="B177" t="s">
        <v>13</v>
      </c>
      <c r="C177">
        <v>56</v>
      </c>
      <c r="D177">
        <v>0.99519970000000002</v>
      </c>
      <c r="E177">
        <v>0.96348500000000004</v>
      </c>
      <c r="F177">
        <v>0.83506800000000003</v>
      </c>
      <c r="G177">
        <v>0.98704789999999998</v>
      </c>
    </row>
    <row r="178" spans="1:7" x14ac:dyDescent="0.25">
      <c r="A178" t="s">
        <v>11</v>
      </c>
      <c r="B178" t="s">
        <v>13</v>
      </c>
      <c r="C178">
        <v>57</v>
      </c>
      <c r="D178">
        <v>0.9951721</v>
      </c>
      <c r="E178">
        <v>0.96914610000000001</v>
      </c>
      <c r="F178">
        <v>0.77501469999999995</v>
      </c>
      <c r="G178">
        <v>0.98237839999999998</v>
      </c>
    </row>
    <row r="179" spans="1:7" x14ac:dyDescent="0.25">
      <c r="A179" t="s">
        <v>11</v>
      </c>
      <c r="B179" t="s">
        <v>13</v>
      </c>
      <c r="C179">
        <v>58</v>
      </c>
      <c r="D179">
        <v>0.99514849999999999</v>
      </c>
      <c r="E179">
        <v>0.97106559999999997</v>
      </c>
      <c r="F179">
        <v>0.32059549999999998</v>
      </c>
      <c r="G179">
        <v>0.7689587</v>
      </c>
    </row>
    <row r="180" spans="1:7" x14ac:dyDescent="0.25">
      <c r="A180" t="s">
        <v>11</v>
      </c>
      <c r="B180" t="s">
        <v>13</v>
      </c>
      <c r="C180">
        <v>59</v>
      </c>
      <c r="D180">
        <v>0.99455269999999996</v>
      </c>
      <c r="E180">
        <v>0.9519145</v>
      </c>
      <c r="F180">
        <v>0.22096279999999999</v>
      </c>
      <c r="G180">
        <v>0.78505250000000004</v>
      </c>
    </row>
    <row r="181" spans="1:7" x14ac:dyDescent="0.25">
      <c r="A181" t="s">
        <v>11</v>
      </c>
      <c r="B181" t="s">
        <v>13</v>
      </c>
      <c r="C181">
        <v>60</v>
      </c>
      <c r="D181">
        <v>0.99570800000000004</v>
      </c>
      <c r="E181">
        <v>0.95295759999999996</v>
      </c>
      <c r="F181">
        <v>0.29072769999999998</v>
      </c>
      <c r="G181">
        <v>0.82173379999999996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21"/>
  <sheetViews>
    <sheetView zoomScale="85" zoomScaleNormal="85" workbookViewId="0">
      <selection activeCell="Z14" sqref="Z14"/>
    </sheetView>
  </sheetViews>
  <sheetFormatPr defaultRowHeight="15" x14ac:dyDescent="0.25"/>
  <sheetData>
    <row r="1" spans="1:3" x14ac:dyDescent="0.25">
      <c r="B1" t="s">
        <v>4</v>
      </c>
      <c r="C1" t="s">
        <v>5</v>
      </c>
    </row>
    <row r="2" spans="1:3" x14ac:dyDescent="0.25">
      <c r="A2" t="s">
        <v>1</v>
      </c>
      <c r="B2">
        <f>L_Intragroup!D2</f>
        <v>0.99603370000000002</v>
      </c>
      <c r="C2">
        <f>L_CNN!D2</f>
        <v>0.9955581</v>
      </c>
    </row>
    <row r="3" spans="1:3" x14ac:dyDescent="0.25">
      <c r="A3" t="s">
        <v>1</v>
      </c>
      <c r="B3">
        <f>L_Intragroup!D3</f>
        <v>0.99112619999999996</v>
      </c>
      <c r="C3">
        <f>L_CNN!D3</f>
        <v>0.99715520000000002</v>
      </c>
    </row>
    <row r="4" spans="1:3" x14ac:dyDescent="0.25">
      <c r="A4" t="s">
        <v>1</v>
      </c>
      <c r="B4">
        <f>L_Intragroup!D4</f>
        <v>0.99377470000000001</v>
      </c>
      <c r="C4">
        <f>L_CNN!D4</f>
        <v>0.99566049999999995</v>
      </c>
    </row>
    <row r="5" spans="1:3" x14ac:dyDescent="0.25">
      <c r="A5" t="s">
        <v>1</v>
      </c>
      <c r="B5">
        <f>L_Intragroup!D5</f>
        <v>0.99399769999999998</v>
      </c>
      <c r="C5">
        <f>L_CNN!D5</f>
        <v>0.99466810000000005</v>
      </c>
    </row>
    <row r="6" spans="1:3" x14ac:dyDescent="0.25">
      <c r="A6" t="s">
        <v>1</v>
      </c>
      <c r="B6">
        <f>L_Intragroup!D6</f>
        <v>0.983761</v>
      </c>
      <c r="C6">
        <f>L_CNN!D6</f>
        <v>0.99323680000000003</v>
      </c>
    </row>
    <row r="7" spans="1:3" x14ac:dyDescent="0.25">
      <c r="A7" t="s">
        <v>1</v>
      </c>
      <c r="B7">
        <f>L_Intragroup!D7</f>
        <v>0.98409559999999996</v>
      </c>
      <c r="C7">
        <f>L_CNN!D7</f>
        <v>0.99265729999999996</v>
      </c>
    </row>
    <row r="8" spans="1:3" x14ac:dyDescent="0.25">
      <c r="A8" t="s">
        <v>1</v>
      </c>
      <c r="B8">
        <f>L_Intragroup!D8</f>
        <v>0.99056540000000004</v>
      </c>
      <c r="C8">
        <f>L_CNN!D8</f>
        <v>0.99344969999999999</v>
      </c>
    </row>
    <row r="9" spans="1:3" x14ac:dyDescent="0.25">
      <c r="A9" t="s">
        <v>1</v>
      </c>
      <c r="B9">
        <f>L_Intragroup!D9</f>
        <v>0.98899709999999996</v>
      </c>
      <c r="C9">
        <f>L_CNN!D9</f>
        <v>0.99353740000000001</v>
      </c>
    </row>
    <row r="10" spans="1:3" x14ac:dyDescent="0.25">
      <c r="A10" t="s">
        <v>1</v>
      </c>
      <c r="B10">
        <f>L_Intragroup!D10</f>
        <v>0.98796550000000005</v>
      </c>
      <c r="C10">
        <f>L_CNN!D10</f>
        <v>0.99399150000000003</v>
      </c>
    </row>
    <row r="11" spans="1:3" x14ac:dyDescent="0.25">
      <c r="A11" t="s">
        <v>1</v>
      </c>
      <c r="B11">
        <f>L_Intragroup!D11</f>
        <v>0.98747359999999995</v>
      </c>
      <c r="C11">
        <f>L_CNN!D11</f>
        <v>0.99381719999999996</v>
      </c>
    </row>
    <row r="12" spans="1:3" x14ac:dyDescent="0.25">
      <c r="A12" t="s">
        <v>1</v>
      </c>
      <c r="B12">
        <f>L_Intragroup!D12</f>
        <v>0.98507909999999999</v>
      </c>
      <c r="C12">
        <f>L_CNN!D12</f>
        <v>0.99155539999999998</v>
      </c>
    </row>
    <row r="13" spans="1:3" x14ac:dyDescent="0.25">
      <c r="A13" t="s">
        <v>1</v>
      </c>
      <c r="B13">
        <f>L_Intragroup!D13</f>
        <v>0.98874130000000005</v>
      </c>
      <c r="C13">
        <f>L_CNN!D13</f>
        <v>0.99399649999999995</v>
      </c>
    </row>
    <row r="14" spans="1:3" x14ac:dyDescent="0.25">
      <c r="A14" t="s">
        <v>1</v>
      </c>
      <c r="B14">
        <f>L_Intragroup!D14</f>
        <v>0.98494959999999998</v>
      </c>
      <c r="C14">
        <f>L_CNN!D14</f>
        <v>0.99200259999999996</v>
      </c>
    </row>
    <row r="15" spans="1:3" x14ac:dyDescent="0.25">
      <c r="A15" t="s">
        <v>1</v>
      </c>
      <c r="B15">
        <f>L_Intragroup!D15</f>
        <v>0.98645720000000003</v>
      </c>
      <c r="C15">
        <f>L_CNN!D15</f>
        <v>0.99190040000000002</v>
      </c>
    </row>
    <row r="16" spans="1:3" x14ac:dyDescent="0.25">
      <c r="A16" t="s">
        <v>1</v>
      </c>
      <c r="B16">
        <f>L_Intragroup!D16</f>
        <v>0.98288989999999998</v>
      </c>
      <c r="C16">
        <f>L_CNN!D16</f>
        <v>0.9920485</v>
      </c>
    </row>
    <row r="17" spans="1:3" x14ac:dyDescent="0.25">
      <c r="A17" t="s">
        <v>1</v>
      </c>
      <c r="B17">
        <f>L_Intragroup!D17</f>
        <v>0.98796819999999996</v>
      </c>
      <c r="C17">
        <f>L_CNN!D17</f>
        <v>0.98824990000000001</v>
      </c>
    </row>
    <row r="18" spans="1:3" x14ac:dyDescent="0.25">
      <c r="A18" t="s">
        <v>1</v>
      </c>
      <c r="B18">
        <f>L_Intragroup!D18</f>
        <v>0.98852329999999999</v>
      </c>
      <c r="C18">
        <f>L_CNN!D18</f>
        <v>0.99110759999999998</v>
      </c>
    </row>
    <row r="19" spans="1:3" x14ac:dyDescent="0.25">
      <c r="A19" t="s">
        <v>1</v>
      </c>
      <c r="B19">
        <f>L_Intragroup!D19</f>
        <v>0.98950720000000003</v>
      </c>
      <c r="C19">
        <f>L_CNN!D19</f>
        <v>0.98896439999999997</v>
      </c>
    </row>
    <row r="20" spans="1:3" x14ac:dyDescent="0.25">
      <c r="A20" t="s">
        <v>1</v>
      </c>
      <c r="B20">
        <f>L_Intragroup!D20</f>
        <v>0.98814449999999998</v>
      </c>
      <c r="C20">
        <f>L_CNN!D20</f>
        <v>0.99092599999999997</v>
      </c>
    </row>
    <row r="21" spans="1:3" x14ac:dyDescent="0.25">
      <c r="A21" t="s">
        <v>1</v>
      </c>
      <c r="B21">
        <f>L_Intragroup!D21</f>
        <v>0.98905200000000004</v>
      </c>
      <c r="C21">
        <f>L_CNN!D21</f>
        <v>0.99056239999999995</v>
      </c>
    </row>
    <row r="22" spans="1:3" x14ac:dyDescent="0.25">
      <c r="A22" t="s">
        <v>1</v>
      </c>
      <c r="B22">
        <f>L_Intragroup!D22</f>
        <v>0.98841889999999999</v>
      </c>
      <c r="C22">
        <f>L_CNN!D22</f>
        <v>0.9944906</v>
      </c>
    </row>
    <row r="23" spans="1:3" x14ac:dyDescent="0.25">
      <c r="A23" t="s">
        <v>1</v>
      </c>
      <c r="B23">
        <f>L_Intragroup!D23</f>
        <v>0.98390610000000001</v>
      </c>
      <c r="C23">
        <f>L_CNN!D23</f>
        <v>0.99151820000000002</v>
      </c>
    </row>
    <row r="24" spans="1:3" x14ac:dyDescent="0.25">
      <c r="A24" t="s">
        <v>1</v>
      </c>
      <c r="B24">
        <f>L_Intragroup!D24</f>
        <v>0.9864018</v>
      </c>
      <c r="C24">
        <f>L_CNN!D24</f>
        <v>0.99508399999999997</v>
      </c>
    </row>
    <row r="25" spans="1:3" x14ac:dyDescent="0.25">
      <c r="A25" t="s">
        <v>1</v>
      </c>
      <c r="B25">
        <f>L_Intragroup!D25</f>
        <v>0.9875737</v>
      </c>
      <c r="C25">
        <f>L_CNN!D25</f>
        <v>0.99385029999999996</v>
      </c>
    </row>
    <row r="26" spans="1:3" x14ac:dyDescent="0.25">
      <c r="A26" t="s">
        <v>1</v>
      </c>
      <c r="B26">
        <f>L_Intragroup!D26</f>
        <v>0.98529849999999997</v>
      </c>
      <c r="C26">
        <f>L_CNN!D26</f>
        <v>0.99162910000000004</v>
      </c>
    </row>
    <row r="27" spans="1:3" x14ac:dyDescent="0.25">
      <c r="A27" t="s">
        <v>1</v>
      </c>
      <c r="B27">
        <f>L_Intragroup!D27</f>
        <v>0.99106079999999996</v>
      </c>
      <c r="C27">
        <f>L_CNN!D27</f>
        <v>0.9936992</v>
      </c>
    </row>
    <row r="28" spans="1:3" x14ac:dyDescent="0.25">
      <c r="A28" t="s">
        <v>1</v>
      </c>
      <c r="B28">
        <f>L_Intragroup!D28</f>
        <v>0.98973049999999996</v>
      </c>
      <c r="C28">
        <f>L_CNN!D28</f>
        <v>0.99306729999999999</v>
      </c>
    </row>
    <row r="29" spans="1:3" x14ac:dyDescent="0.25">
      <c r="A29" t="s">
        <v>1</v>
      </c>
      <c r="B29">
        <f>L_Intragroup!D29</f>
        <v>0.99659750000000003</v>
      </c>
      <c r="C29">
        <f>L_CNN!D29</f>
        <v>0.99536670000000005</v>
      </c>
    </row>
    <row r="30" spans="1:3" x14ac:dyDescent="0.25">
      <c r="A30" t="s">
        <v>1</v>
      </c>
      <c r="B30">
        <f>L_Intragroup!D30</f>
        <v>0.99612069999999997</v>
      </c>
      <c r="C30">
        <f>L_CNN!D30</f>
        <v>0.99655879999999997</v>
      </c>
    </row>
    <row r="31" spans="1:3" x14ac:dyDescent="0.25">
      <c r="A31" t="s">
        <v>1</v>
      </c>
      <c r="B31">
        <f>L_Intragroup!D31</f>
        <v>0.99648239999999999</v>
      </c>
      <c r="C31">
        <f>L_CNN!D31</f>
        <v>0.99588829999999995</v>
      </c>
    </row>
    <row r="32" spans="1:3" x14ac:dyDescent="0.25">
      <c r="A32" t="s">
        <v>1</v>
      </c>
      <c r="B32">
        <f>L_Intragroup!D32</f>
        <v>0.99681240000000004</v>
      </c>
      <c r="C32">
        <f>L_CNN!D32</f>
        <v>0.99503600000000003</v>
      </c>
    </row>
    <row r="33" spans="1:3" x14ac:dyDescent="0.25">
      <c r="A33" t="s">
        <v>1</v>
      </c>
      <c r="B33">
        <f>L_Intragroup!D33</f>
        <v>0.99594159999999998</v>
      </c>
      <c r="C33">
        <f>L_CNN!D33</f>
        <v>0.9953071</v>
      </c>
    </row>
    <row r="34" spans="1:3" x14ac:dyDescent="0.25">
      <c r="A34" t="s">
        <v>1</v>
      </c>
      <c r="B34">
        <f>L_Intragroup!D34</f>
        <v>0.99665590000000004</v>
      </c>
      <c r="C34">
        <f>L_CNN!D34</f>
        <v>0.99590780000000001</v>
      </c>
    </row>
    <row r="35" spans="1:3" x14ac:dyDescent="0.25">
      <c r="A35" t="s">
        <v>1</v>
      </c>
      <c r="B35">
        <f>L_Intragroup!D35</f>
        <v>0.99419020000000002</v>
      </c>
      <c r="C35">
        <f>L_CNN!D35</f>
        <v>0.99604150000000002</v>
      </c>
    </row>
    <row r="36" spans="1:3" x14ac:dyDescent="0.25">
      <c r="A36" t="s">
        <v>1</v>
      </c>
      <c r="B36">
        <f>L_Intragroup!D36</f>
        <v>0.99528269999999996</v>
      </c>
      <c r="C36">
        <f>L_CNN!D36</f>
        <v>0.99590820000000002</v>
      </c>
    </row>
    <row r="37" spans="1:3" x14ac:dyDescent="0.25">
      <c r="A37" t="s">
        <v>1</v>
      </c>
      <c r="B37">
        <f>L_Intragroup!D37</f>
        <v>0.99596320000000005</v>
      </c>
      <c r="C37">
        <f>L_CNN!D37</f>
        <v>0.99606729999999999</v>
      </c>
    </row>
    <row r="38" spans="1:3" x14ac:dyDescent="0.25">
      <c r="A38" t="s">
        <v>1</v>
      </c>
      <c r="B38">
        <f>L_Intragroup!D38</f>
        <v>0.99616830000000001</v>
      </c>
      <c r="C38">
        <f>L_CNN!D38</f>
        <v>0.99680780000000002</v>
      </c>
    </row>
    <row r="39" spans="1:3" x14ac:dyDescent="0.25">
      <c r="A39" t="s">
        <v>1</v>
      </c>
      <c r="B39">
        <f>L_Intragroup!D39</f>
        <v>0.99412529999999999</v>
      </c>
      <c r="C39">
        <f>L_CNN!D39</f>
        <v>0.99395509999999998</v>
      </c>
    </row>
    <row r="40" spans="1:3" x14ac:dyDescent="0.25">
      <c r="A40" t="s">
        <v>1</v>
      </c>
      <c r="B40">
        <f>L_Intragroup!D40</f>
        <v>0.99400069999999996</v>
      </c>
      <c r="C40">
        <f>L_CNN!D40</f>
        <v>0.99597460000000004</v>
      </c>
    </row>
    <row r="41" spans="1:3" x14ac:dyDescent="0.25">
      <c r="A41" t="s">
        <v>1</v>
      </c>
      <c r="B41">
        <f>L_Intragroup!D41</f>
        <v>0.9938844</v>
      </c>
      <c r="C41">
        <f>L_CNN!D41</f>
        <v>0.99453329999999995</v>
      </c>
    </row>
    <row r="42" spans="1:3" x14ac:dyDescent="0.25">
      <c r="A42" t="s">
        <v>1</v>
      </c>
      <c r="B42">
        <f>L_Intragroup!D42</f>
        <v>0.99255000000000004</v>
      </c>
      <c r="C42">
        <f>L_CNN!D42</f>
        <v>0.99718510000000005</v>
      </c>
    </row>
    <row r="43" spans="1:3" x14ac:dyDescent="0.25">
      <c r="A43" t="s">
        <v>1</v>
      </c>
      <c r="B43">
        <f>L_Intragroup!D43</f>
        <v>0.99337319999999996</v>
      </c>
      <c r="C43">
        <f>L_CNN!D43</f>
        <v>0.99579949999999995</v>
      </c>
    </row>
    <row r="44" spans="1:3" x14ac:dyDescent="0.25">
      <c r="A44" t="s">
        <v>1</v>
      </c>
      <c r="B44">
        <f>L_Intragroup!D44</f>
        <v>0.99199990000000005</v>
      </c>
      <c r="C44">
        <f>L_CNN!D44</f>
        <v>0.99584890000000004</v>
      </c>
    </row>
    <row r="45" spans="1:3" x14ac:dyDescent="0.25">
      <c r="A45" t="s">
        <v>1</v>
      </c>
      <c r="B45">
        <f>L_Intragroup!D45</f>
        <v>0.99095929999999999</v>
      </c>
      <c r="C45">
        <f>L_CNN!D45</f>
        <v>0.9945659</v>
      </c>
    </row>
    <row r="46" spans="1:3" x14ac:dyDescent="0.25">
      <c r="A46" t="s">
        <v>1</v>
      </c>
      <c r="B46">
        <f>L_Intragroup!D46</f>
        <v>0.99349560000000003</v>
      </c>
      <c r="C46">
        <f>L_CNN!D46</f>
        <v>0.99381059999999999</v>
      </c>
    </row>
    <row r="47" spans="1:3" x14ac:dyDescent="0.25">
      <c r="A47" t="s">
        <v>1</v>
      </c>
      <c r="B47">
        <f>L_Intragroup!D47</f>
        <v>0.99263869999999998</v>
      </c>
      <c r="C47">
        <f>L_CNN!D47</f>
        <v>0.9957165</v>
      </c>
    </row>
    <row r="48" spans="1:3" x14ac:dyDescent="0.25">
      <c r="A48" t="s">
        <v>1</v>
      </c>
      <c r="B48">
        <f>L_Intragroup!D48</f>
        <v>0.9967509</v>
      </c>
      <c r="C48">
        <f>L_CNN!D48</f>
        <v>0.99589209999999995</v>
      </c>
    </row>
    <row r="49" spans="1:3" x14ac:dyDescent="0.25">
      <c r="A49" t="s">
        <v>1</v>
      </c>
      <c r="B49">
        <f>L_Intragroup!D49</f>
        <v>0.99588860000000001</v>
      </c>
      <c r="C49">
        <f>L_CNN!D49</f>
        <v>0.99646330000000005</v>
      </c>
    </row>
    <row r="50" spans="1:3" x14ac:dyDescent="0.25">
      <c r="A50" t="s">
        <v>1</v>
      </c>
      <c r="B50">
        <f>L_Intragroup!D50</f>
        <v>0.99618879999999999</v>
      </c>
      <c r="C50">
        <f>L_CNN!D50</f>
        <v>0.99640390000000001</v>
      </c>
    </row>
    <row r="51" spans="1:3" x14ac:dyDescent="0.25">
      <c r="A51" t="s">
        <v>1</v>
      </c>
      <c r="B51">
        <f>L_Intragroup!D51</f>
        <v>0.99554810000000005</v>
      </c>
      <c r="C51">
        <f>L_CNN!D51</f>
        <v>0.99543579999999998</v>
      </c>
    </row>
    <row r="52" spans="1:3" x14ac:dyDescent="0.25">
      <c r="A52" t="s">
        <v>1</v>
      </c>
      <c r="B52">
        <f>L_Intragroup!D52</f>
        <v>0.99631190000000003</v>
      </c>
      <c r="C52">
        <f>L_CNN!D52</f>
        <v>0.99646650000000003</v>
      </c>
    </row>
    <row r="53" spans="1:3" x14ac:dyDescent="0.25">
      <c r="A53" t="s">
        <v>1</v>
      </c>
      <c r="B53">
        <f>L_Intragroup!D53</f>
        <v>0.99607769999999995</v>
      </c>
      <c r="C53">
        <f>L_CNN!D53</f>
        <v>0.99596969999999996</v>
      </c>
    </row>
    <row r="54" spans="1:3" x14ac:dyDescent="0.25">
      <c r="A54" t="s">
        <v>1</v>
      </c>
      <c r="B54">
        <f>L_Intragroup!D54</f>
        <v>0.99597139999999995</v>
      </c>
      <c r="C54">
        <f>L_CNN!D54</f>
        <v>0.99650799999999995</v>
      </c>
    </row>
    <row r="55" spans="1:3" x14ac:dyDescent="0.25">
      <c r="A55" t="s">
        <v>1</v>
      </c>
      <c r="B55">
        <f>L_Intragroup!D55</f>
        <v>0.99485559999999995</v>
      </c>
      <c r="C55">
        <f>L_CNN!D55</f>
        <v>0.99622560000000004</v>
      </c>
    </row>
    <row r="56" spans="1:3" x14ac:dyDescent="0.25">
      <c r="A56" t="s">
        <v>1</v>
      </c>
      <c r="B56">
        <f>L_Intragroup!D56</f>
        <v>0.99520629999999999</v>
      </c>
      <c r="C56">
        <f>L_CNN!D56</f>
        <v>0.99550550000000004</v>
      </c>
    </row>
    <row r="57" spans="1:3" x14ac:dyDescent="0.25">
      <c r="A57" t="s">
        <v>1</v>
      </c>
      <c r="B57">
        <f>L_Intragroup!D57</f>
        <v>0.99535130000000005</v>
      </c>
      <c r="C57">
        <f>L_CNN!D57</f>
        <v>0.99591269999999998</v>
      </c>
    </row>
    <row r="58" spans="1:3" x14ac:dyDescent="0.25">
      <c r="A58" t="s">
        <v>1</v>
      </c>
      <c r="B58">
        <f>L_Intragroup!D58</f>
        <v>0.9948437</v>
      </c>
      <c r="C58">
        <f>L_CNN!D58</f>
        <v>0.99401099999999998</v>
      </c>
    </row>
    <row r="59" spans="1:3" x14ac:dyDescent="0.25">
      <c r="A59" t="s">
        <v>1</v>
      </c>
      <c r="B59">
        <f>L_Intragroup!D59</f>
        <v>0.99641259999999998</v>
      </c>
      <c r="C59">
        <f>L_CNN!D59</f>
        <v>0.99652079999999998</v>
      </c>
    </row>
    <row r="60" spans="1:3" x14ac:dyDescent="0.25">
      <c r="A60" t="s">
        <v>1</v>
      </c>
      <c r="B60">
        <f>L_Intragroup!D60</f>
        <v>0.99199459999999995</v>
      </c>
      <c r="C60">
        <f>L_CNN!D60</f>
        <v>0.99614000000000003</v>
      </c>
    </row>
    <row r="61" spans="1:3" x14ac:dyDescent="0.25">
      <c r="A61" t="s">
        <v>1</v>
      </c>
      <c r="B61">
        <f>L_Intragroup!D61</f>
        <v>0.99299249999999994</v>
      </c>
      <c r="C61">
        <f>L_CNN!D61</f>
        <v>0.99664850000000005</v>
      </c>
    </row>
    <row r="62" spans="1:3" x14ac:dyDescent="0.25">
      <c r="A62" t="s">
        <v>1</v>
      </c>
      <c r="B62">
        <f>L_Intragroup!D62</f>
        <v>0.99290999999999996</v>
      </c>
      <c r="C62">
        <f>L_CNN!D62</f>
        <v>0.99286739999999996</v>
      </c>
    </row>
    <row r="63" spans="1:3" x14ac:dyDescent="0.25">
      <c r="A63" t="s">
        <v>1</v>
      </c>
      <c r="B63">
        <f>L_Intragroup!D63</f>
        <v>0.9950871</v>
      </c>
      <c r="C63">
        <f>L_CNN!D63</f>
        <v>0.99099660000000001</v>
      </c>
    </row>
    <row r="64" spans="1:3" x14ac:dyDescent="0.25">
      <c r="A64" t="s">
        <v>1</v>
      </c>
      <c r="B64">
        <f>L_Intragroup!D64</f>
        <v>0.99112639999999996</v>
      </c>
      <c r="C64">
        <f>L_CNN!D64</f>
        <v>0.9941354</v>
      </c>
    </row>
    <row r="65" spans="1:3" x14ac:dyDescent="0.25">
      <c r="A65" t="s">
        <v>1</v>
      </c>
      <c r="B65">
        <f>L_Intragroup!D65</f>
        <v>0.97181949999999995</v>
      </c>
      <c r="C65">
        <f>L_CNN!D65</f>
        <v>0.99147540000000001</v>
      </c>
    </row>
    <row r="66" spans="1:3" x14ac:dyDescent="0.25">
      <c r="A66" t="s">
        <v>1</v>
      </c>
      <c r="B66">
        <f>L_Intragroup!D66</f>
        <v>0.98544189999999998</v>
      </c>
      <c r="C66">
        <f>L_CNN!D66</f>
        <v>0.98486079999999998</v>
      </c>
    </row>
    <row r="67" spans="1:3" x14ac:dyDescent="0.25">
      <c r="A67" t="s">
        <v>1</v>
      </c>
      <c r="B67">
        <f>L_Intragroup!D67</f>
        <v>0.98895060000000001</v>
      </c>
      <c r="C67">
        <f>L_CNN!D67</f>
        <v>0.98189979999999999</v>
      </c>
    </row>
    <row r="68" spans="1:3" x14ac:dyDescent="0.25">
      <c r="A68" t="s">
        <v>1</v>
      </c>
      <c r="B68">
        <f>L_Intragroup!D68</f>
        <v>0.98675729999999995</v>
      </c>
      <c r="C68">
        <f>L_CNN!D68</f>
        <v>0.99092199999999997</v>
      </c>
    </row>
    <row r="69" spans="1:3" x14ac:dyDescent="0.25">
      <c r="A69" t="s">
        <v>1</v>
      </c>
      <c r="B69">
        <f>L_Intragroup!D69</f>
        <v>0.99150959999999999</v>
      </c>
      <c r="C69">
        <f>L_CNN!D69</f>
        <v>0.98729929999999999</v>
      </c>
    </row>
    <row r="70" spans="1:3" x14ac:dyDescent="0.25">
      <c r="A70" t="s">
        <v>1</v>
      </c>
      <c r="B70">
        <f>L_Intragroup!D70</f>
        <v>0.98619319999999999</v>
      </c>
      <c r="C70">
        <f>L_CNN!D70</f>
        <v>0.98750170000000004</v>
      </c>
    </row>
    <row r="71" spans="1:3" x14ac:dyDescent="0.25">
      <c r="A71" t="s">
        <v>1</v>
      </c>
      <c r="B71">
        <f>L_Intragroup!D71</f>
        <v>0.98619349999999995</v>
      </c>
      <c r="C71">
        <f>L_CNN!D71</f>
        <v>0.98949540000000002</v>
      </c>
    </row>
    <row r="72" spans="1:3" x14ac:dyDescent="0.25">
      <c r="A72" t="s">
        <v>1</v>
      </c>
      <c r="B72">
        <f>L_Intragroup!D72</f>
        <v>0.98206190000000004</v>
      </c>
      <c r="C72">
        <f>L_CNN!D72</f>
        <v>0.98973199999999995</v>
      </c>
    </row>
    <row r="73" spans="1:3" x14ac:dyDescent="0.25">
      <c r="A73" t="s">
        <v>1</v>
      </c>
      <c r="B73">
        <f>L_Intragroup!D73</f>
        <v>0.98231939999999995</v>
      </c>
      <c r="C73">
        <f>L_CNN!D73</f>
        <v>0.99084649999999996</v>
      </c>
    </row>
    <row r="74" spans="1:3" x14ac:dyDescent="0.25">
      <c r="A74" t="s">
        <v>1</v>
      </c>
      <c r="B74">
        <f>L_Intragroup!D74</f>
        <v>0.98735439999999997</v>
      </c>
      <c r="C74">
        <f>L_CNN!D74</f>
        <v>0.98565420000000004</v>
      </c>
    </row>
    <row r="75" spans="1:3" x14ac:dyDescent="0.25">
      <c r="A75" t="s">
        <v>1</v>
      </c>
      <c r="B75">
        <f>L_Intragroup!D75</f>
        <v>0.98133079999999995</v>
      </c>
      <c r="C75">
        <f>L_CNN!D75</f>
        <v>0.98316539999999997</v>
      </c>
    </row>
    <row r="76" spans="1:3" x14ac:dyDescent="0.25">
      <c r="A76" t="s">
        <v>1</v>
      </c>
      <c r="B76">
        <f>L_Intragroup!D76</f>
        <v>0.98181110000000005</v>
      </c>
      <c r="C76">
        <f>L_CNN!D76</f>
        <v>0.98511910000000003</v>
      </c>
    </row>
    <row r="77" spans="1:3" x14ac:dyDescent="0.25">
      <c r="A77" t="s">
        <v>1</v>
      </c>
      <c r="B77">
        <f>L_Intragroup!D77</f>
        <v>0.98620699999999994</v>
      </c>
      <c r="C77">
        <f>L_CNN!D77</f>
        <v>0.98792800000000003</v>
      </c>
    </row>
    <row r="78" spans="1:3" x14ac:dyDescent="0.25">
      <c r="A78" t="s">
        <v>1</v>
      </c>
      <c r="B78">
        <f>L_Intragroup!D78</f>
        <v>0.98803390000000002</v>
      </c>
      <c r="C78">
        <f>L_CNN!D78</f>
        <v>0.99048159999999996</v>
      </c>
    </row>
    <row r="79" spans="1:3" x14ac:dyDescent="0.25">
      <c r="A79" t="s">
        <v>1</v>
      </c>
      <c r="B79">
        <f>L_Intragroup!D79</f>
        <v>0.98340749999999999</v>
      </c>
      <c r="C79">
        <f>L_CNN!D79</f>
        <v>0.98951909999999998</v>
      </c>
    </row>
    <row r="80" spans="1:3" x14ac:dyDescent="0.25">
      <c r="A80" t="s">
        <v>1</v>
      </c>
      <c r="B80">
        <f>L_Intragroup!D80</f>
        <v>0.98298909999999995</v>
      </c>
      <c r="C80">
        <f>L_CNN!D80</f>
        <v>0.98747859999999998</v>
      </c>
    </row>
    <row r="81" spans="1:3" x14ac:dyDescent="0.25">
      <c r="A81" t="s">
        <v>1</v>
      </c>
      <c r="B81">
        <f>L_Intragroup!D81</f>
        <v>0.99011179999999999</v>
      </c>
      <c r="C81">
        <f>L_CNN!D81</f>
        <v>0.99306519999999998</v>
      </c>
    </row>
    <row r="82" spans="1:3" x14ac:dyDescent="0.25">
      <c r="A82" t="s">
        <v>1</v>
      </c>
      <c r="B82">
        <f>L_Intragroup!D82</f>
        <v>0.98837600000000003</v>
      </c>
      <c r="C82">
        <f>L_CNN!D82</f>
        <v>0.99275880000000005</v>
      </c>
    </row>
    <row r="83" spans="1:3" x14ac:dyDescent="0.25">
      <c r="A83" t="s">
        <v>1</v>
      </c>
      <c r="B83">
        <f>L_Intragroup!D83</f>
        <v>0.98700779999999999</v>
      </c>
      <c r="C83">
        <f>L_CNN!D83</f>
        <v>0.9892531</v>
      </c>
    </row>
    <row r="84" spans="1:3" x14ac:dyDescent="0.25">
      <c r="A84" t="s">
        <v>1</v>
      </c>
      <c r="B84">
        <f>L_Intragroup!D84</f>
        <v>0.98546610000000001</v>
      </c>
      <c r="C84">
        <f>L_CNN!D84</f>
        <v>0.9890352</v>
      </c>
    </row>
    <row r="85" spans="1:3" x14ac:dyDescent="0.25">
      <c r="A85" t="s">
        <v>1</v>
      </c>
      <c r="B85">
        <f>L_Intragroup!D85</f>
        <v>0.98057539999999999</v>
      </c>
      <c r="C85">
        <f>L_CNN!D85</f>
        <v>0.99104300000000001</v>
      </c>
    </row>
    <row r="86" spans="1:3" x14ac:dyDescent="0.25">
      <c r="A86" t="s">
        <v>1</v>
      </c>
      <c r="B86">
        <f>L_Intragroup!D86</f>
        <v>0.98209089999999999</v>
      </c>
      <c r="C86">
        <f>L_CNN!D86</f>
        <v>0.98909689999999995</v>
      </c>
    </row>
    <row r="87" spans="1:3" x14ac:dyDescent="0.25">
      <c r="A87" t="s">
        <v>1</v>
      </c>
      <c r="B87">
        <f>L_Intragroup!D87</f>
        <v>0.98301159999999999</v>
      </c>
      <c r="C87">
        <f>L_CNN!D87</f>
        <v>0.99129409999999996</v>
      </c>
    </row>
    <row r="88" spans="1:3" x14ac:dyDescent="0.25">
      <c r="A88" t="s">
        <v>1</v>
      </c>
      <c r="B88">
        <f>L_Intragroup!D88</f>
        <v>0.99325379999999996</v>
      </c>
      <c r="C88">
        <f>L_CNN!D88</f>
        <v>0.9940812</v>
      </c>
    </row>
    <row r="89" spans="1:3" x14ac:dyDescent="0.25">
      <c r="A89" t="s">
        <v>1</v>
      </c>
      <c r="B89">
        <f>L_Intragroup!D89</f>
        <v>0.99430229999999997</v>
      </c>
      <c r="C89">
        <f>L_CNN!D89</f>
        <v>0.99641679999999999</v>
      </c>
    </row>
    <row r="90" spans="1:3" x14ac:dyDescent="0.25">
      <c r="A90" t="s">
        <v>1</v>
      </c>
      <c r="B90">
        <f>L_Intragroup!D90</f>
        <v>0.99484050000000002</v>
      </c>
      <c r="C90">
        <f>L_CNN!D90</f>
        <v>0.9967956</v>
      </c>
    </row>
    <row r="91" spans="1:3" x14ac:dyDescent="0.25">
      <c r="A91" t="s">
        <v>1</v>
      </c>
      <c r="B91">
        <f>L_Intragroup!D91</f>
        <v>0.99233450000000001</v>
      </c>
      <c r="C91">
        <f>L_CNN!D91</f>
        <v>0.99701050000000002</v>
      </c>
    </row>
    <row r="92" spans="1:3" x14ac:dyDescent="0.25">
      <c r="A92" t="s">
        <v>1</v>
      </c>
      <c r="B92">
        <f>L_Intragroup!D92</f>
        <v>0.99356180000000005</v>
      </c>
      <c r="C92">
        <f>L_CNN!D92</f>
        <v>0.99572780000000005</v>
      </c>
    </row>
    <row r="93" spans="1:3" x14ac:dyDescent="0.25">
      <c r="A93" t="s">
        <v>1</v>
      </c>
      <c r="B93">
        <f>L_Intragroup!D93</f>
        <v>0.99465269999999995</v>
      </c>
      <c r="C93">
        <f>L_CNN!D93</f>
        <v>0.99707559999999995</v>
      </c>
    </row>
    <row r="94" spans="1:3" x14ac:dyDescent="0.25">
      <c r="A94" t="s">
        <v>1</v>
      </c>
      <c r="B94">
        <f>L_Intragroup!D94</f>
        <v>0.99393100000000001</v>
      </c>
      <c r="C94">
        <f>L_CNN!D94</f>
        <v>0.99622820000000001</v>
      </c>
    </row>
    <row r="95" spans="1:3" x14ac:dyDescent="0.25">
      <c r="A95" t="s">
        <v>1</v>
      </c>
      <c r="B95">
        <f>L_Intragroup!D95</f>
        <v>0.99515379999999998</v>
      </c>
      <c r="C95">
        <f>L_CNN!D95</f>
        <v>0.99645740000000005</v>
      </c>
    </row>
    <row r="96" spans="1:3" x14ac:dyDescent="0.25">
      <c r="A96" t="s">
        <v>1</v>
      </c>
      <c r="B96">
        <f>L_Intragroup!D96</f>
        <v>0.99109170000000002</v>
      </c>
      <c r="C96">
        <f>L_CNN!D96</f>
        <v>0.99533170000000004</v>
      </c>
    </row>
    <row r="97" spans="1:3" x14ac:dyDescent="0.25">
      <c r="A97" t="s">
        <v>1</v>
      </c>
      <c r="B97">
        <f>L_Intragroup!D97</f>
        <v>0.99409340000000002</v>
      </c>
      <c r="C97">
        <f>L_CNN!D97</f>
        <v>0.99564399999999997</v>
      </c>
    </row>
    <row r="98" spans="1:3" x14ac:dyDescent="0.25">
      <c r="A98" t="s">
        <v>1</v>
      </c>
      <c r="B98">
        <f>L_Intragroup!D98</f>
        <v>0.99241800000000002</v>
      </c>
      <c r="C98">
        <f>L_CNN!D98</f>
        <v>0.99641420000000003</v>
      </c>
    </row>
    <row r="99" spans="1:3" x14ac:dyDescent="0.25">
      <c r="A99" t="s">
        <v>1</v>
      </c>
      <c r="B99">
        <f>L_Intragroup!D99</f>
        <v>0.98960579999999998</v>
      </c>
      <c r="C99">
        <f>L_CNN!D99</f>
        <v>0.9945756</v>
      </c>
    </row>
    <row r="100" spans="1:3" x14ac:dyDescent="0.25">
      <c r="A100" t="s">
        <v>1</v>
      </c>
      <c r="B100">
        <f>L_Intragroup!D100</f>
        <v>0.99483029999999995</v>
      </c>
      <c r="C100">
        <f>L_CNN!D100</f>
        <v>0.99649319999999997</v>
      </c>
    </row>
    <row r="101" spans="1:3" x14ac:dyDescent="0.25">
      <c r="A101" t="s">
        <v>1</v>
      </c>
      <c r="B101">
        <f>L_Intragroup!D101</f>
        <v>0.99121820000000005</v>
      </c>
      <c r="C101">
        <f>L_CNN!D101</f>
        <v>0.99622880000000003</v>
      </c>
    </row>
    <row r="102" spans="1:3" x14ac:dyDescent="0.25">
      <c r="A102" t="s">
        <v>1</v>
      </c>
      <c r="B102">
        <f>L_Intragroup!D102</f>
        <v>0.99018010000000001</v>
      </c>
      <c r="C102">
        <f>L_CNN!D102</f>
        <v>0.99384329999999999</v>
      </c>
    </row>
    <row r="103" spans="1:3" x14ac:dyDescent="0.25">
      <c r="A103" t="s">
        <v>1</v>
      </c>
      <c r="B103">
        <f>L_Intragroup!D103</f>
        <v>0.99070840000000004</v>
      </c>
      <c r="C103">
        <f>L_CNN!D103</f>
        <v>0.9935872</v>
      </c>
    </row>
    <row r="104" spans="1:3" x14ac:dyDescent="0.25">
      <c r="A104" t="s">
        <v>1</v>
      </c>
      <c r="B104">
        <f>L_Intragroup!D104</f>
        <v>0.98954109999999995</v>
      </c>
      <c r="C104">
        <f>L_CNN!D104</f>
        <v>0.99441029999999997</v>
      </c>
    </row>
    <row r="105" spans="1:3" x14ac:dyDescent="0.25">
      <c r="A105" t="s">
        <v>1</v>
      </c>
      <c r="B105">
        <f>L_Intragroup!D105</f>
        <v>0.9866897</v>
      </c>
      <c r="C105">
        <f>L_CNN!D105</f>
        <v>0.99336990000000003</v>
      </c>
    </row>
    <row r="106" spans="1:3" x14ac:dyDescent="0.25">
      <c r="A106" t="s">
        <v>1</v>
      </c>
      <c r="B106">
        <f>L_Intragroup!D106</f>
        <v>0.98791810000000002</v>
      </c>
      <c r="C106">
        <f>L_CNN!D106</f>
        <v>0.99181090000000005</v>
      </c>
    </row>
    <row r="107" spans="1:3" x14ac:dyDescent="0.25">
      <c r="A107" t="s">
        <v>1</v>
      </c>
      <c r="B107">
        <f>L_Intragroup!D107</f>
        <v>0.99457010000000001</v>
      </c>
      <c r="C107">
        <f>L_CNN!D107</f>
        <v>0.99481949999999997</v>
      </c>
    </row>
    <row r="108" spans="1:3" x14ac:dyDescent="0.25">
      <c r="A108" t="s">
        <v>1</v>
      </c>
      <c r="B108">
        <f>L_Intragroup!D108</f>
        <v>0.99337450000000005</v>
      </c>
      <c r="C108">
        <f>L_CNN!D108</f>
        <v>0.99542679999999995</v>
      </c>
    </row>
    <row r="109" spans="1:3" x14ac:dyDescent="0.25">
      <c r="A109" t="s">
        <v>1</v>
      </c>
      <c r="B109">
        <f>L_Intragroup!D109</f>
        <v>0.99241509999999999</v>
      </c>
      <c r="C109">
        <f>L_CNN!D109</f>
        <v>0.99489479999999997</v>
      </c>
    </row>
    <row r="110" spans="1:3" x14ac:dyDescent="0.25">
      <c r="A110" t="s">
        <v>1</v>
      </c>
      <c r="B110">
        <f>L_Intragroup!D110</f>
        <v>0.99494510000000003</v>
      </c>
      <c r="C110">
        <f>L_CNN!D110</f>
        <v>0.99626110000000001</v>
      </c>
    </row>
    <row r="111" spans="1:3" x14ac:dyDescent="0.25">
      <c r="A111" t="s">
        <v>1</v>
      </c>
      <c r="B111">
        <f>L_Intragroup!D111</f>
        <v>0.99434509999999998</v>
      </c>
      <c r="C111">
        <f>L_CNN!D111</f>
        <v>0.99612160000000005</v>
      </c>
    </row>
    <row r="112" spans="1:3" x14ac:dyDescent="0.25">
      <c r="A112" t="s">
        <v>1</v>
      </c>
      <c r="B112">
        <f>L_Intragroup!D112</f>
        <v>0.99387689999999995</v>
      </c>
      <c r="C112">
        <f>L_CNN!D112</f>
        <v>0.99680139999999995</v>
      </c>
    </row>
    <row r="113" spans="1:3" x14ac:dyDescent="0.25">
      <c r="A113" t="s">
        <v>1</v>
      </c>
      <c r="B113">
        <f>L_Intragroup!D113</f>
        <v>0.9943516</v>
      </c>
      <c r="C113">
        <f>L_CNN!D113</f>
        <v>0.99613059999999998</v>
      </c>
    </row>
    <row r="114" spans="1:3" x14ac:dyDescent="0.25">
      <c r="A114" t="s">
        <v>1</v>
      </c>
      <c r="B114">
        <f>L_Intragroup!D114</f>
        <v>0.99525370000000002</v>
      </c>
      <c r="C114">
        <f>L_CNN!D114</f>
        <v>0.99698419999999999</v>
      </c>
    </row>
    <row r="115" spans="1:3" x14ac:dyDescent="0.25">
      <c r="A115" t="s">
        <v>1</v>
      </c>
      <c r="B115">
        <f>L_Intragroup!D115</f>
        <v>0.99212069999999997</v>
      </c>
      <c r="C115">
        <f>L_CNN!D115</f>
        <v>0.99343369999999998</v>
      </c>
    </row>
    <row r="116" spans="1:3" x14ac:dyDescent="0.25">
      <c r="A116" t="s">
        <v>1</v>
      </c>
      <c r="B116">
        <f>L_Intragroup!D116</f>
        <v>0.99152839999999998</v>
      </c>
      <c r="C116">
        <f>L_CNN!D116</f>
        <v>0.99555610000000005</v>
      </c>
    </row>
    <row r="117" spans="1:3" x14ac:dyDescent="0.25">
      <c r="A117" t="s">
        <v>1</v>
      </c>
      <c r="B117">
        <f>L_Intragroup!D117</f>
        <v>0.99442059999999999</v>
      </c>
      <c r="C117">
        <f>L_CNN!D117</f>
        <v>0.99621689999999996</v>
      </c>
    </row>
    <row r="118" spans="1:3" x14ac:dyDescent="0.25">
      <c r="A118" t="s">
        <v>1</v>
      </c>
      <c r="B118">
        <f>L_Intragroup!D118</f>
        <v>0.99104590000000004</v>
      </c>
      <c r="C118">
        <f>L_CNN!D118</f>
        <v>0.99645220000000001</v>
      </c>
    </row>
    <row r="119" spans="1:3" x14ac:dyDescent="0.25">
      <c r="A119" t="s">
        <v>1</v>
      </c>
      <c r="B119">
        <f>L_Intragroup!D119</f>
        <v>0.99094349999999998</v>
      </c>
      <c r="C119">
        <f>L_CNN!D119</f>
        <v>0.99560859999999995</v>
      </c>
    </row>
    <row r="120" spans="1:3" x14ac:dyDescent="0.25">
      <c r="A120" t="s">
        <v>1</v>
      </c>
      <c r="B120">
        <f>L_Intragroup!D120</f>
        <v>0.99382979999999999</v>
      </c>
      <c r="C120">
        <f>L_CNN!D120</f>
        <v>0.99350570000000005</v>
      </c>
    </row>
    <row r="121" spans="1:3" x14ac:dyDescent="0.25">
      <c r="A121" t="s">
        <v>1</v>
      </c>
      <c r="B121">
        <f>L_Intragroup!D121</f>
        <v>0.99422189999999999</v>
      </c>
      <c r="C121">
        <f>L_CNN!D121</f>
        <v>0.99533680000000002</v>
      </c>
    </row>
    <row r="122" spans="1:3" x14ac:dyDescent="0.25">
      <c r="A122" t="s">
        <v>1</v>
      </c>
      <c r="B122">
        <f>L_Intragroup!D122</f>
        <v>0.99055850000000001</v>
      </c>
      <c r="C122">
        <f>L_CNN!D122</f>
        <v>0.99382910000000002</v>
      </c>
    </row>
    <row r="123" spans="1:3" x14ac:dyDescent="0.25">
      <c r="A123" t="s">
        <v>1</v>
      </c>
      <c r="B123">
        <f>L_Intragroup!D123</f>
        <v>0.99275150000000001</v>
      </c>
      <c r="C123">
        <f>L_CNN!D123</f>
        <v>0.99524990000000002</v>
      </c>
    </row>
    <row r="124" spans="1:3" x14ac:dyDescent="0.25">
      <c r="A124" t="s">
        <v>1</v>
      </c>
      <c r="B124">
        <f>L_Intragroup!D124</f>
        <v>0.99176589999999998</v>
      </c>
      <c r="C124">
        <f>L_CNN!D124</f>
        <v>0.9923014</v>
      </c>
    </row>
    <row r="125" spans="1:3" x14ac:dyDescent="0.25">
      <c r="A125" t="s">
        <v>1</v>
      </c>
      <c r="B125">
        <f>L_Intragroup!D125</f>
        <v>0.96910070000000004</v>
      </c>
      <c r="C125">
        <f>L_CNN!D125</f>
        <v>0.97456949999999998</v>
      </c>
    </row>
    <row r="126" spans="1:3" x14ac:dyDescent="0.25">
      <c r="A126" t="s">
        <v>1</v>
      </c>
      <c r="B126">
        <f>L_Intragroup!D126</f>
        <v>0.98135919999999999</v>
      </c>
      <c r="C126">
        <f>L_CNN!D126</f>
        <v>0.98635790000000001</v>
      </c>
    </row>
    <row r="127" spans="1:3" x14ac:dyDescent="0.25">
      <c r="A127" t="s">
        <v>1</v>
      </c>
      <c r="B127">
        <f>L_Intragroup!D127</f>
        <v>0.98342790000000002</v>
      </c>
      <c r="C127">
        <f>L_CNN!D127</f>
        <v>0.98952499999999999</v>
      </c>
    </row>
    <row r="128" spans="1:3" x14ac:dyDescent="0.25">
      <c r="A128" t="s">
        <v>1</v>
      </c>
      <c r="B128">
        <f>L_Intragroup!D128</f>
        <v>0.98551509999999998</v>
      </c>
      <c r="C128">
        <f>L_CNN!D128</f>
        <v>0.98955590000000004</v>
      </c>
    </row>
    <row r="129" spans="1:3" x14ac:dyDescent="0.25">
      <c r="A129" t="s">
        <v>1</v>
      </c>
      <c r="B129">
        <f>L_Intragroup!D129</f>
        <v>0.98600909999999997</v>
      </c>
      <c r="C129">
        <f>L_CNN!D129</f>
        <v>0.99114000000000002</v>
      </c>
    </row>
    <row r="130" spans="1:3" x14ac:dyDescent="0.25">
      <c r="A130" t="s">
        <v>1</v>
      </c>
      <c r="B130">
        <f>L_Intragroup!D130</f>
        <v>0.97888419999999998</v>
      </c>
      <c r="C130">
        <f>L_CNN!D130</f>
        <v>0.98997809999999997</v>
      </c>
    </row>
    <row r="131" spans="1:3" x14ac:dyDescent="0.25">
      <c r="A131" t="s">
        <v>1</v>
      </c>
      <c r="B131">
        <f>L_Intragroup!D131</f>
        <v>0.98598129999999995</v>
      </c>
      <c r="C131">
        <f>L_CNN!D131</f>
        <v>0.98646730000000005</v>
      </c>
    </row>
    <row r="132" spans="1:3" x14ac:dyDescent="0.25">
      <c r="A132" t="s">
        <v>1</v>
      </c>
      <c r="B132">
        <f>L_Intragroup!D132</f>
        <v>0.97958509999999999</v>
      </c>
      <c r="C132">
        <f>L_CNN!D132</f>
        <v>0.98416599999999999</v>
      </c>
    </row>
    <row r="133" spans="1:3" x14ac:dyDescent="0.25">
      <c r="A133" t="s">
        <v>1</v>
      </c>
      <c r="B133">
        <f>L_Intragroup!D133</f>
        <v>0.98409159999999996</v>
      </c>
      <c r="C133">
        <f>L_CNN!D133</f>
        <v>0.98171580000000003</v>
      </c>
    </row>
    <row r="134" spans="1:3" x14ac:dyDescent="0.25">
      <c r="A134" t="s">
        <v>1</v>
      </c>
      <c r="B134">
        <f>L_Intragroup!D134</f>
        <v>0.98051460000000001</v>
      </c>
      <c r="C134">
        <f>L_CNN!D134</f>
        <v>0.98829990000000001</v>
      </c>
    </row>
    <row r="135" spans="1:3" x14ac:dyDescent="0.25">
      <c r="A135" t="s">
        <v>1</v>
      </c>
      <c r="B135">
        <f>L_Intragroup!D135</f>
        <v>0.97656169999999998</v>
      </c>
      <c r="C135">
        <f>L_CNN!D135</f>
        <v>0.98431950000000001</v>
      </c>
    </row>
    <row r="136" spans="1:3" x14ac:dyDescent="0.25">
      <c r="A136" t="s">
        <v>1</v>
      </c>
      <c r="B136">
        <f>L_Intragroup!D136</f>
        <v>0.98576090000000005</v>
      </c>
      <c r="C136">
        <f>L_CNN!D136</f>
        <v>0.982186</v>
      </c>
    </row>
    <row r="137" spans="1:3" x14ac:dyDescent="0.25">
      <c r="A137" t="s">
        <v>1</v>
      </c>
      <c r="B137">
        <f>L_Intragroup!D137</f>
        <v>0.98315300000000005</v>
      </c>
      <c r="C137">
        <f>L_CNN!D137</f>
        <v>0.98408660000000003</v>
      </c>
    </row>
    <row r="138" spans="1:3" x14ac:dyDescent="0.25">
      <c r="A138" t="s">
        <v>1</v>
      </c>
      <c r="B138">
        <f>L_Intragroup!D138</f>
        <v>0.98598419999999998</v>
      </c>
      <c r="C138">
        <f>L_CNN!D138</f>
        <v>0.99077000000000004</v>
      </c>
    </row>
    <row r="139" spans="1:3" x14ac:dyDescent="0.25">
      <c r="A139" t="s">
        <v>1</v>
      </c>
      <c r="B139">
        <f>L_Intragroup!D139</f>
        <v>0.98564569999999996</v>
      </c>
      <c r="C139">
        <f>L_CNN!D139</f>
        <v>0.98850870000000002</v>
      </c>
    </row>
    <row r="140" spans="1:3" x14ac:dyDescent="0.25">
      <c r="A140" t="s">
        <v>1</v>
      </c>
      <c r="B140">
        <f>L_Intragroup!D140</f>
        <v>0.97978100000000001</v>
      </c>
      <c r="C140">
        <f>L_CNN!D140</f>
        <v>0.98589349999999998</v>
      </c>
    </row>
    <row r="141" spans="1:3" x14ac:dyDescent="0.25">
      <c r="A141" t="s">
        <v>1</v>
      </c>
      <c r="B141">
        <f>L_Intragroup!D141</f>
        <v>0.98953349999999995</v>
      </c>
      <c r="C141">
        <f>L_CNN!D141</f>
        <v>0.9868595</v>
      </c>
    </row>
    <row r="142" spans="1:3" x14ac:dyDescent="0.25">
      <c r="A142" t="s">
        <v>1</v>
      </c>
      <c r="B142">
        <f>L_Intragroup!D142</f>
        <v>0.99056200000000005</v>
      </c>
      <c r="C142">
        <f>L_CNN!D142</f>
        <v>0.98959070000000005</v>
      </c>
    </row>
    <row r="143" spans="1:3" x14ac:dyDescent="0.25">
      <c r="A143" t="s">
        <v>1</v>
      </c>
      <c r="B143">
        <f>L_Intragroup!D143</f>
        <v>0.98560270000000005</v>
      </c>
      <c r="C143">
        <f>L_CNN!D143</f>
        <v>0.98776090000000005</v>
      </c>
    </row>
    <row r="144" spans="1:3" x14ac:dyDescent="0.25">
      <c r="A144" t="s">
        <v>1</v>
      </c>
      <c r="B144">
        <f>L_Intragroup!D144</f>
        <v>0.98713399999999996</v>
      </c>
      <c r="C144">
        <f>L_CNN!D144</f>
        <v>0.98723309999999997</v>
      </c>
    </row>
    <row r="145" spans="1:3" x14ac:dyDescent="0.25">
      <c r="A145" t="s">
        <v>1</v>
      </c>
      <c r="B145">
        <f>L_Intragroup!D145</f>
        <v>0.98774079999999997</v>
      </c>
      <c r="C145">
        <f>L_CNN!D145</f>
        <v>0.98488609999999999</v>
      </c>
    </row>
    <row r="146" spans="1:3" x14ac:dyDescent="0.25">
      <c r="A146" t="s">
        <v>1</v>
      </c>
      <c r="B146">
        <f>L_Intragroup!D146</f>
        <v>0.98812650000000002</v>
      </c>
      <c r="C146">
        <f>L_CNN!D146</f>
        <v>0.98528130000000003</v>
      </c>
    </row>
    <row r="147" spans="1:3" x14ac:dyDescent="0.25">
      <c r="A147" t="s">
        <v>1</v>
      </c>
      <c r="B147">
        <f>L_Intragroup!D147</f>
        <v>0.98387449999999999</v>
      </c>
      <c r="C147">
        <f>L_CNN!D147</f>
        <v>0.98415140000000001</v>
      </c>
    </row>
    <row r="148" spans="1:3" x14ac:dyDescent="0.25">
      <c r="A148" t="s">
        <v>1</v>
      </c>
      <c r="B148">
        <f>L_Intragroup!D148</f>
        <v>0.98681059999999998</v>
      </c>
      <c r="C148">
        <f>L_CNN!D148</f>
        <v>0.99036610000000003</v>
      </c>
    </row>
    <row r="149" spans="1:3" x14ac:dyDescent="0.25">
      <c r="A149" t="s">
        <v>1</v>
      </c>
      <c r="B149">
        <f>L_Intragroup!D149</f>
        <v>0.99428380000000005</v>
      </c>
      <c r="C149">
        <f>L_CNN!D149</f>
        <v>0.99429089999999998</v>
      </c>
    </row>
    <row r="150" spans="1:3" x14ac:dyDescent="0.25">
      <c r="A150" t="s">
        <v>1</v>
      </c>
      <c r="B150">
        <f>L_Intragroup!D150</f>
        <v>0.99409080000000005</v>
      </c>
      <c r="C150">
        <f>L_CNN!D150</f>
        <v>0.99340490000000004</v>
      </c>
    </row>
    <row r="151" spans="1:3" x14ac:dyDescent="0.25">
      <c r="A151" t="s">
        <v>1</v>
      </c>
      <c r="B151">
        <f>L_Intragroup!D151</f>
        <v>0.99418580000000001</v>
      </c>
      <c r="C151">
        <f>L_CNN!D151</f>
        <v>0.99554390000000004</v>
      </c>
    </row>
    <row r="152" spans="1:3" x14ac:dyDescent="0.25">
      <c r="A152" t="s">
        <v>1</v>
      </c>
      <c r="B152">
        <f>L_Intragroup!D152</f>
        <v>0.99439</v>
      </c>
      <c r="C152">
        <f>L_CNN!D152</f>
        <v>0.99351480000000003</v>
      </c>
    </row>
    <row r="153" spans="1:3" x14ac:dyDescent="0.25">
      <c r="A153" t="s">
        <v>1</v>
      </c>
      <c r="B153">
        <f>L_Intragroup!D153</f>
        <v>0.99307440000000002</v>
      </c>
      <c r="C153">
        <f>L_CNN!D153</f>
        <v>0.99320589999999997</v>
      </c>
    </row>
    <row r="154" spans="1:3" x14ac:dyDescent="0.25">
      <c r="A154" t="s">
        <v>1</v>
      </c>
      <c r="B154">
        <f>L_Intragroup!D154</f>
        <v>0.994398</v>
      </c>
      <c r="C154">
        <f>L_CNN!D154</f>
        <v>0.99434210000000001</v>
      </c>
    </row>
    <row r="155" spans="1:3" x14ac:dyDescent="0.25">
      <c r="A155" t="s">
        <v>1</v>
      </c>
      <c r="B155">
        <f>L_Intragroup!D155</f>
        <v>0.99626959999999998</v>
      </c>
      <c r="C155">
        <f>L_CNN!D155</f>
        <v>0.99759220000000004</v>
      </c>
    </row>
    <row r="156" spans="1:3" x14ac:dyDescent="0.25">
      <c r="A156" t="s">
        <v>1</v>
      </c>
      <c r="B156">
        <f>L_Intragroup!D156</f>
        <v>0.99159730000000001</v>
      </c>
      <c r="C156">
        <f>L_CNN!D156</f>
        <v>0.99096830000000002</v>
      </c>
    </row>
    <row r="157" spans="1:3" x14ac:dyDescent="0.25">
      <c r="A157" t="s">
        <v>1</v>
      </c>
      <c r="B157">
        <f>L_Intragroup!D157</f>
        <v>0.99370849999999999</v>
      </c>
      <c r="C157">
        <f>L_CNN!D157</f>
        <v>0.99341840000000003</v>
      </c>
    </row>
    <row r="158" spans="1:3" x14ac:dyDescent="0.25">
      <c r="A158" t="s">
        <v>1</v>
      </c>
      <c r="B158">
        <f>L_Intragroup!D158</f>
        <v>0.99198310000000001</v>
      </c>
      <c r="C158">
        <f>L_CNN!D158</f>
        <v>0.99156089999999997</v>
      </c>
    </row>
    <row r="159" spans="1:3" x14ac:dyDescent="0.25">
      <c r="A159" t="s">
        <v>1</v>
      </c>
      <c r="B159">
        <f>L_Intragroup!D159</f>
        <v>0.99328019999999995</v>
      </c>
      <c r="C159">
        <f>L_CNN!D159</f>
        <v>0.99085509999999999</v>
      </c>
    </row>
    <row r="160" spans="1:3" x14ac:dyDescent="0.25">
      <c r="A160" t="s">
        <v>1</v>
      </c>
      <c r="B160">
        <f>L_Intragroup!D160</f>
        <v>0.99346009999999996</v>
      </c>
      <c r="C160">
        <f>L_CNN!D160</f>
        <v>0.99390460000000003</v>
      </c>
    </row>
    <row r="161" spans="1:3" x14ac:dyDescent="0.25">
      <c r="A161" t="s">
        <v>1</v>
      </c>
      <c r="B161">
        <f>L_Intragroup!D161</f>
        <v>0.99412880000000003</v>
      </c>
      <c r="C161">
        <f>L_CNN!D161</f>
        <v>0.99437120000000001</v>
      </c>
    </row>
    <row r="162" spans="1:3" x14ac:dyDescent="0.25">
      <c r="A162" t="s">
        <v>1</v>
      </c>
      <c r="B162">
        <f>L_Intragroup!D162</f>
        <v>0.98643219999999998</v>
      </c>
      <c r="C162">
        <f>L_CNN!D162</f>
        <v>0.99059450000000004</v>
      </c>
    </row>
    <row r="163" spans="1:3" x14ac:dyDescent="0.25">
      <c r="A163" t="s">
        <v>1</v>
      </c>
      <c r="B163">
        <f>L_Intragroup!D163</f>
        <v>0.98672349999999998</v>
      </c>
      <c r="C163">
        <f>L_CNN!D163</f>
        <v>0.98904820000000004</v>
      </c>
    </row>
    <row r="164" spans="1:3" x14ac:dyDescent="0.25">
      <c r="A164" t="s">
        <v>1</v>
      </c>
      <c r="B164">
        <f>L_Intragroup!D164</f>
        <v>0.98978750000000004</v>
      </c>
      <c r="C164">
        <f>L_CNN!D164</f>
        <v>0.98958860000000004</v>
      </c>
    </row>
    <row r="165" spans="1:3" x14ac:dyDescent="0.25">
      <c r="A165" t="s">
        <v>1</v>
      </c>
      <c r="B165">
        <f>L_Intragroup!D165</f>
        <v>0.98684170000000004</v>
      </c>
      <c r="C165">
        <f>L_CNN!D165</f>
        <v>0.98826950000000002</v>
      </c>
    </row>
    <row r="166" spans="1:3" x14ac:dyDescent="0.25">
      <c r="A166" t="s">
        <v>1</v>
      </c>
      <c r="B166">
        <f>L_Intragroup!D166</f>
        <v>0.98582899999999996</v>
      </c>
      <c r="C166">
        <f>L_CNN!D166</f>
        <v>0.98728669999999996</v>
      </c>
    </row>
    <row r="167" spans="1:3" x14ac:dyDescent="0.25">
      <c r="A167" t="s">
        <v>1</v>
      </c>
      <c r="B167">
        <f>L_Intragroup!D167</f>
        <v>0.99153360000000001</v>
      </c>
      <c r="C167">
        <f>L_CNN!D167</f>
        <v>0.9941082</v>
      </c>
    </row>
    <row r="168" spans="1:3" x14ac:dyDescent="0.25">
      <c r="A168" t="s">
        <v>1</v>
      </c>
      <c r="B168">
        <f>L_Intragroup!D168</f>
        <v>0.99328070000000002</v>
      </c>
      <c r="C168">
        <f>L_CNN!D168</f>
        <v>0.99531919999999996</v>
      </c>
    </row>
    <row r="169" spans="1:3" x14ac:dyDescent="0.25">
      <c r="A169" t="s">
        <v>1</v>
      </c>
      <c r="B169">
        <f>L_Intragroup!D169</f>
        <v>0.99397919999999995</v>
      </c>
      <c r="C169">
        <f>L_CNN!D169</f>
        <v>0.99283869999999996</v>
      </c>
    </row>
    <row r="170" spans="1:3" x14ac:dyDescent="0.25">
      <c r="A170" t="s">
        <v>1</v>
      </c>
      <c r="B170">
        <f>L_Intragroup!D170</f>
        <v>0.9949344</v>
      </c>
      <c r="C170">
        <f>L_CNN!D170</f>
        <v>0.99585279999999998</v>
      </c>
    </row>
    <row r="171" spans="1:3" x14ac:dyDescent="0.25">
      <c r="A171" t="s">
        <v>1</v>
      </c>
      <c r="B171">
        <f>L_Intragroup!D171</f>
        <v>0.99544220000000005</v>
      </c>
      <c r="C171">
        <f>L_CNN!D171</f>
        <v>0.99616859999999996</v>
      </c>
    </row>
    <row r="172" spans="1:3" x14ac:dyDescent="0.25">
      <c r="A172" t="s">
        <v>1</v>
      </c>
      <c r="B172">
        <f>L_Intragroup!D172</f>
        <v>0.99525249999999998</v>
      </c>
      <c r="C172">
        <f>L_CNN!D172</f>
        <v>0.99364940000000002</v>
      </c>
    </row>
    <row r="173" spans="1:3" x14ac:dyDescent="0.25">
      <c r="A173" t="s">
        <v>1</v>
      </c>
      <c r="B173">
        <f>L_Intragroup!D173</f>
        <v>0.99241990000000002</v>
      </c>
      <c r="C173">
        <f>L_CNN!D173</f>
        <v>0.9929403</v>
      </c>
    </row>
    <row r="174" spans="1:3" x14ac:dyDescent="0.25">
      <c r="A174" t="s">
        <v>1</v>
      </c>
      <c r="B174">
        <f>L_Intragroup!D174</f>
        <v>0.99422969999999999</v>
      </c>
      <c r="C174">
        <f>L_CNN!D174</f>
        <v>0.99485520000000005</v>
      </c>
    </row>
    <row r="175" spans="1:3" x14ac:dyDescent="0.25">
      <c r="A175" t="s">
        <v>1</v>
      </c>
      <c r="B175">
        <f>L_Intragroup!D175</f>
        <v>0.99187069999999999</v>
      </c>
      <c r="C175">
        <f>L_CNN!D175</f>
        <v>0.99216099999999996</v>
      </c>
    </row>
    <row r="176" spans="1:3" x14ac:dyDescent="0.25">
      <c r="A176" t="s">
        <v>1</v>
      </c>
      <c r="B176">
        <f>L_Intragroup!D176</f>
        <v>0.99191410000000002</v>
      </c>
      <c r="C176">
        <f>L_CNN!D176</f>
        <v>0.99296589999999996</v>
      </c>
    </row>
    <row r="177" spans="1:3" x14ac:dyDescent="0.25">
      <c r="A177" t="s">
        <v>1</v>
      </c>
      <c r="B177">
        <f>L_Intragroup!D177</f>
        <v>0.99449940000000003</v>
      </c>
      <c r="C177">
        <f>L_CNN!D177</f>
        <v>0.99605319999999997</v>
      </c>
    </row>
    <row r="178" spans="1:3" x14ac:dyDescent="0.25">
      <c r="A178" t="s">
        <v>1</v>
      </c>
      <c r="B178">
        <f>L_Intragroup!D178</f>
        <v>0.99450830000000001</v>
      </c>
      <c r="C178">
        <f>L_CNN!D178</f>
        <v>0.99558659999999999</v>
      </c>
    </row>
    <row r="179" spans="1:3" x14ac:dyDescent="0.25">
      <c r="A179" t="s">
        <v>1</v>
      </c>
      <c r="B179">
        <f>L_Intragroup!D179</f>
        <v>0.99223790000000001</v>
      </c>
      <c r="C179">
        <f>L_CNN!D179</f>
        <v>0.99190140000000004</v>
      </c>
    </row>
    <row r="180" spans="1:3" x14ac:dyDescent="0.25">
      <c r="A180" t="s">
        <v>1</v>
      </c>
      <c r="B180">
        <f>L_Intragroup!D180</f>
        <v>0.99222429999999995</v>
      </c>
      <c r="C180">
        <f>L_CNN!D180</f>
        <v>0.99287519999999996</v>
      </c>
    </row>
    <row r="181" spans="1:3" x14ac:dyDescent="0.25">
      <c r="A181" t="s">
        <v>1</v>
      </c>
      <c r="B181">
        <f>L_Intragroup!D181</f>
        <v>0.9915872</v>
      </c>
      <c r="C181">
        <f>L_CNN!D181</f>
        <v>0.99405310000000002</v>
      </c>
    </row>
    <row r="182" spans="1:3" x14ac:dyDescent="0.25">
      <c r="A182" t="s">
        <v>2</v>
      </c>
      <c r="B182">
        <f>L_Intragroup!E2</f>
        <v>0.96978759999999997</v>
      </c>
      <c r="C182">
        <f>L_CNN!E2</f>
        <v>0.97525410000000001</v>
      </c>
    </row>
    <row r="183" spans="1:3" x14ac:dyDescent="0.25">
      <c r="A183" t="s">
        <v>2</v>
      </c>
      <c r="B183">
        <f>L_Intragroup!E3</f>
        <v>0.94586720000000002</v>
      </c>
      <c r="C183">
        <f>L_CNN!E3</f>
        <v>0.98626689999999995</v>
      </c>
    </row>
    <row r="184" spans="1:3" x14ac:dyDescent="0.25">
      <c r="A184" t="s">
        <v>2</v>
      </c>
      <c r="B184">
        <f>L_Intragroup!E4</f>
        <v>0.94508110000000001</v>
      </c>
      <c r="C184">
        <f>L_CNN!E4</f>
        <v>0.97708289999999998</v>
      </c>
    </row>
    <row r="185" spans="1:3" x14ac:dyDescent="0.25">
      <c r="A185" t="s">
        <v>2</v>
      </c>
      <c r="B185">
        <f>L_Intragroup!E5</f>
        <v>0.95372809999999997</v>
      </c>
      <c r="C185">
        <f>L_CNN!E5</f>
        <v>0.98023059999999995</v>
      </c>
    </row>
    <row r="186" spans="1:3" x14ac:dyDescent="0.25">
      <c r="A186" t="s">
        <v>2</v>
      </c>
      <c r="B186">
        <f>L_Intragroup!E6</f>
        <v>0.94712810000000003</v>
      </c>
      <c r="C186">
        <f>L_CNN!E6</f>
        <v>0.97427339999999996</v>
      </c>
    </row>
    <row r="187" spans="1:3" x14ac:dyDescent="0.25">
      <c r="A187" t="s">
        <v>2</v>
      </c>
      <c r="B187">
        <f>L_Intragroup!E7</f>
        <v>0.93983450000000002</v>
      </c>
      <c r="C187">
        <f>L_CNN!E7</f>
        <v>0.97188160000000001</v>
      </c>
    </row>
    <row r="188" spans="1:3" x14ac:dyDescent="0.25">
      <c r="A188" t="s">
        <v>2</v>
      </c>
      <c r="B188">
        <f>L_Intragroup!E8</f>
        <v>0.96741370000000004</v>
      </c>
      <c r="C188">
        <f>L_CNN!E8</f>
        <v>0.95819449999999995</v>
      </c>
    </row>
    <row r="189" spans="1:3" x14ac:dyDescent="0.25">
      <c r="A189" t="s">
        <v>2</v>
      </c>
      <c r="B189">
        <f>L_Intragroup!E9</f>
        <v>0.95572239999999997</v>
      </c>
      <c r="C189">
        <f>L_CNN!E9</f>
        <v>0.97314469999999997</v>
      </c>
    </row>
    <row r="190" spans="1:3" x14ac:dyDescent="0.25">
      <c r="A190" t="s">
        <v>2</v>
      </c>
      <c r="B190">
        <f>L_Intragroup!E10</f>
        <v>0.93781349999999997</v>
      </c>
      <c r="C190">
        <f>L_CNN!E10</f>
        <v>0.97451370000000004</v>
      </c>
    </row>
    <row r="191" spans="1:3" x14ac:dyDescent="0.25">
      <c r="A191" t="s">
        <v>2</v>
      </c>
      <c r="B191">
        <f>L_Intragroup!E11</f>
        <v>0.94228000000000001</v>
      </c>
      <c r="C191">
        <f>L_CNN!E11</f>
        <v>0.97069099999999997</v>
      </c>
    </row>
    <row r="192" spans="1:3" x14ac:dyDescent="0.25">
      <c r="A192" t="s">
        <v>2</v>
      </c>
      <c r="B192">
        <f>L_Intragroup!E12</f>
        <v>0.93880079999999999</v>
      </c>
      <c r="C192">
        <f>L_CNN!E12</f>
        <v>0.97072170000000002</v>
      </c>
    </row>
    <row r="193" spans="1:3" x14ac:dyDescent="0.25">
      <c r="A193" t="s">
        <v>2</v>
      </c>
      <c r="B193">
        <f>L_Intragroup!E13</f>
        <v>0.94971799999999995</v>
      </c>
      <c r="C193">
        <f>L_CNN!E13</f>
        <v>0.96796070000000001</v>
      </c>
    </row>
    <row r="194" spans="1:3" x14ac:dyDescent="0.25">
      <c r="A194" t="s">
        <v>2</v>
      </c>
      <c r="B194">
        <f>L_Intragroup!E14</f>
        <v>0.95874309999999996</v>
      </c>
      <c r="C194">
        <f>L_CNN!E14</f>
        <v>0.97073799999999999</v>
      </c>
    </row>
    <row r="195" spans="1:3" x14ac:dyDescent="0.25">
      <c r="A195" t="s">
        <v>2</v>
      </c>
      <c r="B195">
        <f>L_Intragroup!E15</f>
        <v>0.94087799999999999</v>
      </c>
      <c r="C195">
        <f>L_CNN!E15</f>
        <v>0.97003050000000002</v>
      </c>
    </row>
    <row r="196" spans="1:3" x14ac:dyDescent="0.25">
      <c r="A196" t="s">
        <v>2</v>
      </c>
      <c r="B196">
        <f>L_Intragroup!E16</f>
        <v>0.9553992</v>
      </c>
      <c r="C196">
        <f>L_CNN!E16</f>
        <v>0.97557839999999996</v>
      </c>
    </row>
    <row r="197" spans="1:3" x14ac:dyDescent="0.25">
      <c r="A197" t="s">
        <v>2</v>
      </c>
      <c r="B197">
        <f>L_Intragroup!E17</f>
        <v>0.95707419999999999</v>
      </c>
      <c r="C197">
        <f>L_CNN!E17</f>
        <v>0.96798019999999996</v>
      </c>
    </row>
    <row r="198" spans="1:3" x14ac:dyDescent="0.25">
      <c r="A198" t="s">
        <v>2</v>
      </c>
      <c r="B198">
        <f>L_Intragroup!E18</f>
        <v>0.9456483</v>
      </c>
      <c r="C198">
        <f>L_CNN!E18</f>
        <v>0.96813490000000002</v>
      </c>
    </row>
    <row r="199" spans="1:3" x14ac:dyDescent="0.25">
      <c r="A199" t="s">
        <v>2</v>
      </c>
      <c r="B199">
        <f>L_Intragroup!E19</f>
        <v>0.96496309999999996</v>
      </c>
      <c r="C199">
        <f>L_CNN!E19</f>
        <v>0.9708215</v>
      </c>
    </row>
    <row r="200" spans="1:3" x14ac:dyDescent="0.25">
      <c r="A200" t="s">
        <v>2</v>
      </c>
      <c r="B200">
        <f>L_Intragroup!E20</f>
        <v>0.96710180000000001</v>
      </c>
      <c r="C200">
        <f>L_CNN!E20</f>
        <v>0.96985779999999999</v>
      </c>
    </row>
    <row r="201" spans="1:3" x14ac:dyDescent="0.25">
      <c r="A201" t="s">
        <v>2</v>
      </c>
      <c r="B201">
        <f>L_Intragroup!E21</f>
        <v>0.94725649999999995</v>
      </c>
      <c r="C201">
        <f>L_CNN!E21</f>
        <v>0.9684741</v>
      </c>
    </row>
    <row r="202" spans="1:3" x14ac:dyDescent="0.25">
      <c r="A202" t="s">
        <v>2</v>
      </c>
      <c r="B202">
        <f>L_Intragroup!E22</f>
        <v>0.95152950000000003</v>
      </c>
      <c r="C202">
        <f>L_CNN!E22</f>
        <v>0.97215510000000005</v>
      </c>
    </row>
    <row r="203" spans="1:3" x14ac:dyDescent="0.25">
      <c r="A203" t="s">
        <v>2</v>
      </c>
      <c r="B203">
        <f>L_Intragroup!E23</f>
        <v>0.95445519999999995</v>
      </c>
      <c r="C203">
        <f>L_CNN!E23</f>
        <v>0.95162230000000003</v>
      </c>
    </row>
    <row r="204" spans="1:3" x14ac:dyDescent="0.25">
      <c r="A204" t="s">
        <v>2</v>
      </c>
      <c r="B204">
        <f>L_Intragroup!E24</f>
        <v>0.96033559999999996</v>
      </c>
      <c r="C204">
        <f>L_CNN!E24</f>
        <v>0.97479329999999997</v>
      </c>
    </row>
    <row r="205" spans="1:3" x14ac:dyDescent="0.25">
      <c r="A205" t="s">
        <v>2</v>
      </c>
      <c r="B205">
        <f>L_Intragroup!E25</f>
        <v>0.96077489999999999</v>
      </c>
      <c r="C205">
        <f>L_CNN!E25</f>
        <v>0.96701859999999995</v>
      </c>
    </row>
    <row r="206" spans="1:3" x14ac:dyDescent="0.25">
      <c r="A206" t="s">
        <v>2</v>
      </c>
      <c r="B206">
        <f>L_Intragroup!E26</f>
        <v>0.95195169999999996</v>
      </c>
      <c r="C206">
        <f>L_CNN!E26</f>
        <v>0.96048789999999995</v>
      </c>
    </row>
    <row r="207" spans="1:3" x14ac:dyDescent="0.25">
      <c r="A207" t="s">
        <v>2</v>
      </c>
      <c r="B207">
        <f>L_Intragroup!E27</f>
        <v>0.96880480000000002</v>
      </c>
      <c r="C207">
        <f>L_CNN!E27</f>
        <v>0.96668299999999996</v>
      </c>
    </row>
    <row r="208" spans="1:3" x14ac:dyDescent="0.25">
      <c r="A208" t="s">
        <v>2</v>
      </c>
      <c r="B208">
        <f>L_Intragroup!E28</f>
        <v>0.96075239999999995</v>
      </c>
      <c r="C208">
        <f>L_CNN!E28</f>
        <v>0.95809330000000004</v>
      </c>
    </row>
    <row r="209" spans="1:3" x14ac:dyDescent="0.25">
      <c r="A209" t="s">
        <v>2</v>
      </c>
      <c r="B209">
        <f>L_Intragroup!E29</f>
        <v>0.97291819999999996</v>
      </c>
      <c r="C209">
        <f>L_CNN!E29</f>
        <v>0.97003499999999998</v>
      </c>
    </row>
    <row r="210" spans="1:3" x14ac:dyDescent="0.25">
      <c r="A210" t="s">
        <v>2</v>
      </c>
      <c r="B210">
        <f>L_Intragroup!E30</f>
        <v>0.97483869999999995</v>
      </c>
      <c r="C210">
        <f>L_CNN!E30</f>
        <v>0.9766435</v>
      </c>
    </row>
    <row r="211" spans="1:3" x14ac:dyDescent="0.25">
      <c r="A211" t="s">
        <v>2</v>
      </c>
      <c r="B211">
        <f>L_Intragroup!E31</f>
        <v>0.9575958</v>
      </c>
      <c r="C211">
        <f>L_CNN!E31</f>
        <v>0.97297440000000002</v>
      </c>
    </row>
    <row r="212" spans="1:3" x14ac:dyDescent="0.25">
      <c r="A212" t="s">
        <v>2</v>
      </c>
      <c r="B212">
        <f>L_Intragroup!E32</f>
        <v>0.9772187</v>
      </c>
      <c r="C212">
        <f>L_CNN!E32</f>
        <v>0.964499</v>
      </c>
    </row>
    <row r="213" spans="1:3" x14ac:dyDescent="0.25">
      <c r="A213" t="s">
        <v>2</v>
      </c>
      <c r="B213">
        <f>L_Intragroup!E33</f>
        <v>0.97402080000000002</v>
      </c>
      <c r="C213">
        <f>L_CNN!E33</f>
        <v>0.97455040000000004</v>
      </c>
    </row>
    <row r="214" spans="1:3" x14ac:dyDescent="0.25">
      <c r="A214" t="s">
        <v>2</v>
      </c>
      <c r="B214">
        <f>L_Intragroup!E34</f>
        <v>0.97419279999999997</v>
      </c>
      <c r="C214">
        <f>L_CNN!E34</f>
        <v>0.97151810000000005</v>
      </c>
    </row>
    <row r="215" spans="1:3" x14ac:dyDescent="0.25">
      <c r="A215" t="s">
        <v>2</v>
      </c>
      <c r="B215">
        <f>L_Intragroup!E35</f>
        <v>0.97154770000000001</v>
      </c>
      <c r="C215">
        <f>L_CNN!E35</f>
        <v>0.971692</v>
      </c>
    </row>
    <row r="216" spans="1:3" x14ac:dyDescent="0.25">
      <c r="A216" t="s">
        <v>2</v>
      </c>
      <c r="B216">
        <f>L_Intragroup!E36</f>
        <v>0.97028449999999999</v>
      </c>
      <c r="C216">
        <f>L_CNN!E36</f>
        <v>0.97638309999999995</v>
      </c>
    </row>
    <row r="217" spans="1:3" x14ac:dyDescent="0.25">
      <c r="A217" t="s">
        <v>2</v>
      </c>
      <c r="B217">
        <f>L_Intragroup!E37</f>
        <v>0.97541480000000003</v>
      </c>
      <c r="C217">
        <f>L_CNN!E37</f>
        <v>0.96105149999999995</v>
      </c>
    </row>
    <row r="218" spans="1:3" x14ac:dyDescent="0.25">
      <c r="A218" t="s">
        <v>2</v>
      </c>
      <c r="B218">
        <f>L_Intragroup!E38</f>
        <v>0.97923839999999995</v>
      </c>
      <c r="C218">
        <f>L_CNN!E38</f>
        <v>0.97273390000000004</v>
      </c>
    </row>
    <row r="219" spans="1:3" x14ac:dyDescent="0.25">
      <c r="A219" t="s">
        <v>2</v>
      </c>
      <c r="B219">
        <f>L_Intragroup!E39</f>
        <v>0.96411919999999995</v>
      </c>
      <c r="C219">
        <f>L_CNN!E39</f>
        <v>0.96736350000000004</v>
      </c>
    </row>
    <row r="220" spans="1:3" x14ac:dyDescent="0.25">
      <c r="A220" t="s">
        <v>2</v>
      </c>
      <c r="B220">
        <f>L_Intragroup!E40</f>
        <v>0.97134880000000001</v>
      </c>
      <c r="C220">
        <f>L_CNN!E40</f>
        <v>0.97471799999999997</v>
      </c>
    </row>
    <row r="221" spans="1:3" x14ac:dyDescent="0.25">
      <c r="A221" t="s">
        <v>2</v>
      </c>
      <c r="B221">
        <f>L_Intragroup!E41</f>
        <v>0.95356779999999997</v>
      </c>
      <c r="C221">
        <f>L_CNN!E41</f>
        <v>0.9666479</v>
      </c>
    </row>
    <row r="222" spans="1:3" x14ac:dyDescent="0.25">
      <c r="A222" t="s">
        <v>2</v>
      </c>
      <c r="B222">
        <f>L_Intragroup!E42</f>
        <v>0.9601189</v>
      </c>
      <c r="C222">
        <f>L_CNN!E42</f>
        <v>0.9829833</v>
      </c>
    </row>
    <row r="223" spans="1:3" x14ac:dyDescent="0.25">
      <c r="A223" t="s">
        <v>2</v>
      </c>
      <c r="B223">
        <f>L_Intragroup!E43</f>
        <v>0.97192149999999999</v>
      </c>
      <c r="C223">
        <f>L_CNN!E43</f>
        <v>0.98047609999999996</v>
      </c>
    </row>
    <row r="224" spans="1:3" x14ac:dyDescent="0.25">
      <c r="A224" t="s">
        <v>2</v>
      </c>
      <c r="B224">
        <f>L_Intragroup!E44</f>
        <v>0.96313629999999995</v>
      </c>
      <c r="C224">
        <f>L_CNN!E44</f>
        <v>0.98196830000000002</v>
      </c>
    </row>
    <row r="225" spans="1:3" x14ac:dyDescent="0.25">
      <c r="A225" t="s">
        <v>2</v>
      </c>
      <c r="B225">
        <f>L_Intragroup!E45</f>
        <v>0.96316100000000004</v>
      </c>
      <c r="C225">
        <f>L_CNN!E45</f>
        <v>0.97414959999999995</v>
      </c>
    </row>
    <row r="226" spans="1:3" x14ac:dyDescent="0.25">
      <c r="A226" t="s">
        <v>2</v>
      </c>
      <c r="B226">
        <f>L_Intragroup!E46</f>
        <v>0.94365690000000002</v>
      </c>
      <c r="C226">
        <f>L_CNN!E46</f>
        <v>0.97400629999999999</v>
      </c>
    </row>
    <row r="227" spans="1:3" x14ac:dyDescent="0.25">
      <c r="A227" t="s">
        <v>2</v>
      </c>
      <c r="B227">
        <f>L_Intragroup!E47</f>
        <v>0.963592</v>
      </c>
      <c r="C227">
        <f>L_CNN!E47</f>
        <v>0.97580549999999999</v>
      </c>
    </row>
    <row r="228" spans="1:3" x14ac:dyDescent="0.25">
      <c r="A228" t="s">
        <v>2</v>
      </c>
      <c r="B228">
        <f>L_Intragroup!E48</f>
        <v>0.962677</v>
      </c>
      <c r="C228">
        <f>L_CNN!E48</f>
        <v>0.96680469999999996</v>
      </c>
    </row>
    <row r="229" spans="1:3" x14ac:dyDescent="0.25">
      <c r="A229" t="s">
        <v>2</v>
      </c>
      <c r="B229">
        <f>L_Intragroup!E49</f>
        <v>0.9735087</v>
      </c>
      <c r="C229">
        <f>L_CNN!E49</f>
        <v>0.96392849999999997</v>
      </c>
    </row>
    <row r="230" spans="1:3" x14ac:dyDescent="0.25">
      <c r="A230" t="s">
        <v>2</v>
      </c>
      <c r="B230">
        <f>L_Intragroup!E50</f>
        <v>0.97539359999999997</v>
      </c>
      <c r="C230">
        <f>L_CNN!E50</f>
        <v>0.96918709999999997</v>
      </c>
    </row>
    <row r="231" spans="1:3" x14ac:dyDescent="0.25">
      <c r="A231" t="s">
        <v>2</v>
      </c>
      <c r="B231">
        <f>L_Intragroup!E51</f>
        <v>0.96631009999999995</v>
      </c>
      <c r="C231">
        <f>L_CNN!E51</f>
        <v>0.97055789999999997</v>
      </c>
    </row>
    <row r="232" spans="1:3" x14ac:dyDescent="0.25">
      <c r="A232" t="s">
        <v>2</v>
      </c>
      <c r="B232">
        <f>L_Intragroup!E52</f>
        <v>0.96776660000000003</v>
      </c>
      <c r="C232">
        <f>L_CNN!E52</f>
        <v>0.9667405</v>
      </c>
    </row>
    <row r="233" spans="1:3" x14ac:dyDescent="0.25">
      <c r="A233" t="s">
        <v>2</v>
      </c>
      <c r="B233">
        <f>L_Intragroup!E53</f>
        <v>0.97088980000000003</v>
      </c>
      <c r="C233">
        <f>L_CNN!E53</f>
        <v>0.96590659999999995</v>
      </c>
    </row>
    <row r="234" spans="1:3" x14ac:dyDescent="0.25">
      <c r="A234" t="s">
        <v>2</v>
      </c>
      <c r="B234">
        <f>L_Intragroup!E54</f>
        <v>0.95755420000000002</v>
      </c>
      <c r="C234">
        <f>L_CNN!E54</f>
        <v>0.97471189999999996</v>
      </c>
    </row>
    <row r="235" spans="1:3" x14ac:dyDescent="0.25">
      <c r="A235" t="s">
        <v>2</v>
      </c>
      <c r="B235">
        <f>L_Intragroup!E55</f>
        <v>0.96555820000000003</v>
      </c>
      <c r="C235">
        <f>L_CNN!E55</f>
        <v>0.97851169999999998</v>
      </c>
    </row>
    <row r="236" spans="1:3" x14ac:dyDescent="0.25">
      <c r="A236" t="s">
        <v>2</v>
      </c>
      <c r="B236">
        <f>L_Intragroup!E56</f>
        <v>0.97217290000000001</v>
      </c>
      <c r="C236">
        <f>L_CNN!E56</f>
        <v>0.96075630000000001</v>
      </c>
    </row>
    <row r="237" spans="1:3" x14ac:dyDescent="0.25">
      <c r="A237" t="s">
        <v>2</v>
      </c>
      <c r="B237">
        <f>L_Intragroup!E57</f>
        <v>0.97289510000000001</v>
      </c>
      <c r="C237">
        <f>L_CNN!E57</f>
        <v>0.96679349999999997</v>
      </c>
    </row>
    <row r="238" spans="1:3" x14ac:dyDescent="0.25">
      <c r="A238" t="s">
        <v>2</v>
      </c>
      <c r="B238">
        <f>L_Intragroup!E58</f>
        <v>0.96786179999999999</v>
      </c>
      <c r="C238">
        <f>L_CNN!E58</f>
        <v>0.95904769999999995</v>
      </c>
    </row>
    <row r="239" spans="1:3" x14ac:dyDescent="0.25">
      <c r="A239" t="s">
        <v>2</v>
      </c>
      <c r="B239">
        <f>L_Intragroup!E59</f>
        <v>0.96362979999999998</v>
      </c>
      <c r="C239">
        <f>L_CNN!E59</f>
        <v>0.97262130000000002</v>
      </c>
    </row>
    <row r="240" spans="1:3" x14ac:dyDescent="0.25">
      <c r="A240" t="s">
        <v>2</v>
      </c>
      <c r="B240">
        <f>L_Intragroup!E60</f>
        <v>0.95844609999999997</v>
      </c>
      <c r="C240">
        <f>L_CNN!E60</f>
        <v>0.96781300000000003</v>
      </c>
    </row>
    <row r="241" spans="1:3" x14ac:dyDescent="0.25">
      <c r="A241" t="s">
        <v>2</v>
      </c>
      <c r="B241">
        <f>L_Intragroup!E61</f>
        <v>0.96085980000000004</v>
      </c>
      <c r="C241">
        <f>L_CNN!E61</f>
        <v>0.97592060000000003</v>
      </c>
    </row>
    <row r="242" spans="1:3" x14ac:dyDescent="0.25">
      <c r="A242" t="s">
        <v>2</v>
      </c>
      <c r="B242">
        <f>L_Intragroup!E62</f>
        <v>0.97060100000000005</v>
      </c>
      <c r="C242">
        <f>L_CNN!E62</f>
        <v>0.94835230000000004</v>
      </c>
    </row>
    <row r="243" spans="1:3" x14ac:dyDescent="0.25">
      <c r="A243" t="s">
        <v>2</v>
      </c>
      <c r="B243">
        <f>L_Intragroup!E63</f>
        <v>0.95868169999999997</v>
      </c>
      <c r="C243">
        <f>L_CNN!E63</f>
        <v>0.94209659999999995</v>
      </c>
    </row>
    <row r="244" spans="1:3" x14ac:dyDescent="0.25">
      <c r="A244" t="s">
        <v>2</v>
      </c>
      <c r="B244">
        <f>L_Intragroup!E64</f>
        <v>0.95492390000000005</v>
      </c>
      <c r="C244">
        <f>L_CNN!E64</f>
        <v>0.94232360000000004</v>
      </c>
    </row>
    <row r="245" spans="1:3" x14ac:dyDescent="0.25">
      <c r="A245" t="s">
        <v>2</v>
      </c>
      <c r="B245">
        <f>L_Intragroup!E65</f>
        <v>0.92006259999999995</v>
      </c>
      <c r="C245">
        <f>L_CNN!E65</f>
        <v>0.94283640000000002</v>
      </c>
    </row>
    <row r="246" spans="1:3" x14ac:dyDescent="0.25">
      <c r="A246" t="s">
        <v>2</v>
      </c>
      <c r="B246">
        <f>L_Intragroup!E66</f>
        <v>0.94937640000000001</v>
      </c>
      <c r="C246">
        <f>L_CNN!E66</f>
        <v>0.94919030000000004</v>
      </c>
    </row>
    <row r="247" spans="1:3" x14ac:dyDescent="0.25">
      <c r="A247" t="s">
        <v>2</v>
      </c>
      <c r="B247">
        <f>L_Intragroup!E67</f>
        <v>0.95874119999999996</v>
      </c>
      <c r="C247">
        <f>L_CNN!E67</f>
        <v>0.92482640000000005</v>
      </c>
    </row>
    <row r="248" spans="1:3" x14ac:dyDescent="0.25">
      <c r="A248" t="s">
        <v>2</v>
      </c>
      <c r="B248">
        <f>L_Intragroup!E68</f>
        <v>0.94118679999999999</v>
      </c>
      <c r="C248">
        <f>L_CNN!E68</f>
        <v>0.9444167</v>
      </c>
    </row>
    <row r="249" spans="1:3" x14ac:dyDescent="0.25">
      <c r="A249" t="s">
        <v>2</v>
      </c>
      <c r="B249">
        <f>L_Intragroup!E69</f>
        <v>0.95974789999999999</v>
      </c>
      <c r="C249">
        <f>L_CNN!E69</f>
        <v>0.95468909999999996</v>
      </c>
    </row>
    <row r="250" spans="1:3" x14ac:dyDescent="0.25">
      <c r="A250" t="s">
        <v>2</v>
      </c>
      <c r="B250">
        <f>L_Intragroup!E70</f>
        <v>0.94882290000000002</v>
      </c>
      <c r="C250">
        <f>L_CNN!E70</f>
        <v>0.93861539999999999</v>
      </c>
    </row>
    <row r="251" spans="1:3" x14ac:dyDescent="0.25">
      <c r="A251" t="s">
        <v>2</v>
      </c>
      <c r="B251">
        <f>L_Intragroup!E71</f>
        <v>0.9484361</v>
      </c>
      <c r="C251">
        <f>L_CNN!E71</f>
        <v>0.94089219999999996</v>
      </c>
    </row>
    <row r="252" spans="1:3" x14ac:dyDescent="0.25">
      <c r="A252" t="s">
        <v>2</v>
      </c>
      <c r="B252">
        <f>L_Intragroup!E72</f>
        <v>0.94427490000000003</v>
      </c>
      <c r="C252">
        <f>L_CNN!E72</f>
        <v>0.9472623</v>
      </c>
    </row>
    <row r="253" spans="1:3" x14ac:dyDescent="0.25">
      <c r="A253" t="s">
        <v>2</v>
      </c>
      <c r="B253">
        <f>L_Intragroup!E73</f>
        <v>0.94875969999999998</v>
      </c>
      <c r="C253">
        <f>L_CNN!E73</f>
        <v>0.94302870000000005</v>
      </c>
    </row>
    <row r="254" spans="1:3" x14ac:dyDescent="0.25">
      <c r="A254" t="s">
        <v>2</v>
      </c>
      <c r="B254">
        <f>L_Intragroup!E74</f>
        <v>0.94745469999999998</v>
      </c>
      <c r="C254">
        <f>L_CNN!E74</f>
        <v>0.95922969999999996</v>
      </c>
    </row>
    <row r="255" spans="1:3" x14ac:dyDescent="0.25">
      <c r="A255" t="s">
        <v>2</v>
      </c>
      <c r="B255">
        <f>L_Intragroup!E75</f>
        <v>0.94207059999999998</v>
      </c>
      <c r="C255">
        <f>L_CNN!E75</f>
        <v>0.93160189999999998</v>
      </c>
    </row>
    <row r="256" spans="1:3" x14ac:dyDescent="0.25">
      <c r="A256" t="s">
        <v>2</v>
      </c>
      <c r="B256">
        <f>L_Intragroup!E76</f>
        <v>0.93942870000000001</v>
      </c>
      <c r="C256">
        <f>L_CNN!E76</f>
        <v>0.96068209999999998</v>
      </c>
    </row>
    <row r="257" spans="1:3" x14ac:dyDescent="0.25">
      <c r="A257" t="s">
        <v>2</v>
      </c>
      <c r="B257">
        <f>L_Intragroup!E77</f>
        <v>0.96014969999999999</v>
      </c>
      <c r="C257">
        <f>L_CNN!E77</f>
        <v>0.96785779999999999</v>
      </c>
    </row>
    <row r="258" spans="1:3" x14ac:dyDescent="0.25">
      <c r="A258" t="s">
        <v>2</v>
      </c>
      <c r="B258">
        <f>L_Intragroup!E78</f>
        <v>0.95487330000000004</v>
      </c>
      <c r="C258">
        <f>L_CNN!E78</f>
        <v>0.9377124</v>
      </c>
    </row>
    <row r="259" spans="1:3" x14ac:dyDescent="0.25">
      <c r="A259" t="s">
        <v>2</v>
      </c>
      <c r="B259">
        <f>L_Intragroup!E79</f>
        <v>0.9593332</v>
      </c>
      <c r="C259">
        <f>L_CNN!E79</f>
        <v>0.96023919999999996</v>
      </c>
    </row>
    <row r="260" spans="1:3" x14ac:dyDescent="0.25">
      <c r="A260" t="s">
        <v>2</v>
      </c>
      <c r="B260">
        <f>L_Intragroup!E80</f>
        <v>0.95883759999999996</v>
      </c>
      <c r="C260">
        <f>L_CNN!E80</f>
        <v>0.95383969999999996</v>
      </c>
    </row>
    <row r="261" spans="1:3" x14ac:dyDescent="0.25">
      <c r="A261" t="s">
        <v>2</v>
      </c>
      <c r="B261">
        <f>L_Intragroup!E81</f>
        <v>0.95548599999999995</v>
      </c>
      <c r="C261">
        <f>L_CNN!E81</f>
        <v>0.95687480000000003</v>
      </c>
    </row>
    <row r="262" spans="1:3" x14ac:dyDescent="0.25">
      <c r="A262" t="s">
        <v>2</v>
      </c>
      <c r="B262">
        <f>L_Intragroup!E82</f>
        <v>0.94702120000000001</v>
      </c>
      <c r="C262">
        <f>L_CNN!E82</f>
        <v>0.94864079999999995</v>
      </c>
    </row>
    <row r="263" spans="1:3" x14ac:dyDescent="0.25">
      <c r="A263" t="s">
        <v>2</v>
      </c>
      <c r="B263">
        <f>L_Intragroup!E83</f>
        <v>0.9479706</v>
      </c>
      <c r="C263">
        <f>L_CNN!E83</f>
        <v>0.96278940000000002</v>
      </c>
    </row>
    <row r="264" spans="1:3" x14ac:dyDescent="0.25">
      <c r="A264" t="s">
        <v>2</v>
      </c>
      <c r="B264">
        <f>L_Intragroup!E84</f>
        <v>0.94201029999999997</v>
      </c>
      <c r="C264">
        <f>L_CNN!E84</f>
        <v>0.96164470000000002</v>
      </c>
    </row>
    <row r="265" spans="1:3" x14ac:dyDescent="0.25">
      <c r="A265" t="s">
        <v>2</v>
      </c>
      <c r="B265">
        <f>L_Intragroup!E85</f>
        <v>0.9376776</v>
      </c>
      <c r="C265">
        <f>L_CNN!E85</f>
        <v>0.95673299999999994</v>
      </c>
    </row>
    <row r="266" spans="1:3" x14ac:dyDescent="0.25">
      <c r="A266" t="s">
        <v>2</v>
      </c>
      <c r="B266">
        <f>L_Intragroup!E86</f>
        <v>0.93498119999999996</v>
      </c>
      <c r="C266">
        <f>L_CNN!E86</f>
        <v>0.95380180000000003</v>
      </c>
    </row>
    <row r="267" spans="1:3" x14ac:dyDescent="0.25">
      <c r="A267" t="s">
        <v>2</v>
      </c>
      <c r="B267">
        <f>L_Intragroup!E87</f>
        <v>0.94804290000000002</v>
      </c>
      <c r="C267">
        <f>L_CNN!E87</f>
        <v>0.95924489999999996</v>
      </c>
    </row>
    <row r="268" spans="1:3" x14ac:dyDescent="0.25">
      <c r="A268" t="s">
        <v>2</v>
      </c>
      <c r="B268">
        <f>L_Intragroup!E88</f>
        <v>0.95853350000000004</v>
      </c>
      <c r="C268">
        <f>L_CNN!E88</f>
        <v>0.96145360000000002</v>
      </c>
    </row>
    <row r="269" spans="1:3" x14ac:dyDescent="0.25">
      <c r="A269" t="s">
        <v>2</v>
      </c>
      <c r="B269">
        <f>L_Intragroup!E89</f>
        <v>0.96204520000000004</v>
      </c>
      <c r="C269">
        <f>L_CNN!E89</f>
        <v>0.97217569999999998</v>
      </c>
    </row>
    <row r="270" spans="1:3" x14ac:dyDescent="0.25">
      <c r="A270" t="s">
        <v>2</v>
      </c>
      <c r="B270">
        <f>L_Intragroup!E90</f>
        <v>0.96229359999999997</v>
      </c>
      <c r="C270">
        <f>L_CNN!E90</f>
        <v>0.9779852</v>
      </c>
    </row>
    <row r="271" spans="1:3" x14ac:dyDescent="0.25">
      <c r="A271" t="s">
        <v>2</v>
      </c>
      <c r="B271">
        <f>L_Intragroup!E91</f>
        <v>0.95690629999999999</v>
      </c>
      <c r="C271">
        <f>L_CNN!E91</f>
        <v>0.9573779</v>
      </c>
    </row>
    <row r="272" spans="1:3" x14ac:dyDescent="0.25">
      <c r="A272" t="s">
        <v>2</v>
      </c>
      <c r="B272">
        <f>L_Intragroup!E92</f>
        <v>0.95769939999999998</v>
      </c>
      <c r="C272">
        <f>L_CNN!E92</f>
        <v>0.97114239999999996</v>
      </c>
    </row>
    <row r="273" spans="1:3" x14ac:dyDescent="0.25">
      <c r="A273" t="s">
        <v>2</v>
      </c>
      <c r="B273">
        <f>L_Intragroup!E93</f>
        <v>0.96972270000000005</v>
      </c>
      <c r="C273">
        <f>L_CNN!E93</f>
        <v>0.96921670000000004</v>
      </c>
    </row>
    <row r="274" spans="1:3" x14ac:dyDescent="0.25">
      <c r="A274" t="s">
        <v>2</v>
      </c>
      <c r="B274">
        <f>L_Intragroup!E94</f>
        <v>0.96697659999999996</v>
      </c>
      <c r="C274">
        <f>L_CNN!E94</f>
        <v>0.97724770000000005</v>
      </c>
    </row>
    <row r="275" spans="1:3" x14ac:dyDescent="0.25">
      <c r="A275" t="s">
        <v>2</v>
      </c>
      <c r="B275">
        <f>L_Intragroup!E95</f>
        <v>0.9667386</v>
      </c>
      <c r="C275">
        <f>L_CNN!E95</f>
        <v>0.9673138</v>
      </c>
    </row>
    <row r="276" spans="1:3" x14ac:dyDescent="0.25">
      <c r="A276" t="s">
        <v>2</v>
      </c>
      <c r="B276">
        <f>L_Intragroup!E96</f>
        <v>0.95675069999999995</v>
      </c>
      <c r="C276">
        <f>L_CNN!E96</f>
        <v>0.96085160000000003</v>
      </c>
    </row>
    <row r="277" spans="1:3" x14ac:dyDescent="0.25">
      <c r="A277" t="s">
        <v>2</v>
      </c>
      <c r="B277">
        <f>L_Intragroup!E97</f>
        <v>0.9537639</v>
      </c>
      <c r="C277">
        <f>L_CNN!E97</f>
        <v>0.96301930000000002</v>
      </c>
    </row>
    <row r="278" spans="1:3" x14ac:dyDescent="0.25">
      <c r="A278" t="s">
        <v>2</v>
      </c>
      <c r="B278">
        <f>L_Intragroup!E98</f>
        <v>0.95644229999999997</v>
      </c>
      <c r="C278">
        <f>L_CNN!E98</f>
        <v>0.97418510000000003</v>
      </c>
    </row>
    <row r="279" spans="1:3" x14ac:dyDescent="0.25">
      <c r="A279" t="s">
        <v>2</v>
      </c>
      <c r="B279">
        <f>L_Intragroup!E99</f>
        <v>0.95521389999999995</v>
      </c>
      <c r="C279">
        <f>L_CNN!E99</f>
        <v>0.9549571</v>
      </c>
    </row>
    <row r="280" spans="1:3" x14ac:dyDescent="0.25">
      <c r="A280" t="s">
        <v>2</v>
      </c>
      <c r="B280">
        <f>L_Intragroup!E100</f>
        <v>0.96103709999999998</v>
      </c>
      <c r="C280">
        <f>L_CNN!E100</f>
        <v>0.96531579999999995</v>
      </c>
    </row>
    <row r="281" spans="1:3" x14ac:dyDescent="0.25">
      <c r="A281" t="s">
        <v>2</v>
      </c>
      <c r="B281">
        <f>L_Intragroup!E101</f>
        <v>0.94068569999999996</v>
      </c>
      <c r="C281">
        <f>L_CNN!E101</f>
        <v>0.94945690000000005</v>
      </c>
    </row>
    <row r="282" spans="1:3" x14ac:dyDescent="0.25">
      <c r="A282" t="s">
        <v>2</v>
      </c>
      <c r="B282">
        <f>L_Intragroup!E102</f>
        <v>0.96829379999999998</v>
      </c>
      <c r="C282">
        <f>L_CNN!E102</f>
        <v>0.96223990000000004</v>
      </c>
    </row>
    <row r="283" spans="1:3" x14ac:dyDescent="0.25">
      <c r="A283" t="s">
        <v>2</v>
      </c>
      <c r="B283">
        <f>L_Intragroup!E103</f>
        <v>0.95517909999999995</v>
      </c>
      <c r="C283">
        <f>L_CNN!E103</f>
        <v>0.96498200000000001</v>
      </c>
    </row>
    <row r="284" spans="1:3" x14ac:dyDescent="0.25">
      <c r="A284" t="s">
        <v>2</v>
      </c>
      <c r="B284">
        <f>L_Intragroup!E104</f>
        <v>0.96190980000000004</v>
      </c>
      <c r="C284">
        <f>L_CNN!E104</f>
        <v>0.96171059999999997</v>
      </c>
    </row>
    <row r="285" spans="1:3" x14ac:dyDescent="0.25">
      <c r="A285" t="s">
        <v>2</v>
      </c>
      <c r="B285">
        <f>L_Intragroup!E105</f>
        <v>0.93942610000000004</v>
      </c>
      <c r="C285">
        <f>L_CNN!E105</f>
        <v>0.95361499999999999</v>
      </c>
    </row>
    <row r="286" spans="1:3" x14ac:dyDescent="0.25">
      <c r="A286" t="s">
        <v>2</v>
      </c>
      <c r="B286">
        <f>L_Intragroup!E106</f>
        <v>0.96172820000000003</v>
      </c>
      <c r="C286">
        <f>L_CNN!E106</f>
        <v>0.93632950000000004</v>
      </c>
    </row>
    <row r="287" spans="1:3" x14ac:dyDescent="0.25">
      <c r="A287" t="s">
        <v>2</v>
      </c>
      <c r="B287">
        <f>L_Intragroup!E107</f>
        <v>0.96820600000000001</v>
      </c>
      <c r="C287">
        <f>L_CNN!E107</f>
        <v>0.96344909999999995</v>
      </c>
    </row>
    <row r="288" spans="1:3" x14ac:dyDescent="0.25">
      <c r="A288" t="s">
        <v>2</v>
      </c>
      <c r="B288">
        <f>L_Intragroup!E108</f>
        <v>0.93415919999999997</v>
      </c>
      <c r="C288">
        <f>L_CNN!E108</f>
        <v>0.948793</v>
      </c>
    </row>
    <row r="289" spans="1:3" x14ac:dyDescent="0.25">
      <c r="A289" t="s">
        <v>2</v>
      </c>
      <c r="B289">
        <f>L_Intragroup!E109</f>
        <v>0.94960239999999996</v>
      </c>
      <c r="C289">
        <f>L_CNN!E109</f>
        <v>0.96077979999999996</v>
      </c>
    </row>
    <row r="290" spans="1:3" x14ac:dyDescent="0.25">
      <c r="A290" t="s">
        <v>2</v>
      </c>
      <c r="B290">
        <f>L_Intragroup!E110</f>
        <v>0.94466700000000003</v>
      </c>
      <c r="C290">
        <f>L_CNN!E110</f>
        <v>0.95888459999999998</v>
      </c>
    </row>
    <row r="291" spans="1:3" x14ac:dyDescent="0.25">
      <c r="A291" t="s">
        <v>2</v>
      </c>
      <c r="B291">
        <f>L_Intragroup!E111</f>
        <v>0.96377449999999998</v>
      </c>
      <c r="C291">
        <f>L_CNN!E111</f>
        <v>0.95894619999999997</v>
      </c>
    </row>
    <row r="292" spans="1:3" x14ac:dyDescent="0.25">
      <c r="A292" t="s">
        <v>2</v>
      </c>
      <c r="B292">
        <f>L_Intragroup!E112</f>
        <v>0.95022790000000001</v>
      </c>
      <c r="C292">
        <f>L_CNN!E112</f>
        <v>0.96013879999999996</v>
      </c>
    </row>
    <row r="293" spans="1:3" x14ac:dyDescent="0.25">
      <c r="A293" t="s">
        <v>2</v>
      </c>
      <c r="B293">
        <f>L_Intragroup!E113</f>
        <v>0.95511429999999997</v>
      </c>
      <c r="C293">
        <f>L_CNN!E113</f>
        <v>0.95494389999999996</v>
      </c>
    </row>
    <row r="294" spans="1:3" x14ac:dyDescent="0.25">
      <c r="A294" t="s">
        <v>2</v>
      </c>
      <c r="B294">
        <f>L_Intragroup!E114</f>
        <v>0.95320919999999998</v>
      </c>
      <c r="C294">
        <f>L_CNN!E114</f>
        <v>0.96450139999999995</v>
      </c>
    </row>
    <row r="295" spans="1:3" x14ac:dyDescent="0.25">
      <c r="A295" t="s">
        <v>2</v>
      </c>
      <c r="B295">
        <f>L_Intragroup!E115</f>
        <v>0.95938140000000005</v>
      </c>
      <c r="C295">
        <f>L_CNN!E115</f>
        <v>0.95604120000000004</v>
      </c>
    </row>
    <row r="296" spans="1:3" x14ac:dyDescent="0.25">
      <c r="A296" t="s">
        <v>2</v>
      </c>
      <c r="B296">
        <f>L_Intragroup!E116</f>
        <v>0.94415459999999995</v>
      </c>
      <c r="C296">
        <f>L_CNN!E116</f>
        <v>0.97175999999999996</v>
      </c>
    </row>
    <row r="297" spans="1:3" x14ac:dyDescent="0.25">
      <c r="A297" t="s">
        <v>2</v>
      </c>
      <c r="B297">
        <f>L_Intragroup!E117</f>
        <v>0.960314</v>
      </c>
      <c r="C297">
        <f>L_CNN!E117</f>
        <v>0.96072789999999997</v>
      </c>
    </row>
    <row r="298" spans="1:3" x14ac:dyDescent="0.25">
      <c r="A298" t="s">
        <v>2</v>
      </c>
      <c r="B298">
        <f>L_Intragroup!E118</f>
        <v>0.93413139999999995</v>
      </c>
      <c r="C298">
        <f>L_CNN!E118</f>
        <v>0.96420430000000001</v>
      </c>
    </row>
    <row r="299" spans="1:3" x14ac:dyDescent="0.25">
      <c r="A299" t="s">
        <v>2</v>
      </c>
      <c r="B299">
        <f>L_Intragroup!E119</f>
        <v>0.95881839999999996</v>
      </c>
      <c r="C299">
        <f>L_CNN!E119</f>
        <v>0.96799639999999998</v>
      </c>
    </row>
    <row r="300" spans="1:3" x14ac:dyDescent="0.25">
      <c r="A300" t="s">
        <v>2</v>
      </c>
      <c r="B300">
        <f>L_Intragroup!E120</f>
        <v>0.96761569999999997</v>
      </c>
      <c r="C300">
        <f>L_CNN!E120</f>
        <v>0.95979979999999998</v>
      </c>
    </row>
    <row r="301" spans="1:3" x14ac:dyDescent="0.25">
      <c r="A301" t="s">
        <v>2</v>
      </c>
      <c r="B301">
        <f>L_Intragroup!E121</f>
        <v>0.95787429999999996</v>
      </c>
      <c r="C301">
        <f>L_CNN!E121</f>
        <v>0.96246880000000001</v>
      </c>
    </row>
    <row r="302" spans="1:3" x14ac:dyDescent="0.25">
      <c r="A302" t="s">
        <v>2</v>
      </c>
      <c r="B302">
        <f>L_Intragroup!E122</f>
        <v>0.9469706</v>
      </c>
      <c r="C302">
        <f>L_CNN!E122</f>
        <v>0.97168840000000001</v>
      </c>
    </row>
    <row r="303" spans="1:3" x14ac:dyDescent="0.25">
      <c r="A303" t="s">
        <v>2</v>
      </c>
      <c r="B303">
        <f>L_Intragroup!E123</f>
        <v>0.96424739999999998</v>
      </c>
      <c r="C303">
        <f>L_CNN!E123</f>
        <v>0.95369720000000002</v>
      </c>
    </row>
    <row r="304" spans="1:3" x14ac:dyDescent="0.25">
      <c r="A304" t="s">
        <v>2</v>
      </c>
      <c r="B304">
        <f>L_Intragroup!E124</f>
        <v>0.94074100000000005</v>
      </c>
      <c r="C304">
        <f>L_CNN!E124</f>
        <v>0.96774709999999997</v>
      </c>
    </row>
    <row r="305" spans="1:3" x14ac:dyDescent="0.25">
      <c r="A305" t="s">
        <v>2</v>
      </c>
      <c r="B305">
        <f>L_Intragroup!E125</f>
        <v>0.91172569999999997</v>
      </c>
      <c r="C305">
        <f>L_CNN!E125</f>
        <v>0.92268850000000002</v>
      </c>
    </row>
    <row r="306" spans="1:3" x14ac:dyDescent="0.25">
      <c r="A306" t="s">
        <v>2</v>
      </c>
      <c r="B306">
        <f>L_Intragroup!E126</f>
        <v>0.93385039999999997</v>
      </c>
      <c r="C306">
        <f>L_CNN!E126</f>
        <v>0.94743909999999998</v>
      </c>
    </row>
    <row r="307" spans="1:3" x14ac:dyDescent="0.25">
      <c r="A307" t="s">
        <v>2</v>
      </c>
      <c r="B307">
        <f>L_Intragroup!E127</f>
        <v>0.93920939999999997</v>
      </c>
      <c r="C307">
        <f>L_CNN!E127</f>
        <v>0.95578940000000001</v>
      </c>
    </row>
    <row r="308" spans="1:3" x14ac:dyDescent="0.25">
      <c r="A308" t="s">
        <v>2</v>
      </c>
      <c r="B308">
        <f>L_Intragroup!E128</f>
        <v>0.93224750000000001</v>
      </c>
      <c r="C308">
        <f>L_CNN!E128</f>
        <v>0.95460869999999998</v>
      </c>
    </row>
    <row r="309" spans="1:3" x14ac:dyDescent="0.25">
      <c r="A309" t="s">
        <v>2</v>
      </c>
      <c r="B309">
        <f>L_Intragroup!E129</f>
        <v>0.95472009999999996</v>
      </c>
      <c r="C309">
        <f>L_CNN!E129</f>
        <v>0.96333159999999995</v>
      </c>
    </row>
    <row r="310" spans="1:3" x14ac:dyDescent="0.25">
      <c r="A310" t="s">
        <v>2</v>
      </c>
      <c r="B310">
        <f>L_Intragroup!E130</f>
        <v>0.93535559999999995</v>
      </c>
      <c r="C310">
        <f>L_CNN!E130</f>
        <v>0.95688859999999998</v>
      </c>
    </row>
    <row r="311" spans="1:3" x14ac:dyDescent="0.25">
      <c r="A311" t="s">
        <v>2</v>
      </c>
      <c r="B311">
        <f>L_Intragroup!E131</f>
        <v>0.92112780000000005</v>
      </c>
      <c r="C311">
        <f>L_CNN!E131</f>
        <v>0.95479789999999998</v>
      </c>
    </row>
    <row r="312" spans="1:3" x14ac:dyDescent="0.25">
      <c r="A312" t="s">
        <v>2</v>
      </c>
      <c r="B312">
        <f>L_Intragroup!E132</f>
        <v>0.93602019999999997</v>
      </c>
      <c r="C312">
        <f>L_CNN!E132</f>
        <v>0.94879760000000002</v>
      </c>
    </row>
    <row r="313" spans="1:3" x14ac:dyDescent="0.25">
      <c r="A313" t="s">
        <v>2</v>
      </c>
      <c r="B313">
        <f>L_Intragroup!E133</f>
        <v>0.94392089999999995</v>
      </c>
      <c r="C313">
        <f>L_CNN!E133</f>
        <v>0.94407600000000003</v>
      </c>
    </row>
    <row r="314" spans="1:3" x14ac:dyDescent="0.25">
      <c r="A314" t="s">
        <v>2</v>
      </c>
      <c r="B314">
        <f>L_Intragroup!E134</f>
        <v>0.93252740000000001</v>
      </c>
      <c r="C314">
        <f>L_CNN!E134</f>
        <v>0.95566759999999995</v>
      </c>
    </row>
    <row r="315" spans="1:3" x14ac:dyDescent="0.25">
      <c r="A315" t="s">
        <v>2</v>
      </c>
      <c r="B315">
        <f>L_Intragroup!E135</f>
        <v>0.9339459</v>
      </c>
      <c r="C315">
        <f>L_CNN!E135</f>
        <v>0.94973529999999995</v>
      </c>
    </row>
    <row r="316" spans="1:3" x14ac:dyDescent="0.25">
      <c r="A316" t="s">
        <v>2</v>
      </c>
      <c r="B316">
        <f>L_Intragroup!E136</f>
        <v>0.95226659999999996</v>
      </c>
      <c r="C316">
        <f>L_CNN!E136</f>
        <v>0.93506730000000005</v>
      </c>
    </row>
    <row r="317" spans="1:3" x14ac:dyDescent="0.25">
      <c r="A317" t="s">
        <v>2</v>
      </c>
      <c r="B317">
        <f>L_Intragroup!E137</f>
        <v>0.94950950000000001</v>
      </c>
      <c r="C317">
        <f>L_CNN!E137</f>
        <v>0.95885540000000002</v>
      </c>
    </row>
    <row r="318" spans="1:3" x14ac:dyDescent="0.25">
      <c r="A318" t="s">
        <v>2</v>
      </c>
      <c r="B318">
        <f>L_Intragroup!E138</f>
        <v>0.93970419999999999</v>
      </c>
      <c r="C318">
        <f>L_CNN!E138</f>
        <v>0.95965060000000002</v>
      </c>
    </row>
    <row r="319" spans="1:3" x14ac:dyDescent="0.25">
      <c r="A319" t="s">
        <v>2</v>
      </c>
      <c r="B319">
        <f>L_Intragroup!E139</f>
        <v>0.94920499999999997</v>
      </c>
      <c r="C319">
        <f>L_CNN!E139</f>
        <v>0.96311380000000002</v>
      </c>
    </row>
    <row r="320" spans="1:3" x14ac:dyDescent="0.25">
      <c r="A320" t="s">
        <v>2</v>
      </c>
      <c r="B320">
        <f>L_Intragroup!E140</f>
        <v>0.94810190000000005</v>
      </c>
      <c r="C320">
        <f>L_CNN!E140</f>
        <v>0.95951489999999995</v>
      </c>
    </row>
    <row r="321" spans="1:3" x14ac:dyDescent="0.25">
      <c r="A321" t="s">
        <v>2</v>
      </c>
      <c r="B321">
        <f>L_Intragroup!E141</f>
        <v>0.95675469999999996</v>
      </c>
      <c r="C321">
        <f>L_CNN!E141</f>
        <v>0.94776700000000003</v>
      </c>
    </row>
    <row r="322" spans="1:3" x14ac:dyDescent="0.25">
      <c r="A322" t="s">
        <v>2</v>
      </c>
      <c r="B322">
        <f>L_Intragroup!E142</f>
        <v>0.95607390000000003</v>
      </c>
      <c r="C322">
        <f>L_CNN!E142</f>
        <v>0.94399820000000001</v>
      </c>
    </row>
    <row r="323" spans="1:3" x14ac:dyDescent="0.25">
      <c r="A323" t="s">
        <v>2</v>
      </c>
      <c r="B323">
        <f>L_Intragroup!E143</f>
        <v>0.93952559999999996</v>
      </c>
      <c r="C323">
        <f>L_CNN!E143</f>
        <v>0.92571899999999996</v>
      </c>
    </row>
    <row r="324" spans="1:3" x14ac:dyDescent="0.25">
      <c r="A324" t="s">
        <v>2</v>
      </c>
      <c r="B324">
        <f>L_Intragroup!E144</f>
        <v>0.94477460000000002</v>
      </c>
      <c r="C324">
        <f>L_CNN!E144</f>
        <v>0.95716880000000004</v>
      </c>
    </row>
    <row r="325" spans="1:3" x14ac:dyDescent="0.25">
      <c r="A325" t="s">
        <v>2</v>
      </c>
      <c r="B325">
        <f>L_Intragroup!E145</f>
        <v>0.95265719999999998</v>
      </c>
      <c r="C325">
        <f>L_CNN!E145</f>
        <v>0.9484937</v>
      </c>
    </row>
    <row r="326" spans="1:3" x14ac:dyDescent="0.25">
      <c r="A326" t="s">
        <v>2</v>
      </c>
      <c r="B326">
        <f>L_Intragroup!E146</f>
        <v>0.94260299999999997</v>
      </c>
      <c r="C326">
        <f>L_CNN!E146</f>
        <v>0.95497869999999996</v>
      </c>
    </row>
    <row r="327" spans="1:3" x14ac:dyDescent="0.25">
      <c r="A327" t="s">
        <v>2</v>
      </c>
      <c r="B327">
        <f>L_Intragroup!E147</f>
        <v>0.94228959999999995</v>
      </c>
      <c r="C327">
        <f>L_CNN!E147</f>
        <v>0.95630110000000002</v>
      </c>
    </row>
    <row r="328" spans="1:3" x14ac:dyDescent="0.25">
      <c r="A328" t="s">
        <v>2</v>
      </c>
      <c r="B328">
        <f>L_Intragroup!E148</f>
        <v>0.93966300000000003</v>
      </c>
      <c r="C328">
        <f>L_CNN!E148</f>
        <v>0.95960319999999999</v>
      </c>
    </row>
    <row r="329" spans="1:3" x14ac:dyDescent="0.25">
      <c r="A329" t="s">
        <v>2</v>
      </c>
      <c r="B329">
        <f>L_Intragroup!E149</f>
        <v>0.95979780000000003</v>
      </c>
      <c r="C329">
        <f>L_CNN!E149</f>
        <v>0.9724431</v>
      </c>
    </row>
    <row r="330" spans="1:3" x14ac:dyDescent="0.25">
      <c r="A330" t="s">
        <v>2</v>
      </c>
      <c r="B330">
        <f>L_Intragroup!E150</f>
        <v>0.95904180000000006</v>
      </c>
      <c r="C330">
        <f>L_CNN!E150</f>
        <v>0.96761450000000004</v>
      </c>
    </row>
    <row r="331" spans="1:3" x14ac:dyDescent="0.25">
      <c r="A331" t="s">
        <v>2</v>
      </c>
      <c r="B331">
        <f>L_Intragroup!E151</f>
        <v>0.93901319999999999</v>
      </c>
      <c r="C331">
        <f>L_CNN!E151</f>
        <v>0.96999089999999999</v>
      </c>
    </row>
    <row r="332" spans="1:3" x14ac:dyDescent="0.25">
      <c r="A332" t="s">
        <v>2</v>
      </c>
      <c r="B332">
        <f>L_Intragroup!E152</f>
        <v>0.96489279999999999</v>
      </c>
      <c r="C332">
        <f>L_CNN!E152</f>
        <v>0.96503399999999995</v>
      </c>
    </row>
    <row r="333" spans="1:3" x14ac:dyDescent="0.25">
      <c r="A333" t="s">
        <v>2</v>
      </c>
      <c r="B333">
        <f>L_Intragroup!E153</f>
        <v>0.95374380000000003</v>
      </c>
      <c r="C333">
        <f>L_CNN!E153</f>
        <v>0.96959119999999999</v>
      </c>
    </row>
    <row r="334" spans="1:3" x14ac:dyDescent="0.25">
      <c r="A334" t="s">
        <v>2</v>
      </c>
      <c r="B334">
        <f>L_Intragroup!E154</f>
        <v>0.96857530000000003</v>
      </c>
      <c r="C334">
        <f>L_CNN!E154</f>
        <v>0.97387170000000001</v>
      </c>
    </row>
    <row r="335" spans="1:3" x14ac:dyDescent="0.25">
      <c r="A335" t="s">
        <v>2</v>
      </c>
      <c r="B335">
        <f>L_Intragroup!E155</f>
        <v>0.96785940000000004</v>
      </c>
      <c r="C335">
        <f>L_CNN!E155</f>
        <v>0.97340040000000005</v>
      </c>
    </row>
    <row r="336" spans="1:3" x14ac:dyDescent="0.25">
      <c r="A336" t="s">
        <v>2</v>
      </c>
      <c r="B336">
        <f>L_Intragroup!E156</f>
        <v>0.9580786</v>
      </c>
      <c r="C336">
        <f>L_CNN!E156</f>
        <v>0.94553419999999999</v>
      </c>
    </row>
    <row r="337" spans="1:3" x14ac:dyDescent="0.25">
      <c r="A337" t="s">
        <v>2</v>
      </c>
      <c r="B337">
        <f>L_Intragroup!E157</f>
        <v>0.95663180000000003</v>
      </c>
      <c r="C337">
        <f>L_CNN!E157</f>
        <v>0.9708696</v>
      </c>
    </row>
    <row r="338" spans="1:3" x14ac:dyDescent="0.25">
      <c r="A338" t="s">
        <v>2</v>
      </c>
      <c r="B338">
        <f>L_Intragroup!E158</f>
        <v>0.95817909999999995</v>
      </c>
      <c r="C338">
        <f>L_CNN!E158</f>
        <v>0.96197069999999996</v>
      </c>
    </row>
    <row r="339" spans="1:3" x14ac:dyDescent="0.25">
      <c r="A339" t="s">
        <v>2</v>
      </c>
      <c r="B339">
        <f>L_Intragroup!E159</f>
        <v>0.95276689999999997</v>
      </c>
      <c r="C339">
        <f>L_CNN!E159</f>
        <v>0.95891329999999997</v>
      </c>
    </row>
    <row r="340" spans="1:3" x14ac:dyDescent="0.25">
      <c r="A340" t="s">
        <v>2</v>
      </c>
      <c r="B340">
        <f>L_Intragroup!E160</f>
        <v>0.94889679999999998</v>
      </c>
      <c r="C340">
        <f>L_CNN!E160</f>
        <v>0.96684309999999996</v>
      </c>
    </row>
    <row r="341" spans="1:3" x14ac:dyDescent="0.25">
      <c r="A341" t="s">
        <v>2</v>
      </c>
      <c r="B341">
        <f>L_Intragroup!E161</f>
        <v>0.94653149999999997</v>
      </c>
      <c r="C341">
        <f>L_CNN!E161</f>
        <v>0.95393260000000002</v>
      </c>
    </row>
    <row r="342" spans="1:3" x14ac:dyDescent="0.25">
      <c r="A342" t="s">
        <v>2</v>
      </c>
      <c r="B342">
        <f>L_Intragroup!E162</f>
        <v>0.94229540000000001</v>
      </c>
      <c r="C342">
        <f>L_CNN!E162</f>
        <v>0.97289130000000001</v>
      </c>
    </row>
    <row r="343" spans="1:3" x14ac:dyDescent="0.25">
      <c r="A343" t="s">
        <v>2</v>
      </c>
      <c r="B343">
        <f>L_Intragroup!E163</f>
        <v>0.93823780000000001</v>
      </c>
      <c r="C343">
        <f>L_CNN!E163</f>
        <v>0.95813329999999997</v>
      </c>
    </row>
    <row r="344" spans="1:3" x14ac:dyDescent="0.25">
      <c r="A344" t="s">
        <v>2</v>
      </c>
      <c r="B344">
        <f>L_Intragroup!E164</f>
        <v>0.94744989999999996</v>
      </c>
      <c r="C344">
        <f>L_CNN!E164</f>
        <v>0.96593099999999998</v>
      </c>
    </row>
    <row r="345" spans="1:3" x14ac:dyDescent="0.25">
      <c r="A345" t="s">
        <v>2</v>
      </c>
      <c r="B345">
        <f>L_Intragroup!E165</f>
        <v>0.94192299999999995</v>
      </c>
      <c r="C345">
        <f>L_CNN!E165</f>
        <v>0.93441390000000002</v>
      </c>
    </row>
    <row r="346" spans="1:3" x14ac:dyDescent="0.25">
      <c r="A346" t="s">
        <v>2</v>
      </c>
      <c r="B346">
        <f>L_Intragroup!E166</f>
        <v>0.92622249999999995</v>
      </c>
      <c r="C346">
        <f>L_CNN!E166</f>
        <v>0.96263509999999997</v>
      </c>
    </row>
    <row r="347" spans="1:3" x14ac:dyDescent="0.25">
      <c r="A347" t="s">
        <v>2</v>
      </c>
      <c r="B347">
        <f>L_Intragroup!E167</f>
        <v>0.96092290000000002</v>
      </c>
      <c r="C347">
        <f>L_CNN!E167</f>
        <v>0.95997180000000004</v>
      </c>
    </row>
    <row r="348" spans="1:3" x14ac:dyDescent="0.25">
      <c r="A348" t="s">
        <v>2</v>
      </c>
      <c r="B348">
        <f>L_Intragroup!E168</f>
        <v>0.93076669999999995</v>
      </c>
      <c r="C348">
        <f>L_CNN!E168</f>
        <v>0.95547179999999998</v>
      </c>
    </row>
    <row r="349" spans="1:3" x14ac:dyDescent="0.25">
      <c r="A349" t="s">
        <v>2</v>
      </c>
      <c r="B349">
        <f>L_Intragroup!E169</f>
        <v>0.95332260000000002</v>
      </c>
      <c r="C349">
        <f>L_CNN!E169</f>
        <v>0.95945119999999995</v>
      </c>
    </row>
    <row r="350" spans="1:3" x14ac:dyDescent="0.25">
      <c r="A350" t="s">
        <v>2</v>
      </c>
      <c r="B350">
        <f>L_Intragroup!E170</f>
        <v>0.93522400000000006</v>
      </c>
      <c r="C350">
        <f>L_CNN!E170</f>
        <v>0.958893</v>
      </c>
    </row>
    <row r="351" spans="1:3" x14ac:dyDescent="0.25">
      <c r="A351" t="s">
        <v>2</v>
      </c>
      <c r="B351">
        <f>L_Intragroup!E171</f>
        <v>0.95370840000000001</v>
      </c>
      <c r="C351">
        <f>L_CNN!E171</f>
        <v>0.96854430000000002</v>
      </c>
    </row>
    <row r="352" spans="1:3" x14ac:dyDescent="0.25">
      <c r="A352" t="s">
        <v>2</v>
      </c>
      <c r="B352">
        <f>L_Intragroup!E172</f>
        <v>0.95997330000000003</v>
      </c>
      <c r="C352">
        <f>L_CNN!E172</f>
        <v>0.9538314</v>
      </c>
    </row>
    <row r="353" spans="1:3" x14ac:dyDescent="0.25">
      <c r="A353" t="s">
        <v>2</v>
      </c>
      <c r="B353">
        <f>L_Intragroup!E173</f>
        <v>0.93966439999999996</v>
      </c>
      <c r="C353">
        <f>L_CNN!E173</f>
        <v>0.96277250000000003</v>
      </c>
    </row>
    <row r="354" spans="1:3" x14ac:dyDescent="0.25">
      <c r="A354" t="s">
        <v>2</v>
      </c>
      <c r="B354">
        <f>L_Intragroup!E174</f>
        <v>0.96562749999999997</v>
      </c>
      <c r="C354">
        <f>L_CNN!E174</f>
        <v>0.95339010000000002</v>
      </c>
    </row>
    <row r="355" spans="1:3" x14ac:dyDescent="0.25">
      <c r="A355" t="s">
        <v>2</v>
      </c>
      <c r="B355">
        <f>L_Intragroup!E175</f>
        <v>0.95940049999999999</v>
      </c>
      <c r="C355">
        <f>L_CNN!E175</f>
        <v>0.95548929999999999</v>
      </c>
    </row>
    <row r="356" spans="1:3" x14ac:dyDescent="0.25">
      <c r="A356" t="s">
        <v>2</v>
      </c>
      <c r="B356">
        <f>L_Intragroup!E176</f>
        <v>0.95480520000000002</v>
      </c>
      <c r="C356">
        <f>L_CNN!E176</f>
        <v>0.96478169999999996</v>
      </c>
    </row>
    <row r="357" spans="1:3" x14ac:dyDescent="0.25">
      <c r="A357" t="s">
        <v>2</v>
      </c>
      <c r="B357">
        <f>L_Intragroup!E177</f>
        <v>0.96159399999999995</v>
      </c>
      <c r="C357">
        <f>L_CNN!E177</f>
        <v>0.96879740000000003</v>
      </c>
    </row>
    <row r="358" spans="1:3" x14ac:dyDescent="0.25">
      <c r="A358" t="s">
        <v>2</v>
      </c>
      <c r="B358">
        <f>L_Intragroup!E178</f>
        <v>0.94386309999999995</v>
      </c>
      <c r="C358">
        <f>L_CNN!E178</f>
        <v>0.96490129999999996</v>
      </c>
    </row>
    <row r="359" spans="1:3" x14ac:dyDescent="0.25">
      <c r="A359" t="s">
        <v>2</v>
      </c>
      <c r="B359">
        <f>L_Intragroup!E179</f>
        <v>0.94316129999999998</v>
      </c>
      <c r="C359">
        <f>L_CNN!E179</f>
        <v>0.95836220000000005</v>
      </c>
    </row>
    <row r="360" spans="1:3" x14ac:dyDescent="0.25">
      <c r="A360" t="s">
        <v>2</v>
      </c>
      <c r="B360">
        <f>L_Intragroup!E180</f>
        <v>0.95855970000000001</v>
      </c>
      <c r="C360">
        <f>L_CNN!E180</f>
        <v>0.95474749999999997</v>
      </c>
    </row>
    <row r="361" spans="1:3" x14ac:dyDescent="0.25">
      <c r="A361" t="s">
        <v>2</v>
      </c>
      <c r="B361">
        <f>L_Intragroup!E181</f>
        <v>0.95856039999999998</v>
      </c>
      <c r="C361">
        <f>L_CNN!E181</f>
        <v>0.95403789999999999</v>
      </c>
    </row>
    <row r="362" spans="1:3" x14ac:dyDescent="0.25">
      <c r="A362" t="s">
        <v>3</v>
      </c>
      <c r="B362">
        <f>L_Intragroup!F2</f>
        <v>0.91346919999999998</v>
      </c>
      <c r="C362">
        <f>L_CNN!F2</f>
        <v>0.92952990000000002</v>
      </c>
    </row>
    <row r="363" spans="1:3" x14ac:dyDescent="0.25">
      <c r="A363" t="s">
        <v>3</v>
      </c>
      <c r="B363">
        <f>L_Intragroup!F3</f>
        <v>0.91388720000000001</v>
      </c>
      <c r="C363">
        <f>L_CNN!F3</f>
        <v>0.95717759999999996</v>
      </c>
    </row>
    <row r="364" spans="1:3" x14ac:dyDescent="0.25">
      <c r="A364" t="s">
        <v>3</v>
      </c>
      <c r="B364">
        <f>L_Intragroup!F4</f>
        <v>0.90401350000000003</v>
      </c>
      <c r="C364">
        <f>L_CNN!F4</f>
        <v>0.93636600000000003</v>
      </c>
    </row>
    <row r="365" spans="1:3" x14ac:dyDescent="0.25">
      <c r="A365" t="s">
        <v>3</v>
      </c>
      <c r="B365">
        <f>L_Intragroup!F5</f>
        <v>0.92141320000000004</v>
      </c>
      <c r="C365">
        <f>L_CNN!F5</f>
        <v>0.94202759999999996</v>
      </c>
    </row>
    <row r="366" spans="1:3" x14ac:dyDescent="0.25">
      <c r="A366" t="s">
        <v>3</v>
      </c>
      <c r="B366">
        <f>L_Intragroup!F6</f>
        <v>0.71938630000000003</v>
      </c>
      <c r="C366">
        <f>L_CNN!F6</f>
        <v>0.78388250000000004</v>
      </c>
    </row>
    <row r="367" spans="1:3" x14ac:dyDescent="0.25">
      <c r="A367" t="s">
        <v>3</v>
      </c>
      <c r="B367">
        <f>L_Intragroup!F7</f>
        <v>0.71732370000000001</v>
      </c>
      <c r="C367">
        <f>L_CNN!F7</f>
        <v>0.78185519999999997</v>
      </c>
    </row>
    <row r="368" spans="1:3" x14ac:dyDescent="0.25">
      <c r="A368" t="s">
        <v>3</v>
      </c>
      <c r="B368">
        <f>L_Intragroup!F8</f>
        <v>0.84181030000000001</v>
      </c>
      <c r="C368">
        <f>L_CNN!F8</f>
        <v>0.80965940000000003</v>
      </c>
    </row>
    <row r="369" spans="1:3" x14ac:dyDescent="0.25">
      <c r="A369" t="s">
        <v>3</v>
      </c>
      <c r="B369">
        <f>L_Intragroup!F9</f>
        <v>0.84181320000000004</v>
      </c>
      <c r="C369">
        <f>L_CNN!F9</f>
        <v>0.81168839999999998</v>
      </c>
    </row>
    <row r="370" spans="1:3" x14ac:dyDescent="0.25">
      <c r="A370" t="s">
        <v>3</v>
      </c>
      <c r="B370">
        <f>L_Intragroup!F10</f>
        <v>0.86370329999999995</v>
      </c>
      <c r="C370">
        <f>L_CNN!F10</f>
        <v>0.81796970000000002</v>
      </c>
    </row>
    <row r="371" spans="1:3" x14ac:dyDescent="0.25">
      <c r="A371" t="s">
        <v>3</v>
      </c>
      <c r="B371">
        <f>L_Intragroup!F11</f>
        <v>0.778667</v>
      </c>
      <c r="C371">
        <f>L_CNN!F11</f>
        <v>0.80759440000000005</v>
      </c>
    </row>
    <row r="372" spans="1:3" x14ac:dyDescent="0.25">
      <c r="A372" t="s">
        <v>3</v>
      </c>
      <c r="B372">
        <f>L_Intragroup!F12</f>
        <v>0.69204659999999996</v>
      </c>
      <c r="C372">
        <f>L_CNN!F12</f>
        <v>0.87713289999999999</v>
      </c>
    </row>
    <row r="373" spans="1:3" x14ac:dyDescent="0.25">
      <c r="A373" t="s">
        <v>3</v>
      </c>
      <c r="B373">
        <f>L_Intragroup!F13</f>
        <v>0.83763200000000004</v>
      </c>
      <c r="C373">
        <f>L_CNN!F13</f>
        <v>0.81194829999999996</v>
      </c>
    </row>
    <row r="374" spans="1:3" x14ac:dyDescent="0.25">
      <c r="A374" t="s">
        <v>3</v>
      </c>
      <c r="B374">
        <f>L_Intragroup!F14</f>
        <v>0.75021959999999999</v>
      </c>
      <c r="C374">
        <f>L_CNN!F14</f>
        <v>0.76929789999999998</v>
      </c>
    </row>
    <row r="375" spans="1:3" x14ac:dyDescent="0.25">
      <c r="A375" t="s">
        <v>3</v>
      </c>
      <c r="B375">
        <f>L_Intragroup!F15</f>
        <v>0.73387460000000004</v>
      </c>
      <c r="C375">
        <f>L_CNN!F15</f>
        <v>0.72261520000000001</v>
      </c>
    </row>
    <row r="376" spans="1:3" x14ac:dyDescent="0.25">
      <c r="A376" t="s">
        <v>3</v>
      </c>
      <c r="B376">
        <f>L_Intragroup!F16</f>
        <v>0.59764490000000003</v>
      </c>
      <c r="C376">
        <f>L_CNN!F16</f>
        <v>0.69777</v>
      </c>
    </row>
    <row r="377" spans="1:3" x14ac:dyDescent="0.25">
      <c r="A377" t="s">
        <v>3</v>
      </c>
      <c r="B377">
        <f>L_Intragroup!F17</f>
        <v>0.67872690000000002</v>
      </c>
      <c r="C377">
        <f>L_CNN!F17</f>
        <v>0.56313650000000004</v>
      </c>
    </row>
    <row r="378" spans="1:3" x14ac:dyDescent="0.25">
      <c r="A378" t="s">
        <v>3</v>
      </c>
      <c r="B378">
        <f>L_Intragroup!F18</f>
        <v>0.77060249999999997</v>
      </c>
      <c r="C378">
        <f>L_CNN!F18</f>
        <v>0.85873390000000005</v>
      </c>
    </row>
    <row r="379" spans="1:3" x14ac:dyDescent="0.25">
      <c r="A379" t="s">
        <v>3</v>
      </c>
      <c r="B379">
        <f>L_Intragroup!F19</f>
        <v>0.70305689999999998</v>
      </c>
      <c r="C379">
        <f>L_CNN!F19</f>
        <v>0.69498579999999999</v>
      </c>
    </row>
    <row r="380" spans="1:3" x14ac:dyDescent="0.25">
      <c r="A380" t="s">
        <v>3</v>
      </c>
      <c r="B380">
        <f>L_Intragroup!F20</f>
        <v>0.6928358</v>
      </c>
      <c r="C380">
        <f>L_CNN!F20</f>
        <v>0.77791730000000003</v>
      </c>
    </row>
    <row r="381" spans="1:3" x14ac:dyDescent="0.25">
      <c r="A381" t="s">
        <v>3</v>
      </c>
      <c r="B381">
        <f>L_Intragroup!F21</f>
        <v>0.46357660000000001</v>
      </c>
      <c r="C381">
        <f>L_CNN!F21</f>
        <v>0.58976139999999999</v>
      </c>
    </row>
    <row r="382" spans="1:3" x14ac:dyDescent="0.25">
      <c r="A382" t="s">
        <v>3</v>
      </c>
      <c r="B382">
        <f>L_Intragroup!F22</f>
        <v>0.51728169999999996</v>
      </c>
      <c r="C382">
        <f>L_CNN!F22</f>
        <v>0.42383349999999997</v>
      </c>
    </row>
    <row r="383" spans="1:3" x14ac:dyDescent="0.25">
      <c r="A383" t="s">
        <v>3</v>
      </c>
      <c r="B383">
        <f>L_Intragroup!F23</f>
        <v>0.54321359999999996</v>
      </c>
      <c r="C383">
        <f>L_CNN!F23</f>
        <v>0.65044239999999998</v>
      </c>
    </row>
    <row r="384" spans="1:3" x14ac:dyDescent="0.25">
      <c r="A384" t="s">
        <v>3</v>
      </c>
      <c r="B384">
        <f>L_Intragroup!F24</f>
        <v>0.64307199999999998</v>
      </c>
      <c r="C384">
        <f>L_CNN!F24</f>
        <v>0.79642800000000002</v>
      </c>
    </row>
    <row r="385" spans="1:3" x14ac:dyDescent="0.25">
      <c r="A385" t="s">
        <v>3</v>
      </c>
      <c r="B385">
        <f>L_Intragroup!F25</f>
        <v>0.55667120000000003</v>
      </c>
      <c r="C385">
        <f>L_CNN!F25</f>
        <v>0.84974729999999998</v>
      </c>
    </row>
    <row r="386" spans="1:3" x14ac:dyDescent="0.25">
      <c r="A386" t="s">
        <v>3</v>
      </c>
      <c r="B386">
        <f>L_Intragroup!F26</f>
        <v>0.55770160000000002</v>
      </c>
      <c r="C386">
        <f>L_CNN!F26</f>
        <v>0.85669050000000002</v>
      </c>
    </row>
    <row r="387" spans="1:3" x14ac:dyDescent="0.25">
      <c r="A387" t="s">
        <v>3</v>
      </c>
      <c r="B387">
        <f>L_Intragroup!F27</f>
        <v>0.66067980000000004</v>
      </c>
      <c r="C387">
        <f>L_CNN!F27</f>
        <v>0.84576220000000002</v>
      </c>
    </row>
    <row r="388" spans="1:3" x14ac:dyDescent="0.25">
      <c r="A388" t="s">
        <v>3</v>
      </c>
      <c r="B388">
        <f>L_Intragroup!F28</f>
        <v>0.88282309999999997</v>
      </c>
      <c r="C388">
        <f>L_CNN!F28</f>
        <v>0.93337680000000001</v>
      </c>
    </row>
    <row r="389" spans="1:3" x14ac:dyDescent="0.25">
      <c r="A389" t="s">
        <v>3</v>
      </c>
      <c r="B389">
        <f>L_Intragroup!F29</f>
        <v>0.87767229999999996</v>
      </c>
      <c r="C389">
        <f>L_CNN!F29</f>
        <v>0.90729599999999999</v>
      </c>
    </row>
    <row r="390" spans="1:3" x14ac:dyDescent="0.25">
      <c r="A390" t="s">
        <v>3</v>
      </c>
      <c r="B390">
        <f>L_Intragroup!F30</f>
        <v>0.89033580000000001</v>
      </c>
      <c r="C390">
        <f>L_CNN!F30</f>
        <v>0.93523089999999998</v>
      </c>
    </row>
    <row r="391" spans="1:3" x14ac:dyDescent="0.25">
      <c r="A391" t="s">
        <v>3</v>
      </c>
      <c r="B391">
        <f>L_Intragroup!F31</f>
        <v>0.84845300000000001</v>
      </c>
      <c r="C391">
        <f>L_CNN!F31</f>
        <v>0.9130838</v>
      </c>
    </row>
    <row r="392" spans="1:3" x14ac:dyDescent="0.25">
      <c r="A392" t="s">
        <v>3</v>
      </c>
      <c r="B392">
        <f>L_Intragroup!F32</f>
        <v>0.94022559999999999</v>
      </c>
      <c r="C392">
        <f>L_CNN!F32</f>
        <v>0.91391509999999998</v>
      </c>
    </row>
    <row r="393" spans="1:3" x14ac:dyDescent="0.25">
      <c r="A393" t="s">
        <v>3</v>
      </c>
      <c r="B393">
        <f>L_Intragroup!F33</f>
        <v>0.93745299999999998</v>
      </c>
      <c r="C393">
        <f>L_CNN!F33</f>
        <v>0.9545633</v>
      </c>
    </row>
    <row r="394" spans="1:3" x14ac:dyDescent="0.25">
      <c r="A394" t="s">
        <v>3</v>
      </c>
      <c r="B394">
        <f>L_Intragroup!F34</f>
        <v>0.9290697</v>
      </c>
      <c r="C394">
        <f>L_CNN!F34</f>
        <v>0.93672599999999995</v>
      </c>
    </row>
    <row r="395" spans="1:3" x14ac:dyDescent="0.25">
      <c r="A395" t="s">
        <v>3</v>
      </c>
      <c r="B395">
        <f>L_Intragroup!F35</f>
        <v>0.82896199999999998</v>
      </c>
      <c r="C395">
        <f>L_CNN!F35</f>
        <v>0.91209839999999998</v>
      </c>
    </row>
    <row r="396" spans="1:3" x14ac:dyDescent="0.25">
      <c r="A396" t="s">
        <v>3</v>
      </c>
      <c r="B396">
        <f>L_Intragroup!F36</f>
        <v>0.91692479999999998</v>
      </c>
      <c r="C396">
        <f>L_CNN!F36</f>
        <v>0.92517430000000001</v>
      </c>
    </row>
    <row r="397" spans="1:3" x14ac:dyDescent="0.25">
      <c r="A397" t="s">
        <v>3</v>
      </c>
      <c r="B397">
        <f>L_Intragroup!F37</f>
        <v>0.81326410000000005</v>
      </c>
      <c r="C397">
        <f>L_CNN!F37</f>
        <v>0.88298529999999997</v>
      </c>
    </row>
    <row r="398" spans="1:3" x14ac:dyDescent="0.25">
      <c r="A398" t="s">
        <v>3</v>
      </c>
      <c r="B398">
        <f>L_Intragroup!F38</f>
        <v>0.92337000000000002</v>
      </c>
      <c r="C398">
        <f>L_CNN!F38</f>
        <v>0.89212230000000003</v>
      </c>
    </row>
    <row r="399" spans="1:3" x14ac:dyDescent="0.25">
      <c r="A399" t="s">
        <v>3</v>
      </c>
      <c r="B399">
        <f>L_Intragroup!F39</f>
        <v>0.92498130000000001</v>
      </c>
      <c r="C399">
        <f>L_CNN!F39</f>
        <v>0.94148489999999996</v>
      </c>
    </row>
    <row r="400" spans="1:3" x14ac:dyDescent="0.25">
      <c r="A400" t="s">
        <v>3</v>
      </c>
      <c r="B400">
        <f>L_Intragroup!F40</f>
        <v>0.90122610000000003</v>
      </c>
      <c r="C400">
        <f>L_CNN!F40</f>
        <v>0.91417130000000002</v>
      </c>
    </row>
    <row r="401" spans="1:3" x14ac:dyDescent="0.25">
      <c r="A401" t="s">
        <v>3</v>
      </c>
      <c r="B401">
        <f>L_Intragroup!F41</f>
        <v>0.91976069999999999</v>
      </c>
      <c r="C401">
        <f>L_CNN!F41</f>
        <v>0.91001350000000003</v>
      </c>
    </row>
    <row r="402" spans="1:3" x14ac:dyDescent="0.25">
      <c r="A402" t="s">
        <v>3</v>
      </c>
      <c r="B402">
        <f>L_Intragroup!F42</f>
        <v>0.90762699999999996</v>
      </c>
      <c r="C402">
        <f>L_CNN!F42</f>
        <v>0.94099140000000003</v>
      </c>
    </row>
    <row r="403" spans="1:3" x14ac:dyDescent="0.25">
      <c r="A403" t="s">
        <v>3</v>
      </c>
      <c r="B403">
        <f>L_Intragroup!F43</f>
        <v>0.92107919999999999</v>
      </c>
      <c r="C403">
        <f>L_CNN!F43</f>
        <v>0.94143600000000005</v>
      </c>
    </row>
    <row r="404" spans="1:3" x14ac:dyDescent="0.25">
      <c r="A404" t="s">
        <v>3</v>
      </c>
      <c r="B404">
        <f>L_Intragroup!F44</f>
        <v>0.92336499999999999</v>
      </c>
      <c r="C404">
        <f>L_CNN!F44</f>
        <v>0.94561130000000004</v>
      </c>
    </row>
    <row r="405" spans="1:3" x14ac:dyDescent="0.25">
      <c r="A405" t="s">
        <v>3</v>
      </c>
      <c r="B405">
        <f>L_Intragroup!F45</f>
        <v>0.8975862</v>
      </c>
      <c r="C405">
        <f>L_CNN!F45</f>
        <v>0.93542029999999998</v>
      </c>
    </row>
    <row r="406" spans="1:3" x14ac:dyDescent="0.25">
      <c r="A406" t="s">
        <v>3</v>
      </c>
      <c r="B406">
        <f>L_Intragroup!F46</f>
        <v>0.85890849999999996</v>
      </c>
      <c r="C406">
        <f>L_CNN!F46</f>
        <v>0.90250649999999999</v>
      </c>
    </row>
    <row r="407" spans="1:3" x14ac:dyDescent="0.25">
      <c r="A407" t="s">
        <v>3</v>
      </c>
      <c r="B407">
        <f>L_Intragroup!F47</f>
        <v>0.91152149999999998</v>
      </c>
      <c r="C407">
        <f>L_CNN!F47</f>
        <v>0.90411200000000003</v>
      </c>
    </row>
    <row r="408" spans="1:3" x14ac:dyDescent="0.25">
      <c r="A408" t="s">
        <v>3</v>
      </c>
      <c r="B408">
        <f>L_Intragroup!F48</f>
        <v>0.87506530000000005</v>
      </c>
      <c r="C408">
        <f>L_CNN!F48</f>
        <v>0.88116689999999998</v>
      </c>
    </row>
    <row r="409" spans="1:3" x14ac:dyDescent="0.25">
      <c r="A409" t="s">
        <v>3</v>
      </c>
      <c r="B409">
        <f>L_Intragroup!F49</f>
        <v>0.89823750000000002</v>
      </c>
      <c r="C409">
        <f>L_CNN!F49</f>
        <v>0.85556430000000006</v>
      </c>
    </row>
    <row r="410" spans="1:3" x14ac:dyDescent="0.25">
      <c r="A410" t="s">
        <v>3</v>
      </c>
      <c r="B410">
        <f>L_Intragroup!F50</f>
        <v>0.89369339999999997</v>
      </c>
      <c r="C410">
        <f>L_CNN!F50</f>
        <v>0.82696559999999997</v>
      </c>
    </row>
    <row r="411" spans="1:3" x14ac:dyDescent="0.25">
      <c r="A411" t="s">
        <v>3</v>
      </c>
      <c r="B411">
        <f>L_Intragroup!F51</f>
        <v>0.79031010000000002</v>
      </c>
      <c r="C411">
        <f>L_CNN!F51</f>
        <v>0.84385060000000001</v>
      </c>
    </row>
    <row r="412" spans="1:3" x14ac:dyDescent="0.25">
      <c r="A412" t="s">
        <v>3</v>
      </c>
      <c r="B412">
        <f>L_Intragroup!F52</f>
        <v>0.86643369999999997</v>
      </c>
      <c r="C412">
        <f>L_CNN!F52</f>
        <v>0.88083449999999996</v>
      </c>
    </row>
    <row r="413" spans="1:3" x14ac:dyDescent="0.25">
      <c r="A413" t="s">
        <v>3</v>
      </c>
      <c r="B413">
        <f>L_Intragroup!F53</f>
        <v>0.92636419999999997</v>
      </c>
      <c r="C413">
        <f>L_CNN!F53</f>
        <v>0.92836960000000002</v>
      </c>
    </row>
    <row r="414" spans="1:3" x14ac:dyDescent="0.25">
      <c r="A414" t="s">
        <v>3</v>
      </c>
      <c r="B414">
        <f>L_Intragroup!F54</f>
        <v>0.91698780000000002</v>
      </c>
      <c r="C414">
        <f>L_CNN!F54</f>
        <v>0.92515760000000002</v>
      </c>
    </row>
    <row r="415" spans="1:3" x14ac:dyDescent="0.25">
      <c r="A415" t="s">
        <v>3</v>
      </c>
      <c r="B415">
        <f>L_Intragroup!F55</f>
        <v>0.92246070000000002</v>
      </c>
      <c r="C415">
        <f>L_CNN!F55</f>
        <v>0.95020640000000001</v>
      </c>
    </row>
    <row r="416" spans="1:3" x14ac:dyDescent="0.25">
      <c r="A416" t="s">
        <v>3</v>
      </c>
      <c r="B416">
        <f>L_Intragroup!F56</f>
        <v>0.88821499999999998</v>
      </c>
      <c r="C416">
        <f>L_CNN!F56</f>
        <v>0.85841069999999997</v>
      </c>
    </row>
    <row r="417" spans="1:3" x14ac:dyDescent="0.25">
      <c r="A417" t="s">
        <v>3</v>
      </c>
      <c r="B417">
        <f>L_Intragroup!F57</f>
        <v>0.90950799999999998</v>
      </c>
      <c r="C417">
        <f>L_CNN!F57</f>
        <v>0.88234460000000003</v>
      </c>
    </row>
    <row r="418" spans="1:3" x14ac:dyDescent="0.25">
      <c r="A418" t="s">
        <v>3</v>
      </c>
      <c r="B418">
        <f>L_Intragroup!F58</f>
        <v>0.78943629999999998</v>
      </c>
      <c r="C418">
        <f>L_CNN!F58</f>
        <v>0.87701390000000001</v>
      </c>
    </row>
    <row r="419" spans="1:3" x14ac:dyDescent="0.25">
      <c r="A419" t="s">
        <v>3</v>
      </c>
      <c r="B419">
        <f>L_Intragroup!F59</f>
        <v>0.43631140000000002</v>
      </c>
      <c r="C419">
        <f>L_CNN!F59</f>
        <v>0.46232620000000002</v>
      </c>
    </row>
    <row r="420" spans="1:3" x14ac:dyDescent="0.25">
      <c r="A420" t="s">
        <v>3</v>
      </c>
      <c r="B420">
        <f>L_Intragroup!F60</f>
        <v>0.78783899999999996</v>
      </c>
      <c r="C420">
        <f>L_CNN!F60</f>
        <v>0.76387400000000005</v>
      </c>
    </row>
    <row r="421" spans="1:3" x14ac:dyDescent="0.25">
      <c r="A421" t="s">
        <v>3</v>
      </c>
      <c r="B421">
        <f>L_Intragroup!F61</f>
        <v>0.89330670000000001</v>
      </c>
      <c r="C421">
        <f>L_CNN!F61</f>
        <v>0.8871561</v>
      </c>
    </row>
    <row r="422" spans="1:3" x14ac:dyDescent="0.25">
      <c r="A422" t="s">
        <v>3</v>
      </c>
      <c r="B422">
        <f>L_Intragroup!F62</f>
        <v>0.94515360000000004</v>
      </c>
      <c r="C422">
        <f>L_CNN!F62</f>
        <v>0.89640500000000001</v>
      </c>
    </row>
    <row r="423" spans="1:3" x14ac:dyDescent="0.25">
      <c r="A423" t="s">
        <v>3</v>
      </c>
      <c r="B423">
        <f>L_Intragroup!F63</f>
        <v>0.92854499999999995</v>
      </c>
      <c r="C423">
        <f>L_CNN!F63</f>
        <v>0.91943739999999996</v>
      </c>
    </row>
    <row r="424" spans="1:3" x14ac:dyDescent="0.25">
      <c r="A424" t="s">
        <v>3</v>
      </c>
      <c r="B424">
        <f>L_Intragroup!F64</f>
        <v>0.87624820000000003</v>
      </c>
      <c r="C424">
        <f>L_CNN!F64</f>
        <v>0.91905550000000003</v>
      </c>
    </row>
    <row r="425" spans="1:3" x14ac:dyDescent="0.25">
      <c r="A425" t="s">
        <v>3</v>
      </c>
      <c r="B425">
        <f>L_Intragroup!F65</f>
        <v>0.90386920000000004</v>
      </c>
      <c r="C425">
        <f>L_CNN!F65</f>
        <v>0.88002639999999999</v>
      </c>
    </row>
    <row r="426" spans="1:3" x14ac:dyDescent="0.25">
      <c r="A426" t="s">
        <v>3</v>
      </c>
      <c r="B426">
        <f>L_Intragroup!F66</f>
        <v>0.72423130000000002</v>
      </c>
      <c r="C426">
        <f>L_CNN!F66</f>
        <v>0.73922339999999997</v>
      </c>
    </row>
    <row r="427" spans="1:3" x14ac:dyDescent="0.25">
      <c r="A427" t="s">
        <v>3</v>
      </c>
      <c r="B427">
        <f>L_Intragroup!F67</f>
        <v>0.77628889999999995</v>
      </c>
      <c r="C427">
        <f>L_CNN!F67</f>
        <v>0.79254599999999997</v>
      </c>
    </row>
    <row r="428" spans="1:3" x14ac:dyDescent="0.25">
      <c r="A428" t="s">
        <v>3</v>
      </c>
      <c r="B428">
        <f>L_Intragroup!F68</f>
        <v>0.55480160000000001</v>
      </c>
      <c r="C428">
        <f>L_CNN!F68</f>
        <v>0.79038419999999998</v>
      </c>
    </row>
    <row r="429" spans="1:3" x14ac:dyDescent="0.25">
      <c r="A429" t="s">
        <v>3</v>
      </c>
      <c r="B429">
        <f>L_Intragroup!F69</f>
        <v>0.76137509999999997</v>
      </c>
      <c r="C429">
        <f>L_CNN!F69</f>
        <v>0.81580359999999996</v>
      </c>
    </row>
    <row r="430" spans="1:3" x14ac:dyDescent="0.25">
      <c r="A430" t="s">
        <v>3</v>
      </c>
      <c r="B430">
        <f>L_Intragroup!F70</f>
        <v>0.83518930000000002</v>
      </c>
      <c r="C430">
        <f>L_CNN!F70</f>
        <v>0.81057290000000004</v>
      </c>
    </row>
    <row r="431" spans="1:3" x14ac:dyDescent="0.25">
      <c r="A431" t="s">
        <v>3</v>
      </c>
      <c r="B431">
        <f>L_Intragroup!F71</f>
        <v>0.70805410000000002</v>
      </c>
      <c r="C431">
        <f>L_CNN!F71</f>
        <v>0.88341380000000003</v>
      </c>
    </row>
    <row r="432" spans="1:3" x14ac:dyDescent="0.25">
      <c r="A432" t="s">
        <v>3</v>
      </c>
      <c r="B432">
        <f>L_Intragroup!F72</f>
        <v>0.64295460000000004</v>
      </c>
      <c r="C432">
        <f>L_CNN!F72</f>
        <v>0.72676790000000002</v>
      </c>
    </row>
    <row r="433" spans="1:3" x14ac:dyDescent="0.25">
      <c r="A433" t="s">
        <v>3</v>
      </c>
      <c r="B433">
        <f>L_Intragroup!F73</f>
        <v>0.8098495</v>
      </c>
      <c r="C433">
        <f>L_CNN!F73</f>
        <v>0.77931159999999999</v>
      </c>
    </row>
    <row r="434" spans="1:3" x14ac:dyDescent="0.25">
      <c r="A434" t="s">
        <v>3</v>
      </c>
      <c r="B434">
        <f>L_Intragroup!F74</f>
        <v>0.65629800000000005</v>
      </c>
      <c r="C434">
        <f>L_CNN!F74</f>
        <v>0.75279859999999998</v>
      </c>
    </row>
    <row r="435" spans="1:3" x14ac:dyDescent="0.25">
      <c r="A435" t="s">
        <v>3</v>
      </c>
      <c r="B435">
        <f>L_Intragroup!F75</f>
        <v>0.76597190000000004</v>
      </c>
      <c r="C435">
        <f>L_CNN!F75</f>
        <v>0.85348939999999995</v>
      </c>
    </row>
    <row r="436" spans="1:3" x14ac:dyDescent="0.25">
      <c r="A436" t="s">
        <v>3</v>
      </c>
      <c r="B436">
        <f>L_Intragroup!F76</f>
        <v>0.58466759999999995</v>
      </c>
      <c r="C436">
        <f>L_CNN!F76</f>
        <v>0.65547860000000002</v>
      </c>
    </row>
    <row r="437" spans="1:3" x14ac:dyDescent="0.25">
      <c r="A437" t="s">
        <v>3</v>
      </c>
      <c r="B437">
        <f>L_Intragroup!F77</f>
        <v>0.66873479999999996</v>
      </c>
      <c r="C437">
        <f>L_CNN!F77</f>
        <v>0.77625569999999999</v>
      </c>
    </row>
    <row r="438" spans="1:3" x14ac:dyDescent="0.25">
      <c r="A438" t="s">
        <v>3</v>
      </c>
      <c r="B438">
        <f>L_Intragroup!F78</f>
        <v>0.85091519999999998</v>
      </c>
      <c r="C438">
        <f>L_CNN!F78</f>
        <v>0.82539530000000005</v>
      </c>
    </row>
    <row r="439" spans="1:3" x14ac:dyDescent="0.25">
      <c r="A439" t="s">
        <v>3</v>
      </c>
      <c r="B439">
        <f>L_Intragroup!F79</f>
        <v>0.73139030000000005</v>
      </c>
      <c r="C439">
        <f>L_CNN!F79</f>
        <v>0.88287709999999997</v>
      </c>
    </row>
    <row r="440" spans="1:3" x14ac:dyDescent="0.25">
      <c r="A440" t="s">
        <v>3</v>
      </c>
      <c r="B440">
        <f>L_Intragroup!F80</f>
        <v>0.71787049999999997</v>
      </c>
      <c r="C440">
        <f>L_CNN!F80</f>
        <v>0.79301180000000004</v>
      </c>
    </row>
    <row r="441" spans="1:3" x14ac:dyDescent="0.25">
      <c r="A441" t="s">
        <v>3</v>
      </c>
      <c r="B441">
        <f>L_Intragroup!F81</f>
        <v>0.62589519999999998</v>
      </c>
      <c r="C441">
        <f>L_CNN!F81</f>
        <v>0.77531349999999999</v>
      </c>
    </row>
    <row r="442" spans="1:3" x14ac:dyDescent="0.25">
      <c r="A442" t="s">
        <v>3</v>
      </c>
      <c r="B442">
        <f>L_Intragroup!F82</f>
        <v>0.6957025</v>
      </c>
      <c r="C442">
        <f>L_CNN!F82</f>
        <v>0.69891619999999999</v>
      </c>
    </row>
    <row r="443" spans="1:3" x14ac:dyDescent="0.25">
      <c r="A443" t="s">
        <v>3</v>
      </c>
      <c r="B443">
        <f>L_Intragroup!F83</f>
        <v>0.60355910000000002</v>
      </c>
      <c r="C443">
        <f>L_CNN!F83</f>
        <v>0.7945797</v>
      </c>
    </row>
    <row r="444" spans="1:3" x14ac:dyDescent="0.25">
      <c r="A444" t="s">
        <v>3</v>
      </c>
      <c r="B444">
        <f>L_Intragroup!F84</f>
        <v>0.6692129</v>
      </c>
      <c r="C444">
        <f>L_CNN!F84</f>
        <v>0.76090650000000004</v>
      </c>
    </row>
    <row r="445" spans="1:3" x14ac:dyDescent="0.25">
      <c r="A445" t="s">
        <v>3</v>
      </c>
      <c r="B445">
        <f>L_Intragroup!F85</f>
        <v>0.60456379999999998</v>
      </c>
      <c r="C445">
        <f>L_CNN!F85</f>
        <v>0.61127679999999995</v>
      </c>
    </row>
    <row r="446" spans="1:3" x14ac:dyDescent="0.25">
      <c r="A446" t="s">
        <v>3</v>
      </c>
      <c r="B446">
        <f>L_Intragroup!F86</f>
        <v>0.4582349</v>
      </c>
      <c r="C446">
        <f>L_CNN!F86</f>
        <v>0.54110639999999999</v>
      </c>
    </row>
    <row r="447" spans="1:3" x14ac:dyDescent="0.25">
      <c r="A447" t="s">
        <v>3</v>
      </c>
      <c r="B447">
        <f>L_Intragroup!F87</f>
        <v>0.54265050000000004</v>
      </c>
      <c r="C447">
        <f>L_CNN!F87</f>
        <v>0.70614560000000004</v>
      </c>
    </row>
    <row r="448" spans="1:3" x14ac:dyDescent="0.25">
      <c r="A448" t="s">
        <v>3</v>
      </c>
      <c r="B448">
        <f>L_Intragroup!F88</f>
        <v>0.91279089999999996</v>
      </c>
      <c r="C448">
        <f>L_CNN!F88</f>
        <v>0.85746979999999995</v>
      </c>
    </row>
    <row r="449" spans="1:3" x14ac:dyDescent="0.25">
      <c r="A449" t="s">
        <v>3</v>
      </c>
      <c r="B449">
        <f>L_Intragroup!F89</f>
        <v>0.91805460000000005</v>
      </c>
      <c r="C449">
        <f>L_CNN!F89</f>
        <v>0.93313389999999996</v>
      </c>
    </row>
    <row r="450" spans="1:3" x14ac:dyDescent="0.25">
      <c r="A450" t="s">
        <v>3</v>
      </c>
      <c r="B450">
        <f>L_Intragroup!F90</f>
        <v>0.92409949999999996</v>
      </c>
      <c r="C450">
        <f>L_CNN!F90</f>
        <v>0.88267609999999996</v>
      </c>
    </row>
    <row r="451" spans="1:3" x14ac:dyDescent="0.25">
      <c r="A451" t="s">
        <v>3</v>
      </c>
      <c r="B451">
        <f>L_Intragroup!F91</f>
        <v>0.87969649999999999</v>
      </c>
      <c r="C451">
        <f>L_CNN!F91</f>
        <v>0.86970479999999994</v>
      </c>
    </row>
    <row r="452" spans="1:3" x14ac:dyDescent="0.25">
      <c r="A452" t="s">
        <v>3</v>
      </c>
      <c r="B452">
        <f>L_Intragroup!F92</f>
        <v>0.92633489999999996</v>
      </c>
      <c r="C452">
        <f>L_CNN!F92</f>
        <v>0.89918819999999999</v>
      </c>
    </row>
    <row r="453" spans="1:3" x14ac:dyDescent="0.25">
      <c r="A453" t="s">
        <v>3</v>
      </c>
      <c r="B453">
        <f>L_Intragroup!F93</f>
        <v>0.947824</v>
      </c>
      <c r="C453">
        <f>L_CNN!F93</f>
        <v>0.94104869999999996</v>
      </c>
    </row>
    <row r="454" spans="1:3" x14ac:dyDescent="0.25">
      <c r="A454" t="s">
        <v>3</v>
      </c>
      <c r="B454">
        <f>L_Intragroup!F94</f>
        <v>0.93442389999999997</v>
      </c>
      <c r="C454">
        <f>L_CNN!F94</f>
        <v>0.91935999999999996</v>
      </c>
    </row>
    <row r="455" spans="1:3" x14ac:dyDescent="0.25">
      <c r="A455" t="s">
        <v>3</v>
      </c>
      <c r="B455">
        <f>L_Intragroup!F95</f>
        <v>0.87546369999999996</v>
      </c>
      <c r="C455">
        <f>L_CNN!F95</f>
        <v>0.77706370000000002</v>
      </c>
    </row>
    <row r="456" spans="1:3" x14ac:dyDescent="0.25">
      <c r="A456" t="s">
        <v>3</v>
      </c>
      <c r="B456">
        <f>L_Intragroup!F96</f>
        <v>0.91391290000000003</v>
      </c>
      <c r="C456">
        <f>L_CNN!F96</f>
        <v>0.90158990000000006</v>
      </c>
    </row>
    <row r="457" spans="1:3" x14ac:dyDescent="0.25">
      <c r="A457" t="s">
        <v>3</v>
      </c>
      <c r="B457">
        <f>L_Intragroup!F97</f>
        <v>0.85201020000000005</v>
      </c>
      <c r="C457">
        <f>L_CNN!F97</f>
        <v>0.81358390000000003</v>
      </c>
    </row>
    <row r="458" spans="1:3" x14ac:dyDescent="0.25">
      <c r="A458" t="s">
        <v>3</v>
      </c>
      <c r="B458">
        <f>L_Intragroup!F98</f>
        <v>0.90168760000000003</v>
      </c>
      <c r="C458">
        <f>L_CNN!F98</f>
        <v>0.89508909999999997</v>
      </c>
    </row>
    <row r="459" spans="1:3" x14ac:dyDescent="0.25">
      <c r="A459" t="s">
        <v>3</v>
      </c>
      <c r="B459">
        <f>L_Intragroup!F99</f>
        <v>0.91157710000000003</v>
      </c>
      <c r="C459">
        <f>L_CNN!F99</f>
        <v>0.90941099999999997</v>
      </c>
    </row>
    <row r="460" spans="1:3" x14ac:dyDescent="0.25">
      <c r="A460" t="s">
        <v>3</v>
      </c>
      <c r="B460">
        <f>L_Intragroup!F100</f>
        <v>0.86670320000000001</v>
      </c>
      <c r="C460">
        <f>L_CNN!F100</f>
        <v>0.89776239999999996</v>
      </c>
    </row>
    <row r="461" spans="1:3" x14ac:dyDescent="0.25">
      <c r="A461" t="s">
        <v>3</v>
      </c>
      <c r="B461">
        <f>L_Intragroup!F101</f>
        <v>0.90713379999999999</v>
      </c>
      <c r="C461">
        <f>L_CNN!F101</f>
        <v>0.88466610000000001</v>
      </c>
    </row>
    <row r="462" spans="1:3" x14ac:dyDescent="0.25">
      <c r="A462" t="s">
        <v>3</v>
      </c>
      <c r="B462">
        <f>L_Intragroup!F102</f>
        <v>0.91556360000000003</v>
      </c>
      <c r="C462">
        <f>L_CNN!F102</f>
        <v>0.90865410000000002</v>
      </c>
    </row>
    <row r="463" spans="1:3" x14ac:dyDescent="0.25">
      <c r="A463" t="s">
        <v>3</v>
      </c>
      <c r="B463">
        <f>L_Intragroup!F103</f>
        <v>0.89905880000000005</v>
      </c>
      <c r="C463">
        <f>L_CNN!F103</f>
        <v>0.91164060000000002</v>
      </c>
    </row>
    <row r="464" spans="1:3" x14ac:dyDescent="0.25">
      <c r="A464" t="s">
        <v>3</v>
      </c>
      <c r="B464">
        <f>L_Intragroup!F104</f>
        <v>0.92974009999999996</v>
      </c>
      <c r="C464">
        <f>L_CNN!F104</f>
        <v>0.91132469999999999</v>
      </c>
    </row>
    <row r="465" spans="1:3" x14ac:dyDescent="0.25">
      <c r="A465" t="s">
        <v>3</v>
      </c>
      <c r="B465">
        <f>L_Intragroup!F105</f>
        <v>0.88377890000000003</v>
      </c>
      <c r="C465">
        <f>L_CNN!F105</f>
        <v>0.87454410000000005</v>
      </c>
    </row>
    <row r="466" spans="1:3" x14ac:dyDescent="0.25">
      <c r="A466" t="s">
        <v>3</v>
      </c>
      <c r="B466">
        <f>L_Intragroup!F106</f>
        <v>0.87356469999999997</v>
      </c>
      <c r="C466">
        <f>L_CNN!F106</f>
        <v>0.87812950000000001</v>
      </c>
    </row>
    <row r="467" spans="1:3" x14ac:dyDescent="0.25">
      <c r="A467" t="s">
        <v>3</v>
      </c>
      <c r="B467">
        <f>L_Intragroup!F107</f>
        <v>0.88900480000000004</v>
      </c>
      <c r="C467">
        <f>L_CNN!F107</f>
        <v>0.88607999999999998</v>
      </c>
    </row>
    <row r="468" spans="1:3" x14ac:dyDescent="0.25">
      <c r="A468" t="s">
        <v>3</v>
      </c>
      <c r="B468">
        <f>L_Intragroup!F108</f>
        <v>0.82056110000000004</v>
      </c>
      <c r="C468">
        <f>L_CNN!F108</f>
        <v>0.82860719999999999</v>
      </c>
    </row>
    <row r="469" spans="1:3" x14ac:dyDescent="0.25">
      <c r="A469" t="s">
        <v>3</v>
      </c>
      <c r="B469">
        <f>L_Intragroup!F109</f>
        <v>0.87187479999999995</v>
      </c>
      <c r="C469">
        <f>L_CNN!F109</f>
        <v>0.88029139999999995</v>
      </c>
    </row>
    <row r="470" spans="1:3" x14ac:dyDescent="0.25">
      <c r="A470" t="s">
        <v>3</v>
      </c>
      <c r="B470">
        <f>L_Intragroup!F110</f>
        <v>0.83260880000000004</v>
      </c>
      <c r="C470">
        <f>L_CNN!F110</f>
        <v>0.80097629999999997</v>
      </c>
    </row>
    <row r="471" spans="1:3" x14ac:dyDescent="0.25">
      <c r="A471" t="s">
        <v>3</v>
      </c>
      <c r="B471">
        <f>L_Intragroup!F111</f>
        <v>0.79896860000000003</v>
      </c>
      <c r="C471">
        <f>L_CNN!F111</f>
        <v>0.79275119999999999</v>
      </c>
    </row>
    <row r="472" spans="1:3" x14ac:dyDescent="0.25">
      <c r="A472" t="s">
        <v>3</v>
      </c>
      <c r="B472">
        <f>L_Intragroup!F112</f>
        <v>0.84561059999999999</v>
      </c>
      <c r="C472">
        <f>L_CNN!F112</f>
        <v>0.84416259999999999</v>
      </c>
    </row>
    <row r="473" spans="1:3" x14ac:dyDescent="0.25">
      <c r="A473" t="s">
        <v>3</v>
      </c>
      <c r="B473">
        <f>L_Intragroup!F113</f>
        <v>0.89913659999999995</v>
      </c>
      <c r="C473">
        <f>L_CNN!F113</f>
        <v>0.9041806</v>
      </c>
    </row>
    <row r="474" spans="1:3" x14ac:dyDescent="0.25">
      <c r="A474" t="s">
        <v>3</v>
      </c>
      <c r="B474">
        <f>L_Intragroup!F114</f>
        <v>0.88085789999999997</v>
      </c>
      <c r="C474">
        <f>L_CNN!F114</f>
        <v>0.91061320000000001</v>
      </c>
    </row>
    <row r="475" spans="1:3" x14ac:dyDescent="0.25">
      <c r="A475" t="s">
        <v>3</v>
      </c>
      <c r="B475">
        <f>L_Intragroup!F115</f>
        <v>0.92179169999999999</v>
      </c>
      <c r="C475">
        <f>L_CNN!F115</f>
        <v>0.92689829999999995</v>
      </c>
    </row>
    <row r="476" spans="1:3" x14ac:dyDescent="0.25">
      <c r="A476" t="s">
        <v>3</v>
      </c>
      <c r="B476">
        <f>L_Intragroup!F116</f>
        <v>0.83596150000000002</v>
      </c>
      <c r="C476">
        <f>L_CNN!F116</f>
        <v>0.91740880000000002</v>
      </c>
    </row>
    <row r="477" spans="1:3" x14ac:dyDescent="0.25">
      <c r="A477" t="s">
        <v>3</v>
      </c>
      <c r="B477">
        <f>L_Intragroup!F117</f>
        <v>0.83242190000000005</v>
      </c>
      <c r="C477">
        <f>L_CNN!F117</f>
        <v>0.87004680000000001</v>
      </c>
    </row>
    <row r="478" spans="1:3" x14ac:dyDescent="0.25">
      <c r="A478" t="s">
        <v>3</v>
      </c>
      <c r="B478">
        <f>L_Intragroup!F118</f>
        <v>0.82037760000000004</v>
      </c>
      <c r="C478">
        <f>L_CNN!F118</f>
        <v>0.78893060000000004</v>
      </c>
    </row>
    <row r="479" spans="1:3" x14ac:dyDescent="0.25">
      <c r="A479" t="s">
        <v>3</v>
      </c>
      <c r="B479">
        <f>L_Intragroup!F119</f>
        <v>0.83354740000000005</v>
      </c>
      <c r="C479">
        <f>L_CNN!F119</f>
        <v>0.93449459999999995</v>
      </c>
    </row>
    <row r="480" spans="1:3" x14ac:dyDescent="0.25">
      <c r="A480" t="s">
        <v>3</v>
      </c>
      <c r="B480">
        <f>L_Intragroup!F120</f>
        <v>0.81604299999999996</v>
      </c>
      <c r="C480">
        <f>L_CNN!F120</f>
        <v>0.89533169999999995</v>
      </c>
    </row>
    <row r="481" spans="1:3" x14ac:dyDescent="0.25">
      <c r="A481" t="s">
        <v>3</v>
      </c>
      <c r="B481">
        <f>L_Intragroup!F121</f>
        <v>0.89070990000000005</v>
      </c>
      <c r="C481">
        <f>L_CNN!F121</f>
        <v>0.90358309999999997</v>
      </c>
    </row>
    <row r="482" spans="1:3" x14ac:dyDescent="0.25">
      <c r="A482" t="s">
        <v>3</v>
      </c>
      <c r="B482">
        <f>L_Intragroup!F122</f>
        <v>0.90227729999999995</v>
      </c>
      <c r="C482">
        <f>L_CNN!F122</f>
        <v>0.92267560000000004</v>
      </c>
    </row>
    <row r="483" spans="1:3" x14ac:dyDescent="0.25">
      <c r="A483" t="s">
        <v>3</v>
      </c>
      <c r="B483">
        <f>L_Intragroup!F123</f>
        <v>0.92095660000000001</v>
      </c>
      <c r="C483">
        <f>L_CNN!F123</f>
        <v>0.90903440000000002</v>
      </c>
    </row>
    <row r="484" spans="1:3" x14ac:dyDescent="0.25">
      <c r="A484" t="s">
        <v>3</v>
      </c>
      <c r="B484">
        <f>L_Intragroup!F124</f>
        <v>0.85615540000000001</v>
      </c>
      <c r="C484">
        <f>L_CNN!F124</f>
        <v>0.90147390000000005</v>
      </c>
    </row>
    <row r="485" spans="1:3" x14ac:dyDescent="0.25">
      <c r="A485" t="s">
        <v>3</v>
      </c>
      <c r="B485">
        <f>L_Intragroup!F125</f>
        <v>0.88669659999999995</v>
      </c>
      <c r="C485">
        <f>L_CNN!F125</f>
        <v>0.90767980000000004</v>
      </c>
    </row>
    <row r="486" spans="1:3" x14ac:dyDescent="0.25">
      <c r="A486" t="s">
        <v>3</v>
      </c>
      <c r="B486">
        <f>L_Intragroup!F126</f>
        <v>0.92340739999999999</v>
      </c>
      <c r="C486">
        <f>L_CNN!F126</f>
        <v>0.73710980000000004</v>
      </c>
    </row>
    <row r="487" spans="1:3" x14ac:dyDescent="0.25">
      <c r="A487" t="s">
        <v>3</v>
      </c>
      <c r="B487">
        <f>L_Intragroup!F127</f>
        <v>0.57647130000000002</v>
      </c>
      <c r="C487">
        <f>L_CNN!F127</f>
        <v>0.6832819</v>
      </c>
    </row>
    <row r="488" spans="1:3" x14ac:dyDescent="0.25">
      <c r="A488" t="s">
        <v>3</v>
      </c>
      <c r="B488">
        <f>L_Intragroup!F128</f>
        <v>0.4892299</v>
      </c>
      <c r="C488">
        <f>L_CNN!F128</f>
        <v>0.6042419</v>
      </c>
    </row>
    <row r="489" spans="1:3" x14ac:dyDescent="0.25">
      <c r="A489" t="s">
        <v>3</v>
      </c>
      <c r="B489">
        <f>L_Intragroup!F129</f>
        <v>0.81575850000000005</v>
      </c>
      <c r="C489">
        <f>L_CNN!F129</f>
        <v>0.76640850000000005</v>
      </c>
    </row>
    <row r="490" spans="1:3" x14ac:dyDescent="0.25">
      <c r="A490" t="s">
        <v>3</v>
      </c>
      <c r="B490">
        <f>L_Intragroup!F130</f>
        <v>0.81302909999999995</v>
      </c>
      <c r="C490">
        <f>L_CNN!F130</f>
        <v>0.76672410000000002</v>
      </c>
    </row>
    <row r="491" spans="1:3" x14ac:dyDescent="0.25">
      <c r="A491" t="s">
        <v>3</v>
      </c>
      <c r="B491">
        <f>L_Intragroup!F131</f>
        <v>0.6419395</v>
      </c>
      <c r="C491">
        <f>L_CNN!F131</f>
        <v>0.65030509999999997</v>
      </c>
    </row>
    <row r="492" spans="1:3" x14ac:dyDescent="0.25">
      <c r="A492" t="s">
        <v>3</v>
      </c>
      <c r="B492">
        <f>L_Intragroup!F132</f>
        <v>0.63174300000000005</v>
      </c>
      <c r="C492">
        <f>L_CNN!F132</f>
        <v>0.65534079999999995</v>
      </c>
    </row>
    <row r="493" spans="1:3" x14ac:dyDescent="0.25">
      <c r="A493" t="s">
        <v>3</v>
      </c>
      <c r="B493">
        <f>L_Intragroup!F133</f>
        <v>0.83284199999999997</v>
      </c>
      <c r="C493">
        <f>L_CNN!F133</f>
        <v>0.73850990000000005</v>
      </c>
    </row>
    <row r="494" spans="1:3" x14ac:dyDescent="0.25">
      <c r="A494" t="s">
        <v>3</v>
      </c>
      <c r="B494">
        <f>L_Intragroup!F134</f>
        <v>0.73278790000000005</v>
      </c>
      <c r="C494">
        <f>L_CNN!F134</f>
        <v>0.67670830000000004</v>
      </c>
    </row>
    <row r="495" spans="1:3" x14ac:dyDescent="0.25">
      <c r="A495" t="s">
        <v>3</v>
      </c>
      <c r="B495">
        <f>L_Intragroup!F135</f>
        <v>0.57127090000000003</v>
      </c>
      <c r="C495">
        <f>L_CNN!F135</f>
        <v>0.54980530000000005</v>
      </c>
    </row>
    <row r="496" spans="1:3" x14ac:dyDescent="0.25">
      <c r="A496" t="s">
        <v>3</v>
      </c>
      <c r="B496">
        <f>L_Intragroup!F136</f>
        <v>0.37367210000000001</v>
      </c>
      <c r="C496">
        <f>L_CNN!F136</f>
        <v>0.45430399999999999</v>
      </c>
    </row>
    <row r="497" spans="1:3" x14ac:dyDescent="0.25">
      <c r="A497" t="s">
        <v>3</v>
      </c>
      <c r="B497">
        <f>L_Intragroup!F137</f>
        <v>0.74668820000000002</v>
      </c>
      <c r="C497">
        <f>L_CNN!F137</f>
        <v>0.73302780000000001</v>
      </c>
    </row>
    <row r="498" spans="1:3" x14ac:dyDescent="0.25">
      <c r="A498" t="s">
        <v>3</v>
      </c>
      <c r="B498">
        <f>L_Intragroup!F138</f>
        <v>0.7259719</v>
      </c>
      <c r="C498">
        <f>L_CNN!F138</f>
        <v>0.79248960000000002</v>
      </c>
    </row>
    <row r="499" spans="1:3" x14ac:dyDescent="0.25">
      <c r="A499" t="s">
        <v>3</v>
      </c>
      <c r="B499">
        <f>L_Intragroup!F139</f>
        <v>0.83406530000000001</v>
      </c>
      <c r="C499">
        <f>L_CNN!F139</f>
        <v>0.840387</v>
      </c>
    </row>
    <row r="500" spans="1:3" x14ac:dyDescent="0.25">
      <c r="A500" t="s">
        <v>3</v>
      </c>
      <c r="B500">
        <f>L_Intragroup!F140</f>
        <v>0.57197819999999999</v>
      </c>
      <c r="C500">
        <f>L_CNN!F140</f>
        <v>0.67391690000000004</v>
      </c>
    </row>
    <row r="501" spans="1:3" x14ac:dyDescent="0.25">
      <c r="A501" t="s">
        <v>3</v>
      </c>
      <c r="B501">
        <f>L_Intragroup!F141</f>
        <v>0.32401400000000002</v>
      </c>
      <c r="C501">
        <f>L_CNN!F141</f>
        <v>0.4082982</v>
      </c>
    </row>
    <row r="502" spans="1:3" x14ac:dyDescent="0.25">
      <c r="A502" t="s">
        <v>3</v>
      </c>
      <c r="B502">
        <f>L_Intragroup!F142</f>
        <v>0.44971240000000001</v>
      </c>
      <c r="C502">
        <f>L_CNN!F142</f>
        <v>0.35315540000000001</v>
      </c>
    </row>
    <row r="503" spans="1:3" x14ac:dyDescent="0.25">
      <c r="A503" t="s">
        <v>3</v>
      </c>
      <c r="B503">
        <f>L_Intragroup!F143</f>
        <v>0.34311269999999999</v>
      </c>
      <c r="C503">
        <f>L_CNN!F143</f>
        <v>0.4136029</v>
      </c>
    </row>
    <row r="504" spans="1:3" x14ac:dyDescent="0.25">
      <c r="A504" t="s">
        <v>3</v>
      </c>
      <c r="B504">
        <f>L_Intragroup!F144</f>
        <v>0.52399410000000002</v>
      </c>
      <c r="C504">
        <f>L_CNN!F144</f>
        <v>0.62629860000000004</v>
      </c>
    </row>
    <row r="505" spans="1:3" x14ac:dyDescent="0.25">
      <c r="A505" t="s">
        <v>3</v>
      </c>
      <c r="B505">
        <f>L_Intragroup!F145</f>
        <v>0.3628015</v>
      </c>
      <c r="C505">
        <f>L_CNN!F145</f>
        <v>0.57872800000000002</v>
      </c>
    </row>
    <row r="506" spans="1:3" x14ac:dyDescent="0.25">
      <c r="A506" t="s">
        <v>3</v>
      </c>
      <c r="B506">
        <f>L_Intragroup!F146</f>
        <v>0.26421889999999998</v>
      </c>
      <c r="C506">
        <f>L_CNN!F146</f>
        <v>0.49565809999999999</v>
      </c>
    </row>
    <row r="507" spans="1:3" x14ac:dyDescent="0.25">
      <c r="A507" t="s">
        <v>3</v>
      </c>
      <c r="B507">
        <f>L_Intragroup!F147</f>
        <v>0.3663342</v>
      </c>
      <c r="C507">
        <f>L_CNN!F147</f>
        <v>0.52294209999999997</v>
      </c>
    </row>
    <row r="508" spans="1:3" x14ac:dyDescent="0.25">
      <c r="A508" t="s">
        <v>3</v>
      </c>
      <c r="B508">
        <f>L_Intragroup!F148</f>
        <v>0.83519569999999999</v>
      </c>
      <c r="C508">
        <f>L_CNN!F148</f>
        <v>0.94140400000000002</v>
      </c>
    </row>
    <row r="509" spans="1:3" x14ac:dyDescent="0.25">
      <c r="A509" t="s">
        <v>3</v>
      </c>
      <c r="B509">
        <f>L_Intragroup!F149</f>
        <v>0.89058839999999995</v>
      </c>
      <c r="C509">
        <f>L_CNN!F149</f>
        <v>0.93811440000000001</v>
      </c>
    </row>
    <row r="510" spans="1:3" x14ac:dyDescent="0.25">
      <c r="A510" t="s">
        <v>3</v>
      </c>
      <c r="B510">
        <f>L_Intragroup!F150</f>
        <v>0.88832920000000004</v>
      </c>
      <c r="C510">
        <f>L_CNN!F150</f>
        <v>0.93599049999999995</v>
      </c>
    </row>
    <row r="511" spans="1:3" x14ac:dyDescent="0.25">
      <c r="A511" t="s">
        <v>3</v>
      </c>
      <c r="B511">
        <f>L_Intragroup!F151</f>
        <v>0.81428509999999998</v>
      </c>
      <c r="C511">
        <f>L_CNN!F151</f>
        <v>0.89654730000000005</v>
      </c>
    </row>
    <row r="512" spans="1:3" x14ac:dyDescent="0.25">
      <c r="A512" t="s">
        <v>3</v>
      </c>
      <c r="B512">
        <f>L_Intragroup!F152</f>
        <v>0.91838129999999996</v>
      </c>
      <c r="C512">
        <f>L_CNN!F152</f>
        <v>0.93796670000000004</v>
      </c>
    </row>
    <row r="513" spans="1:3" x14ac:dyDescent="0.25">
      <c r="A513" t="s">
        <v>3</v>
      </c>
      <c r="B513">
        <f>L_Intragroup!F153</f>
        <v>0.93779570000000001</v>
      </c>
      <c r="C513">
        <f>L_CNN!F153</f>
        <v>0.9470944</v>
      </c>
    </row>
    <row r="514" spans="1:3" x14ac:dyDescent="0.25">
      <c r="A514" t="s">
        <v>3</v>
      </c>
      <c r="B514">
        <f>L_Intragroup!F154</f>
        <v>0.91435670000000002</v>
      </c>
      <c r="C514">
        <f>L_CNN!F154</f>
        <v>0.94108020000000003</v>
      </c>
    </row>
    <row r="515" spans="1:3" x14ac:dyDescent="0.25">
      <c r="A515" t="s">
        <v>3</v>
      </c>
      <c r="B515">
        <f>L_Intragroup!F155</f>
        <v>0.75035960000000002</v>
      </c>
      <c r="C515">
        <f>L_CNN!F155</f>
        <v>0.90892130000000004</v>
      </c>
    </row>
    <row r="516" spans="1:3" x14ac:dyDescent="0.25">
      <c r="A516" t="s">
        <v>3</v>
      </c>
      <c r="B516">
        <f>L_Intragroup!F156</f>
        <v>0.90209910000000004</v>
      </c>
      <c r="C516">
        <f>L_CNN!F156</f>
        <v>0.90709779999999995</v>
      </c>
    </row>
    <row r="517" spans="1:3" x14ac:dyDescent="0.25">
      <c r="A517" t="s">
        <v>3</v>
      </c>
      <c r="B517">
        <f>L_Intragroup!F157</f>
        <v>0.78011079999999999</v>
      </c>
      <c r="C517">
        <f>L_CNN!F157</f>
        <v>0.90222179999999996</v>
      </c>
    </row>
    <row r="518" spans="1:3" x14ac:dyDescent="0.25">
      <c r="A518" t="s">
        <v>3</v>
      </c>
      <c r="B518">
        <f>L_Intragroup!F158</f>
        <v>0.92237279999999999</v>
      </c>
      <c r="C518">
        <f>L_CNN!F158</f>
        <v>0.9021903</v>
      </c>
    </row>
    <row r="519" spans="1:3" x14ac:dyDescent="0.25">
      <c r="A519" t="s">
        <v>3</v>
      </c>
      <c r="B519">
        <f>L_Intragroup!F159</f>
        <v>0.92225429999999997</v>
      </c>
      <c r="C519">
        <f>L_CNN!F159</f>
        <v>0.90969520000000004</v>
      </c>
    </row>
    <row r="520" spans="1:3" x14ac:dyDescent="0.25">
      <c r="A520" t="s">
        <v>3</v>
      </c>
      <c r="B520">
        <f>L_Intragroup!F160</f>
        <v>0.88320209999999999</v>
      </c>
      <c r="C520">
        <f>L_CNN!F160</f>
        <v>0.90032330000000005</v>
      </c>
    </row>
    <row r="521" spans="1:3" x14ac:dyDescent="0.25">
      <c r="A521" t="s">
        <v>3</v>
      </c>
      <c r="B521">
        <f>L_Intragroup!F161</f>
        <v>0.90360149999999995</v>
      </c>
      <c r="C521">
        <f>L_CNN!F161</f>
        <v>0.90225739999999999</v>
      </c>
    </row>
    <row r="522" spans="1:3" x14ac:dyDescent="0.25">
      <c r="A522" t="s">
        <v>3</v>
      </c>
      <c r="B522">
        <f>L_Intragroup!F162</f>
        <v>0.89091430000000005</v>
      </c>
      <c r="C522">
        <f>L_CNN!F162</f>
        <v>0.93306800000000001</v>
      </c>
    </row>
    <row r="523" spans="1:3" x14ac:dyDescent="0.25">
      <c r="A523" t="s">
        <v>3</v>
      </c>
      <c r="B523">
        <f>L_Intragroup!F163</f>
        <v>0.88228329999999999</v>
      </c>
      <c r="C523">
        <f>L_CNN!F163</f>
        <v>0.91347440000000002</v>
      </c>
    </row>
    <row r="524" spans="1:3" x14ac:dyDescent="0.25">
      <c r="A524" t="s">
        <v>3</v>
      </c>
      <c r="B524">
        <f>L_Intragroup!F164</f>
        <v>0.89861420000000003</v>
      </c>
      <c r="C524">
        <f>L_CNN!F164</f>
        <v>0.93777710000000003</v>
      </c>
    </row>
    <row r="525" spans="1:3" x14ac:dyDescent="0.25">
      <c r="A525" t="s">
        <v>3</v>
      </c>
      <c r="B525">
        <f>L_Intragroup!F165</f>
        <v>0.8665716</v>
      </c>
      <c r="C525">
        <f>L_CNN!F165</f>
        <v>0.88310710000000003</v>
      </c>
    </row>
    <row r="526" spans="1:3" x14ac:dyDescent="0.25">
      <c r="A526" t="s">
        <v>3</v>
      </c>
      <c r="B526">
        <f>L_Intragroup!F166</f>
        <v>0.84222390000000003</v>
      </c>
      <c r="C526">
        <f>L_CNN!F166</f>
        <v>0.89581909999999998</v>
      </c>
    </row>
    <row r="527" spans="1:3" x14ac:dyDescent="0.25">
      <c r="A527" t="s">
        <v>3</v>
      </c>
      <c r="B527">
        <f>L_Intragroup!F167</f>
        <v>0.88597150000000002</v>
      </c>
      <c r="C527">
        <f>L_CNN!F167</f>
        <v>0.88582130000000003</v>
      </c>
    </row>
    <row r="528" spans="1:3" x14ac:dyDescent="0.25">
      <c r="A528" t="s">
        <v>3</v>
      </c>
      <c r="B528">
        <f>L_Intragroup!F168</f>
        <v>0.77212409999999998</v>
      </c>
      <c r="C528">
        <f>L_CNN!F168</f>
        <v>0.86407840000000002</v>
      </c>
    </row>
    <row r="529" spans="1:3" x14ac:dyDescent="0.25">
      <c r="A529" t="s">
        <v>3</v>
      </c>
      <c r="B529">
        <f>L_Intragroup!F169</f>
        <v>0.8698709</v>
      </c>
      <c r="C529">
        <f>L_CNN!F169</f>
        <v>0.88180360000000002</v>
      </c>
    </row>
    <row r="530" spans="1:3" x14ac:dyDescent="0.25">
      <c r="A530" t="s">
        <v>3</v>
      </c>
      <c r="B530">
        <f>L_Intragroup!F170</f>
        <v>0.81654660000000001</v>
      </c>
      <c r="C530">
        <f>L_CNN!F170</f>
        <v>0.85078609999999999</v>
      </c>
    </row>
    <row r="531" spans="1:3" x14ac:dyDescent="0.25">
      <c r="A531" t="s">
        <v>3</v>
      </c>
      <c r="B531">
        <f>L_Intragroup!F171</f>
        <v>0.79755810000000005</v>
      </c>
      <c r="C531">
        <f>L_CNN!F171</f>
        <v>0.85598609999999997</v>
      </c>
    </row>
    <row r="532" spans="1:3" x14ac:dyDescent="0.25">
      <c r="A532" t="s">
        <v>3</v>
      </c>
      <c r="B532">
        <f>L_Intragroup!F172</f>
        <v>0.85165009999999997</v>
      </c>
      <c r="C532">
        <f>L_CNN!F172</f>
        <v>0.87169339999999995</v>
      </c>
    </row>
    <row r="533" spans="1:3" x14ac:dyDescent="0.25">
      <c r="A533" t="s">
        <v>3</v>
      </c>
      <c r="B533">
        <f>L_Intragroup!F173</f>
        <v>0.88522389999999995</v>
      </c>
      <c r="C533">
        <f>L_CNN!F173</f>
        <v>0.90958419999999995</v>
      </c>
    </row>
    <row r="534" spans="1:3" x14ac:dyDescent="0.25">
      <c r="A534" t="s">
        <v>3</v>
      </c>
      <c r="B534">
        <f>L_Intragroup!F174</f>
        <v>0.89333980000000002</v>
      </c>
      <c r="C534">
        <f>L_CNN!F174</f>
        <v>0.89204649999999996</v>
      </c>
    </row>
    <row r="535" spans="1:3" x14ac:dyDescent="0.25">
      <c r="A535" t="s">
        <v>3</v>
      </c>
      <c r="B535">
        <f>L_Intragroup!F175</f>
        <v>0.92457670000000003</v>
      </c>
      <c r="C535">
        <f>L_CNN!F175</f>
        <v>0.92486389999999996</v>
      </c>
    </row>
    <row r="536" spans="1:3" x14ac:dyDescent="0.25">
      <c r="A536" t="s">
        <v>3</v>
      </c>
      <c r="B536">
        <f>L_Intragroup!F176</f>
        <v>0.8806543</v>
      </c>
      <c r="C536">
        <f>L_CNN!F176</f>
        <v>0.90973910000000002</v>
      </c>
    </row>
    <row r="537" spans="1:3" x14ac:dyDescent="0.25">
      <c r="A537" t="s">
        <v>3</v>
      </c>
      <c r="B537">
        <f>L_Intragroup!F177</f>
        <v>0.86384079999999996</v>
      </c>
      <c r="C537">
        <f>L_CNN!F177</f>
        <v>0.89666179999999995</v>
      </c>
    </row>
    <row r="538" spans="1:3" x14ac:dyDescent="0.25">
      <c r="A538" t="s">
        <v>3</v>
      </c>
      <c r="B538">
        <f>L_Intragroup!F178</f>
        <v>0.76056820000000003</v>
      </c>
      <c r="C538">
        <f>L_CNN!F178</f>
        <v>0.86361739999999998</v>
      </c>
    </row>
    <row r="539" spans="1:3" x14ac:dyDescent="0.25">
      <c r="A539" t="s">
        <v>3</v>
      </c>
      <c r="B539">
        <f>L_Intragroup!F179</f>
        <v>0.3898606</v>
      </c>
      <c r="C539">
        <f>L_CNN!F179</f>
        <v>0.41806310000000002</v>
      </c>
    </row>
    <row r="540" spans="1:3" x14ac:dyDescent="0.25">
      <c r="A540" t="s">
        <v>3</v>
      </c>
      <c r="B540">
        <f>L_Intragroup!F180</f>
        <v>0.87030430000000003</v>
      </c>
      <c r="C540">
        <f>L_CNN!F180</f>
        <v>0.87599119999999997</v>
      </c>
    </row>
    <row r="541" spans="1:3" x14ac:dyDescent="0.25">
      <c r="A541" t="s">
        <v>3</v>
      </c>
      <c r="B541">
        <f>L_Intragroup!F181</f>
        <v>0.91304470000000004</v>
      </c>
      <c r="C541">
        <f>L_CNN!F181</f>
        <v>0.86199630000000005</v>
      </c>
    </row>
    <row r="542" spans="1:3" x14ac:dyDescent="0.25">
      <c r="A542" t="s">
        <v>0</v>
      </c>
      <c r="B542">
        <f>L_Intragroup!G2</f>
        <v>0.96792350000000005</v>
      </c>
      <c r="C542">
        <f>L_CNN!G2</f>
        <v>0.97049810000000003</v>
      </c>
    </row>
    <row r="543" spans="1:3" x14ac:dyDescent="0.25">
      <c r="A543" t="s">
        <v>0</v>
      </c>
      <c r="B543">
        <f>L_Intragroup!G3</f>
        <v>0.97301009999999999</v>
      </c>
      <c r="C543">
        <f>L_CNN!G3</f>
        <v>0.98048150000000001</v>
      </c>
    </row>
    <row r="544" spans="1:3" x14ac:dyDescent="0.25">
      <c r="A544" t="s">
        <v>0</v>
      </c>
      <c r="B544">
        <f>L_Intragroup!G4</f>
        <v>0.97013890000000003</v>
      </c>
      <c r="C544">
        <f>L_CNN!G4</f>
        <v>0.97150259999999999</v>
      </c>
    </row>
    <row r="545" spans="1:3" x14ac:dyDescent="0.25">
      <c r="A545" t="s">
        <v>0</v>
      </c>
      <c r="B545">
        <f>L_Intragroup!G5</f>
        <v>0.97615529999999995</v>
      </c>
      <c r="C545">
        <f>L_CNN!G5</f>
        <v>0.9714102</v>
      </c>
    </row>
    <row r="546" spans="1:3" x14ac:dyDescent="0.25">
      <c r="A546" t="s">
        <v>0</v>
      </c>
      <c r="B546">
        <f>L_Intragroup!G6</f>
        <v>0.8911232</v>
      </c>
      <c r="C546">
        <f>L_CNN!G6</f>
        <v>0.93144229999999995</v>
      </c>
    </row>
    <row r="547" spans="1:3" x14ac:dyDescent="0.25">
      <c r="A547" t="s">
        <v>0</v>
      </c>
      <c r="B547">
        <f>L_Intragroup!G7</f>
        <v>0.92658130000000005</v>
      </c>
      <c r="C547">
        <f>L_CNN!G7</f>
        <v>0.93458039999999998</v>
      </c>
    </row>
    <row r="548" spans="1:3" x14ac:dyDescent="0.25">
      <c r="A548" t="s">
        <v>0</v>
      </c>
      <c r="B548">
        <f>L_Intragroup!G8</f>
        <v>0.96802330000000003</v>
      </c>
      <c r="C548">
        <f>L_CNN!G8</f>
        <v>0.95769519999999997</v>
      </c>
    </row>
    <row r="549" spans="1:3" x14ac:dyDescent="0.25">
      <c r="A549" t="s">
        <v>0</v>
      </c>
      <c r="B549">
        <f>L_Intragroup!G9</f>
        <v>0.96806340000000002</v>
      </c>
      <c r="C549">
        <f>L_CNN!G9</f>
        <v>0.95080310000000001</v>
      </c>
    </row>
    <row r="550" spans="1:3" x14ac:dyDescent="0.25">
      <c r="A550" t="s">
        <v>0</v>
      </c>
      <c r="B550">
        <f>L_Intragroup!G10</f>
        <v>0.9725085</v>
      </c>
      <c r="C550">
        <f>L_CNN!G10</f>
        <v>0.951067</v>
      </c>
    </row>
    <row r="551" spans="1:3" x14ac:dyDescent="0.25">
      <c r="A551" t="s">
        <v>0</v>
      </c>
      <c r="B551">
        <f>L_Intragroup!G11</f>
        <v>0.9517738</v>
      </c>
      <c r="C551">
        <f>L_CNN!G11</f>
        <v>0.95271890000000004</v>
      </c>
    </row>
    <row r="552" spans="1:3" x14ac:dyDescent="0.25">
      <c r="A552" t="s">
        <v>0</v>
      </c>
      <c r="B552">
        <f>L_Intragroup!G12</f>
        <v>0.90241850000000001</v>
      </c>
      <c r="C552">
        <f>L_CNN!G12</f>
        <v>0.97043469999999998</v>
      </c>
    </row>
    <row r="553" spans="1:3" x14ac:dyDescent="0.25">
      <c r="A553" t="s">
        <v>0</v>
      </c>
      <c r="B553">
        <f>L_Intragroup!G13</f>
        <v>0.95607019999999998</v>
      </c>
      <c r="C553">
        <f>L_CNN!G13</f>
        <v>0.94697419999999999</v>
      </c>
    </row>
    <row r="554" spans="1:3" x14ac:dyDescent="0.25">
      <c r="A554" t="s">
        <v>0</v>
      </c>
      <c r="B554">
        <f>L_Intragroup!G14</f>
        <v>0.94024629999999998</v>
      </c>
      <c r="C554">
        <f>L_CNN!G14</f>
        <v>0.94210640000000001</v>
      </c>
    </row>
    <row r="555" spans="1:3" x14ac:dyDescent="0.25">
      <c r="A555" t="s">
        <v>0</v>
      </c>
      <c r="B555">
        <f>L_Intragroup!G15</f>
        <v>0.93457319999999999</v>
      </c>
      <c r="C555">
        <f>L_CNN!G15</f>
        <v>0.92342860000000004</v>
      </c>
    </row>
    <row r="556" spans="1:3" x14ac:dyDescent="0.25">
      <c r="A556" t="s">
        <v>0</v>
      </c>
      <c r="B556">
        <f>L_Intragroup!G16</f>
        <v>0.89606410000000003</v>
      </c>
      <c r="C556">
        <f>L_CNN!G16</f>
        <v>0.93457120000000005</v>
      </c>
    </row>
    <row r="557" spans="1:3" x14ac:dyDescent="0.25">
      <c r="A557" t="s">
        <v>0</v>
      </c>
      <c r="B557">
        <f>L_Intragroup!G17</f>
        <v>0.92035579999999995</v>
      </c>
      <c r="C557">
        <f>L_CNN!G17</f>
        <v>0.88735810000000004</v>
      </c>
    </row>
    <row r="558" spans="1:3" x14ac:dyDescent="0.25">
      <c r="A558" t="s">
        <v>0</v>
      </c>
      <c r="B558">
        <f>L_Intragroup!G18</f>
        <v>0.97683810000000004</v>
      </c>
      <c r="C558">
        <f>L_CNN!G18</f>
        <v>0.98380160000000005</v>
      </c>
    </row>
    <row r="559" spans="1:3" x14ac:dyDescent="0.25">
      <c r="A559" t="s">
        <v>0</v>
      </c>
      <c r="B559">
        <f>L_Intragroup!G19</f>
        <v>0.95830199999999999</v>
      </c>
      <c r="C559">
        <f>L_CNN!G19</f>
        <v>0.95118000000000003</v>
      </c>
    </row>
    <row r="560" spans="1:3" x14ac:dyDescent="0.25">
      <c r="A560" t="s">
        <v>0</v>
      </c>
      <c r="B560">
        <f>L_Intragroup!G20</f>
        <v>0.94354919999999998</v>
      </c>
      <c r="C560">
        <f>L_CNN!G20</f>
        <v>0.96517129999999995</v>
      </c>
    </row>
    <row r="561" spans="1:3" x14ac:dyDescent="0.25">
      <c r="A561" t="s">
        <v>0</v>
      </c>
      <c r="B561">
        <f>L_Intragroup!G21</f>
        <v>0.83069130000000002</v>
      </c>
      <c r="C561">
        <f>L_CNN!G21</f>
        <v>0.89178570000000001</v>
      </c>
    </row>
    <row r="562" spans="1:3" x14ac:dyDescent="0.25">
      <c r="A562" t="s">
        <v>0</v>
      </c>
      <c r="B562">
        <f>L_Intragroup!G22</f>
        <v>0.90487450000000003</v>
      </c>
      <c r="C562">
        <f>L_CNN!G22</f>
        <v>0.83853489999999997</v>
      </c>
    </row>
    <row r="563" spans="1:3" x14ac:dyDescent="0.25">
      <c r="A563" t="s">
        <v>0</v>
      </c>
      <c r="B563">
        <f>L_Intragroup!G23</f>
        <v>0.87388100000000002</v>
      </c>
      <c r="C563">
        <f>L_CNN!G23</f>
        <v>0.92633500000000002</v>
      </c>
    </row>
    <row r="564" spans="1:3" x14ac:dyDescent="0.25">
      <c r="A564" t="s">
        <v>0</v>
      </c>
      <c r="B564">
        <f>L_Intragroup!G24</f>
        <v>0.87581940000000003</v>
      </c>
      <c r="C564">
        <f>L_CNN!G24</f>
        <v>0.94698760000000004</v>
      </c>
    </row>
    <row r="565" spans="1:3" x14ac:dyDescent="0.25">
      <c r="A565" t="s">
        <v>0</v>
      </c>
      <c r="B565">
        <f>L_Intragroup!G25</f>
        <v>0.82943549999999999</v>
      </c>
      <c r="C565">
        <f>L_CNN!G25</f>
        <v>0.96933400000000003</v>
      </c>
    </row>
    <row r="566" spans="1:3" x14ac:dyDescent="0.25">
      <c r="A566" t="s">
        <v>0</v>
      </c>
      <c r="B566">
        <f>L_Intragroup!G26</f>
        <v>0.77649599999999996</v>
      </c>
      <c r="C566">
        <f>L_CNN!G26</f>
        <v>0.96469609999999995</v>
      </c>
    </row>
    <row r="567" spans="1:3" x14ac:dyDescent="0.25">
      <c r="A567" t="s">
        <v>0</v>
      </c>
      <c r="B567">
        <f>L_Intragroup!G27</f>
        <v>0.87422299999999997</v>
      </c>
      <c r="C567">
        <f>L_CNN!G27</f>
        <v>0.96343749999999995</v>
      </c>
    </row>
    <row r="568" spans="1:3" x14ac:dyDescent="0.25">
      <c r="A568" t="s">
        <v>0</v>
      </c>
      <c r="B568">
        <f>L_Intragroup!G28</f>
        <v>0.97571099999999999</v>
      </c>
      <c r="C568">
        <f>L_CNN!G28</f>
        <v>0.99132140000000002</v>
      </c>
    </row>
    <row r="569" spans="1:3" x14ac:dyDescent="0.25">
      <c r="A569" t="s">
        <v>0</v>
      </c>
      <c r="B569">
        <f>L_Intragroup!G29</f>
        <v>0.97674870000000003</v>
      </c>
      <c r="C569">
        <f>L_CNN!G29</f>
        <v>0.98390290000000002</v>
      </c>
    </row>
    <row r="570" spans="1:3" x14ac:dyDescent="0.25">
      <c r="A570" t="s">
        <v>0</v>
      </c>
      <c r="B570">
        <f>L_Intragroup!G30</f>
        <v>0.97838579999999997</v>
      </c>
      <c r="C570">
        <f>L_CNN!G30</f>
        <v>0.98975109999999999</v>
      </c>
    </row>
    <row r="571" spans="1:3" x14ac:dyDescent="0.25">
      <c r="A571" t="s">
        <v>0</v>
      </c>
      <c r="B571">
        <f>L_Intragroup!G31</f>
        <v>0.97641250000000002</v>
      </c>
      <c r="C571">
        <f>L_CNN!G31</f>
        <v>0.98627699999999996</v>
      </c>
    </row>
    <row r="572" spans="1:3" x14ac:dyDescent="0.25">
      <c r="A572" t="s">
        <v>0</v>
      </c>
      <c r="B572">
        <f>L_Intragroup!G32</f>
        <v>0.98874519999999999</v>
      </c>
      <c r="C572">
        <f>L_CNN!G32</f>
        <v>0.98485480000000003</v>
      </c>
    </row>
    <row r="573" spans="1:3" x14ac:dyDescent="0.25">
      <c r="A573" t="s">
        <v>0</v>
      </c>
      <c r="B573">
        <f>L_Intragroup!G33</f>
        <v>0.9889772</v>
      </c>
      <c r="C573">
        <f>L_CNN!G33</f>
        <v>0.99235720000000005</v>
      </c>
    </row>
    <row r="574" spans="1:3" x14ac:dyDescent="0.25">
      <c r="A574" t="s">
        <v>0</v>
      </c>
      <c r="B574">
        <f>L_Intragroup!G34</f>
        <v>0.98759490000000005</v>
      </c>
      <c r="C574">
        <f>L_CNN!G34</f>
        <v>0.98997349999999995</v>
      </c>
    </row>
    <row r="575" spans="1:3" x14ac:dyDescent="0.25">
      <c r="A575" t="s">
        <v>0</v>
      </c>
      <c r="B575">
        <f>L_Intragroup!G35</f>
        <v>0.95747459999999995</v>
      </c>
      <c r="C575">
        <f>L_CNN!G35</f>
        <v>0.98434140000000003</v>
      </c>
    </row>
    <row r="576" spans="1:3" x14ac:dyDescent="0.25">
      <c r="A576" t="s">
        <v>0</v>
      </c>
      <c r="B576">
        <f>L_Intragroup!G36</f>
        <v>0.98841500000000004</v>
      </c>
      <c r="C576">
        <f>L_CNN!G36</f>
        <v>0.98910960000000003</v>
      </c>
    </row>
    <row r="577" spans="1:3" x14ac:dyDescent="0.25">
      <c r="A577" t="s">
        <v>0</v>
      </c>
      <c r="B577">
        <f>L_Intragroup!G37</f>
        <v>0.97189829999999999</v>
      </c>
      <c r="C577">
        <f>L_CNN!G37</f>
        <v>0.98566980000000004</v>
      </c>
    </row>
    <row r="578" spans="1:3" x14ac:dyDescent="0.25">
      <c r="A578" t="s">
        <v>0</v>
      </c>
      <c r="B578">
        <f>L_Intragroup!G38</f>
        <v>0.9896663</v>
      </c>
      <c r="C578">
        <f>L_CNN!G38</f>
        <v>0.98496059999999996</v>
      </c>
    </row>
    <row r="579" spans="1:3" x14ac:dyDescent="0.25">
      <c r="A579" t="s">
        <v>0</v>
      </c>
      <c r="B579">
        <f>L_Intragroup!G39</f>
        <v>0.98996410000000001</v>
      </c>
      <c r="C579">
        <f>L_CNN!G39</f>
        <v>0.99242450000000004</v>
      </c>
    </row>
    <row r="580" spans="1:3" x14ac:dyDescent="0.25">
      <c r="A580" t="s">
        <v>0</v>
      </c>
      <c r="B580">
        <f>L_Intragroup!G40</f>
        <v>0.98513930000000005</v>
      </c>
      <c r="C580">
        <f>L_CNN!G40</f>
        <v>0.98722189999999999</v>
      </c>
    </row>
    <row r="581" spans="1:3" x14ac:dyDescent="0.25">
      <c r="A581" t="s">
        <v>0</v>
      </c>
      <c r="B581">
        <f>L_Intragroup!G41</f>
        <v>0.99096490000000004</v>
      </c>
      <c r="C581">
        <f>L_CNN!G41</f>
        <v>0.98647090000000004</v>
      </c>
    </row>
    <row r="582" spans="1:3" x14ac:dyDescent="0.25">
      <c r="A582" t="s">
        <v>0</v>
      </c>
      <c r="B582">
        <f>L_Intragroup!G42</f>
        <v>0.98829449999999996</v>
      </c>
      <c r="C582">
        <f>L_CNN!G42</f>
        <v>0.98998330000000001</v>
      </c>
    </row>
    <row r="583" spans="1:3" x14ac:dyDescent="0.25">
      <c r="A583" t="s">
        <v>0</v>
      </c>
      <c r="B583">
        <f>L_Intragroup!G43</f>
        <v>0.98798620000000004</v>
      </c>
      <c r="C583">
        <f>L_CNN!G43</f>
        <v>0.99095449999999996</v>
      </c>
    </row>
    <row r="584" spans="1:3" x14ac:dyDescent="0.25">
      <c r="A584" t="s">
        <v>0</v>
      </c>
      <c r="B584">
        <f>L_Intragroup!G44</f>
        <v>0.99018649999999997</v>
      </c>
      <c r="C584">
        <f>L_CNN!G44</f>
        <v>0.99071960000000003</v>
      </c>
    </row>
    <row r="585" spans="1:3" x14ac:dyDescent="0.25">
      <c r="A585" t="s">
        <v>0</v>
      </c>
      <c r="B585">
        <f>L_Intragroup!G45</f>
        <v>0.98402699999999999</v>
      </c>
      <c r="C585">
        <f>L_CNN!G45</f>
        <v>0.99131349999999996</v>
      </c>
    </row>
    <row r="586" spans="1:3" x14ac:dyDescent="0.25">
      <c r="A586" t="s">
        <v>0</v>
      </c>
      <c r="B586">
        <f>L_Intragroup!G46</f>
        <v>0.9900021</v>
      </c>
      <c r="C586">
        <f>L_CNN!G46</f>
        <v>0.98958080000000004</v>
      </c>
    </row>
    <row r="587" spans="1:3" x14ac:dyDescent="0.25">
      <c r="A587" t="s">
        <v>0</v>
      </c>
      <c r="B587">
        <f>L_Intragroup!G47</f>
        <v>0.99492040000000004</v>
      </c>
      <c r="C587">
        <f>L_CNN!G47</f>
        <v>0.99290310000000004</v>
      </c>
    </row>
    <row r="588" spans="1:3" x14ac:dyDescent="0.25">
      <c r="A588" t="s">
        <v>0</v>
      </c>
      <c r="B588">
        <f>L_Intragroup!G48</f>
        <v>0.992811</v>
      </c>
      <c r="C588">
        <f>L_CNN!G48</f>
        <v>0.99220870000000005</v>
      </c>
    </row>
    <row r="589" spans="1:3" x14ac:dyDescent="0.25">
      <c r="A589" t="s">
        <v>0</v>
      </c>
      <c r="B589">
        <f>L_Intragroup!G49</f>
        <v>0.9926971</v>
      </c>
      <c r="C589">
        <f>L_CNN!G49</f>
        <v>0.99030030000000002</v>
      </c>
    </row>
    <row r="590" spans="1:3" x14ac:dyDescent="0.25">
      <c r="A590" t="s">
        <v>0</v>
      </c>
      <c r="B590">
        <f>L_Intragroup!G50</f>
        <v>0.99159249999999999</v>
      </c>
      <c r="C590">
        <f>L_CNN!G50</f>
        <v>0.98517600000000005</v>
      </c>
    </row>
    <row r="591" spans="1:3" x14ac:dyDescent="0.25">
      <c r="A591" t="s">
        <v>0</v>
      </c>
      <c r="B591">
        <f>L_Intragroup!G51</f>
        <v>0.98842019999999997</v>
      </c>
      <c r="C591">
        <f>L_CNN!G51</f>
        <v>0.99081589999999997</v>
      </c>
    </row>
    <row r="592" spans="1:3" x14ac:dyDescent="0.25">
      <c r="A592" t="s">
        <v>0</v>
      </c>
      <c r="B592">
        <f>L_Intragroup!G52</f>
        <v>0.99270700000000001</v>
      </c>
      <c r="C592">
        <f>L_CNN!G52</f>
        <v>0.99381350000000002</v>
      </c>
    </row>
    <row r="593" spans="1:3" x14ac:dyDescent="0.25">
      <c r="A593" t="s">
        <v>0</v>
      </c>
      <c r="B593">
        <f>L_Intragroup!G53</f>
        <v>0.98713980000000001</v>
      </c>
      <c r="C593">
        <f>L_CNN!G53</f>
        <v>0.98786689999999999</v>
      </c>
    </row>
    <row r="594" spans="1:3" x14ac:dyDescent="0.25">
      <c r="A594" t="s">
        <v>0</v>
      </c>
      <c r="B594">
        <f>L_Intragroup!G54</f>
        <v>0.98714789999999997</v>
      </c>
      <c r="C594">
        <f>L_CNN!G54</f>
        <v>0.98488039999999999</v>
      </c>
    </row>
    <row r="595" spans="1:3" x14ac:dyDescent="0.25">
      <c r="A595" t="s">
        <v>0</v>
      </c>
      <c r="B595">
        <f>L_Intragroup!G55</f>
        <v>0.98946060000000002</v>
      </c>
      <c r="C595">
        <f>L_CNN!G55</f>
        <v>0.99232739999999997</v>
      </c>
    </row>
    <row r="596" spans="1:3" x14ac:dyDescent="0.25">
      <c r="A596" t="s">
        <v>0</v>
      </c>
      <c r="B596">
        <f>L_Intragroup!G56</f>
        <v>0.99137949999999997</v>
      </c>
      <c r="C596">
        <f>L_CNN!G56</f>
        <v>0.9905389</v>
      </c>
    </row>
    <row r="597" spans="1:3" x14ac:dyDescent="0.25">
      <c r="A597" t="s">
        <v>0</v>
      </c>
      <c r="B597">
        <f>L_Intragroup!G57</f>
        <v>0.99393109999999996</v>
      </c>
      <c r="C597">
        <f>L_CNN!G57</f>
        <v>0.99248539999999996</v>
      </c>
    </row>
    <row r="598" spans="1:3" x14ac:dyDescent="0.25">
      <c r="A598" t="s">
        <v>0</v>
      </c>
      <c r="B598">
        <f>L_Intragroup!G58</f>
        <v>0.98386050000000003</v>
      </c>
      <c r="C598">
        <f>L_CNN!G58</f>
        <v>0.9930466</v>
      </c>
    </row>
    <row r="599" spans="1:3" x14ac:dyDescent="0.25">
      <c r="A599" t="s">
        <v>0</v>
      </c>
      <c r="B599">
        <f>L_Intragroup!G59</f>
        <v>0.79466999999999999</v>
      </c>
      <c r="C599">
        <f>L_CNN!G59</f>
        <v>0.80920720000000002</v>
      </c>
    </row>
    <row r="600" spans="1:3" x14ac:dyDescent="0.25">
      <c r="A600" t="s">
        <v>0</v>
      </c>
      <c r="B600">
        <f>L_Intragroup!G60</f>
        <v>0.92468810000000001</v>
      </c>
      <c r="C600">
        <f>L_CNN!G60</f>
        <v>0.9209309</v>
      </c>
    </row>
    <row r="601" spans="1:3" x14ac:dyDescent="0.25">
      <c r="A601" t="s">
        <v>0</v>
      </c>
      <c r="B601">
        <f>L_Intragroup!G61</f>
        <v>0.96927909999999995</v>
      </c>
      <c r="C601">
        <f>L_CNN!G61</f>
        <v>0.96732340000000006</v>
      </c>
    </row>
    <row r="602" spans="1:3" x14ac:dyDescent="0.25">
      <c r="A602" t="s">
        <v>0</v>
      </c>
      <c r="B602">
        <f>L_Intragroup!G62</f>
        <v>0.98009769999999996</v>
      </c>
      <c r="C602">
        <f>L_CNN!G62</f>
        <v>0.96583649999999999</v>
      </c>
    </row>
    <row r="603" spans="1:3" x14ac:dyDescent="0.25">
      <c r="A603" t="s">
        <v>0</v>
      </c>
      <c r="B603">
        <f>L_Intragroup!G63</f>
        <v>0.97979090000000002</v>
      </c>
      <c r="C603">
        <f>L_CNN!G63</f>
        <v>0.97720680000000004</v>
      </c>
    </row>
    <row r="604" spans="1:3" x14ac:dyDescent="0.25">
      <c r="A604" t="s">
        <v>0</v>
      </c>
      <c r="B604">
        <f>L_Intragroup!G64</f>
        <v>0.94692379999999998</v>
      </c>
      <c r="C604">
        <f>L_CNN!G64</f>
        <v>0.98098479999999999</v>
      </c>
    </row>
    <row r="605" spans="1:3" x14ac:dyDescent="0.25">
      <c r="A605" t="s">
        <v>0</v>
      </c>
      <c r="B605">
        <f>L_Intragroup!G65</f>
        <v>0.95855360000000001</v>
      </c>
      <c r="C605">
        <f>L_CNN!G65</f>
        <v>0.95500479999999999</v>
      </c>
    </row>
    <row r="606" spans="1:3" x14ac:dyDescent="0.25">
      <c r="A606" t="s">
        <v>0</v>
      </c>
      <c r="B606">
        <f>L_Intragroup!G66</f>
        <v>0.89385150000000002</v>
      </c>
      <c r="C606">
        <f>L_CNN!G66</f>
        <v>0.89834670000000005</v>
      </c>
    </row>
    <row r="607" spans="1:3" x14ac:dyDescent="0.25">
      <c r="A607" t="s">
        <v>0</v>
      </c>
      <c r="B607">
        <f>L_Intragroup!G67</f>
        <v>0.91753790000000002</v>
      </c>
      <c r="C607">
        <f>L_CNN!G67</f>
        <v>0.9591771</v>
      </c>
    </row>
    <row r="608" spans="1:3" x14ac:dyDescent="0.25">
      <c r="A608" t="s">
        <v>0</v>
      </c>
      <c r="B608">
        <f>L_Intragroup!G68</f>
        <v>0.82170860000000001</v>
      </c>
      <c r="C608">
        <f>L_CNN!G68</f>
        <v>0.95896459999999994</v>
      </c>
    </row>
    <row r="609" spans="1:3" x14ac:dyDescent="0.25">
      <c r="A609" t="s">
        <v>0</v>
      </c>
      <c r="B609">
        <f>L_Intragroup!G69</f>
        <v>0.94543500000000003</v>
      </c>
      <c r="C609">
        <f>L_CNN!G69</f>
        <v>0.95502719999999997</v>
      </c>
    </row>
    <row r="610" spans="1:3" x14ac:dyDescent="0.25">
      <c r="A610" t="s">
        <v>0</v>
      </c>
      <c r="B610">
        <f>L_Intragroup!G70</f>
        <v>0.96178589999999997</v>
      </c>
      <c r="C610">
        <f>L_CNN!G70</f>
        <v>0.95746370000000003</v>
      </c>
    </row>
    <row r="611" spans="1:3" x14ac:dyDescent="0.25">
      <c r="A611" t="s">
        <v>0</v>
      </c>
      <c r="B611">
        <f>L_Intragroup!G71</f>
        <v>0.93879069999999998</v>
      </c>
      <c r="C611">
        <f>L_CNN!G71</f>
        <v>0.98148360000000001</v>
      </c>
    </row>
    <row r="612" spans="1:3" x14ac:dyDescent="0.25">
      <c r="A612" t="s">
        <v>0</v>
      </c>
      <c r="B612">
        <f>L_Intragroup!G72</f>
        <v>0.90409620000000002</v>
      </c>
      <c r="C612">
        <f>L_CNN!G72</f>
        <v>0.91346289999999997</v>
      </c>
    </row>
    <row r="613" spans="1:3" x14ac:dyDescent="0.25">
      <c r="A613" t="s">
        <v>0</v>
      </c>
      <c r="B613">
        <f>L_Intragroup!G73</f>
        <v>0.94742680000000001</v>
      </c>
      <c r="C613">
        <f>L_CNN!G73</f>
        <v>0.94045730000000005</v>
      </c>
    </row>
    <row r="614" spans="1:3" x14ac:dyDescent="0.25">
      <c r="A614" t="s">
        <v>0</v>
      </c>
      <c r="B614">
        <f>L_Intragroup!G74</f>
        <v>0.92275870000000004</v>
      </c>
      <c r="C614">
        <f>L_CNN!G74</f>
        <v>0.94338869999999997</v>
      </c>
    </row>
    <row r="615" spans="1:3" x14ac:dyDescent="0.25">
      <c r="A615" t="s">
        <v>0</v>
      </c>
      <c r="B615">
        <f>L_Intragroup!G75</f>
        <v>0.94060840000000001</v>
      </c>
      <c r="C615">
        <f>L_CNN!G75</f>
        <v>0.97884280000000001</v>
      </c>
    </row>
    <row r="616" spans="1:3" x14ac:dyDescent="0.25">
      <c r="A616" t="s">
        <v>0</v>
      </c>
      <c r="B616">
        <f>L_Intragroup!G76</f>
        <v>0.94370889999999996</v>
      </c>
      <c r="C616">
        <f>L_CNN!G76</f>
        <v>0.89993140000000005</v>
      </c>
    </row>
    <row r="617" spans="1:3" x14ac:dyDescent="0.25">
      <c r="A617" t="s">
        <v>0</v>
      </c>
      <c r="B617">
        <f>L_Intragroup!G77</f>
        <v>0.91423989999999999</v>
      </c>
      <c r="C617">
        <f>L_CNN!G77</f>
        <v>0.96316239999999997</v>
      </c>
    </row>
    <row r="618" spans="1:3" x14ac:dyDescent="0.25">
      <c r="A618" t="s">
        <v>0</v>
      </c>
      <c r="B618">
        <f>L_Intragroup!G78</f>
        <v>0.98764289999999999</v>
      </c>
      <c r="C618">
        <f>L_CNN!G78</f>
        <v>0.98928099999999997</v>
      </c>
    </row>
    <row r="619" spans="1:3" x14ac:dyDescent="0.25">
      <c r="A619" t="s">
        <v>0</v>
      </c>
      <c r="B619">
        <f>L_Intragroup!G79</f>
        <v>0.96298150000000005</v>
      </c>
      <c r="C619">
        <f>L_CNN!G79</f>
        <v>0.98821409999999998</v>
      </c>
    </row>
    <row r="620" spans="1:3" x14ac:dyDescent="0.25">
      <c r="A620" t="s">
        <v>0</v>
      </c>
      <c r="B620">
        <f>L_Intragroup!G80</f>
        <v>0.96250199999999997</v>
      </c>
      <c r="C620">
        <f>L_CNN!G80</f>
        <v>0.96721250000000003</v>
      </c>
    </row>
    <row r="621" spans="1:3" x14ac:dyDescent="0.25">
      <c r="A621" t="s">
        <v>0</v>
      </c>
      <c r="B621">
        <f>L_Intragroup!G81</f>
        <v>0.94777029999999995</v>
      </c>
      <c r="C621">
        <f>L_CNN!G81</f>
        <v>0.92773850000000002</v>
      </c>
    </row>
    <row r="622" spans="1:3" x14ac:dyDescent="0.25">
      <c r="A622" t="s">
        <v>0</v>
      </c>
      <c r="B622">
        <f>L_Intragroup!G82</f>
        <v>0.9722731</v>
      </c>
      <c r="C622">
        <f>L_CNN!G82</f>
        <v>0.91969429999999996</v>
      </c>
    </row>
    <row r="623" spans="1:3" x14ac:dyDescent="0.25">
      <c r="A623" t="s">
        <v>0</v>
      </c>
      <c r="B623">
        <f>L_Intragroup!G83</f>
        <v>0.94945210000000002</v>
      </c>
      <c r="C623">
        <f>L_CNN!G83</f>
        <v>0.94157389999999996</v>
      </c>
    </row>
    <row r="624" spans="1:3" x14ac:dyDescent="0.25">
      <c r="A624" t="s">
        <v>0</v>
      </c>
      <c r="B624">
        <f>L_Intragroup!G84</f>
        <v>0.92812090000000003</v>
      </c>
      <c r="C624">
        <f>L_CNN!G84</f>
        <v>0.91557010000000005</v>
      </c>
    </row>
    <row r="625" spans="1:3" x14ac:dyDescent="0.25">
      <c r="A625" t="s">
        <v>0</v>
      </c>
      <c r="B625">
        <f>L_Intragroup!G85</f>
        <v>0.9241239</v>
      </c>
      <c r="C625">
        <f>L_CNN!G85</f>
        <v>0.84930600000000001</v>
      </c>
    </row>
    <row r="626" spans="1:3" x14ac:dyDescent="0.25">
      <c r="A626" t="s">
        <v>0</v>
      </c>
      <c r="B626">
        <f>L_Intragroup!G86</f>
        <v>0.86564839999999998</v>
      </c>
      <c r="C626">
        <f>L_CNN!G86</f>
        <v>0.7692618</v>
      </c>
    </row>
    <row r="627" spans="1:3" x14ac:dyDescent="0.25">
      <c r="A627" t="s">
        <v>0</v>
      </c>
      <c r="B627">
        <f>L_Intragroup!G87</f>
        <v>0.89659809999999995</v>
      </c>
      <c r="C627">
        <f>L_CNN!G87</f>
        <v>0.89220350000000004</v>
      </c>
    </row>
    <row r="628" spans="1:3" x14ac:dyDescent="0.25">
      <c r="A628" t="s">
        <v>0</v>
      </c>
      <c r="B628">
        <f>L_Intragroup!G88</f>
        <v>0.98684729999999998</v>
      </c>
      <c r="C628">
        <f>L_CNN!G88</f>
        <v>0.9715608</v>
      </c>
    </row>
    <row r="629" spans="1:3" x14ac:dyDescent="0.25">
      <c r="A629" t="s">
        <v>0</v>
      </c>
      <c r="B629">
        <f>L_Intragroup!G89</f>
        <v>0.98786490000000005</v>
      </c>
      <c r="C629">
        <f>L_CNN!G89</f>
        <v>0.98932739999999997</v>
      </c>
    </row>
    <row r="630" spans="1:3" x14ac:dyDescent="0.25">
      <c r="A630" t="s">
        <v>0</v>
      </c>
      <c r="B630">
        <f>L_Intragroup!G90</f>
        <v>0.98951630000000002</v>
      </c>
      <c r="C630">
        <f>L_CNN!G90</f>
        <v>0.97611250000000005</v>
      </c>
    </row>
    <row r="631" spans="1:3" x14ac:dyDescent="0.25">
      <c r="A631" t="s">
        <v>0</v>
      </c>
      <c r="B631">
        <f>L_Intragroup!G91</f>
        <v>0.98150040000000005</v>
      </c>
      <c r="C631">
        <f>L_CNN!G91</f>
        <v>0.98154770000000002</v>
      </c>
    </row>
    <row r="632" spans="1:3" x14ac:dyDescent="0.25">
      <c r="A632" t="s">
        <v>0</v>
      </c>
      <c r="B632">
        <f>L_Intragroup!G92</f>
        <v>0.98831360000000001</v>
      </c>
      <c r="C632">
        <f>L_CNN!G92</f>
        <v>0.97929860000000002</v>
      </c>
    </row>
    <row r="633" spans="1:3" x14ac:dyDescent="0.25">
      <c r="A633" t="s">
        <v>0</v>
      </c>
      <c r="B633">
        <f>L_Intragroup!G93</f>
        <v>0.99122880000000002</v>
      </c>
      <c r="C633">
        <f>L_CNN!G93</f>
        <v>0.9918979</v>
      </c>
    </row>
    <row r="634" spans="1:3" x14ac:dyDescent="0.25">
      <c r="A634" t="s">
        <v>0</v>
      </c>
      <c r="B634">
        <f>L_Intragroup!G94</f>
        <v>0.98897619999999997</v>
      </c>
      <c r="C634">
        <f>L_CNN!G94</f>
        <v>0.98418939999999999</v>
      </c>
    </row>
    <row r="635" spans="1:3" x14ac:dyDescent="0.25">
      <c r="A635" t="s">
        <v>0</v>
      </c>
      <c r="B635">
        <f>L_Intragroup!G95</f>
        <v>0.97693529999999995</v>
      </c>
      <c r="C635">
        <f>L_CNN!G95</f>
        <v>0.94621420000000001</v>
      </c>
    </row>
    <row r="636" spans="1:3" x14ac:dyDescent="0.25">
      <c r="A636" t="s">
        <v>0</v>
      </c>
      <c r="B636">
        <f>L_Intragroup!G96</f>
        <v>0.98924179999999995</v>
      </c>
      <c r="C636">
        <f>L_CNN!G96</f>
        <v>0.98761580000000004</v>
      </c>
    </row>
    <row r="637" spans="1:3" x14ac:dyDescent="0.25">
      <c r="A637" t="s">
        <v>0</v>
      </c>
      <c r="B637">
        <f>L_Intragroup!G97</f>
        <v>0.98133740000000003</v>
      </c>
      <c r="C637">
        <f>L_CNN!G97</f>
        <v>0.97351650000000001</v>
      </c>
    </row>
    <row r="638" spans="1:3" x14ac:dyDescent="0.25">
      <c r="A638" t="s">
        <v>0</v>
      </c>
      <c r="B638">
        <f>L_Intragroup!G98</f>
        <v>0.98881859999999999</v>
      </c>
      <c r="C638">
        <f>L_CNN!G98</f>
        <v>0.98536000000000001</v>
      </c>
    </row>
    <row r="639" spans="1:3" x14ac:dyDescent="0.25">
      <c r="A639" t="s">
        <v>0</v>
      </c>
      <c r="B639">
        <f>L_Intragroup!G99</f>
        <v>0.98643910000000001</v>
      </c>
      <c r="C639">
        <f>L_CNN!G99</f>
        <v>0.98925960000000002</v>
      </c>
    </row>
    <row r="640" spans="1:3" x14ac:dyDescent="0.25">
      <c r="A640" t="s">
        <v>0</v>
      </c>
      <c r="B640">
        <f>L_Intragroup!G100</f>
        <v>0.980487</v>
      </c>
      <c r="C640">
        <f>L_CNN!G100</f>
        <v>0.98777110000000001</v>
      </c>
    </row>
    <row r="641" spans="1:3" x14ac:dyDescent="0.25">
      <c r="A641" t="s">
        <v>0</v>
      </c>
      <c r="B641">
        <f>L_Intragroup!G101</f>
        <v>0.98926409999999998</v>
      </c>
      <c r="C641">
        <f>L_CNN!G101</f>
        <v>0.98685959999999995</v>
      </c>
    </row>
    <row r="642" spans="1:3" x14ac:dyDescent="0.25">
      <c r="A642" t="s">
        <v>0</v>
      </c>
      <c r="B642">
        <f>L_Intragroup!G102</f>
        <v>0.9844484</v>
      </c>
      <c r="C642">
        <f>L_CNN!G102</f>
        <v>0.98841619999999997</v>
      </c>
    </row>
    <row r="643" spans="1:3" x14ac:dyDescent="0.25">
      <c r="A643" t="s">
        <v>0</v>
      </c>
      <c r="B643">
        <f>L_Intragroup!G103</f>
        <v>0.98629900000000004</v>
      </c>
      <c r="C643">
        <f>L_CNN!G103</f>
        <v>0.98839650000000001</v>
      </c>
    </row>
    <row r="644" spans="1:3" x14ac:dyDescent="0.25">
      <c r="A644" t="s">
        <v>0</v>
      </c>
      <c r="B644">
        <f>L_Intragroup!G104</f>
        <v>0.98978529999999998</v>
      </c>
      <c r="C644">
        <f>L_CNN!G104</f>
        <v>0.98936449999999998</v>
      </c>
    </row>
    <row r="645" spans="1:3" x14ac:dyDescent="0.25">
      <c r="A645" t="s">
        <v>0</v>
      </c>
      <c r="B645">
        <f>L_Intragroup!G105</f>
        <v>0.98753950000000001</v>
      </c>
      <c r="C645">
        <f>L_CNN!G105</f>
        <v>0.9836203</v>
      </c>
    </row>
    <row r="646" spans="1:3" x14ac:dyDescent="0.25">
      <c r="A646" t="s">
        <v>0</v>
      </c>
      <c r="B646">
        <f>L_Intragroup!G106</f>
        <v>0.98579269999999997</v>
      </c>
      <c r="C646">
        <f>L_CNN!G106</f>
        <v>0.99393370000000003</v>
      </c>
    </row>
    <row r="647" spans="1:3" x14ac:dyDescent="0.25">
      <c r="A647" t="s">
        <v>0</v>
      </c>
      <c r="B647">
        <f>L_Intragroup!G107</f>
        <v>0.99232710000000002</v>
      </c>
      <c r="C647">
        <f>L_CNN!G107</f>
        <v>0.99368480000000003</v>
      </c>
    </row>
    <row r="648" spans="1:3" x14ac:dyDescent="0.25">
      <c r="A648" t="s">
        <v>0</v>
      </c>
      <c r="B648">
        <f>L_Intragroup!G108</f>
        <v>0.99021060000000005</v>
      </c>
      <c r="C648">
        <f>L_CNN!G108</f>
        <v>0.99008399999999996</v>
      </c>
    </row>
    <row r="649" spans="1:3" x14ac:dyDescent="0.25">
      <c r="A649" t="s">
        <v>0</v>
      </c>
      <c r="B649">
        <f>L_Intragroup!G109</f>
        <v>0.99278920000000004</v>
      </c>
      <c r="C649">
        <f>L_CNN!G109</f>
        <v>0.99320019999999998</v>
      </c>
    </row>
    <row r="650" spans="1:3" x14ac:dyDescent="0.25">
      <c r="A650" t="s">
        <v>0</v>
      </c>
      <c r="B650">
        <f>L_Intragroup!G110</f>
        <v>0.99008580000000002</v>
      </c>
      <c r="C650">
        <f>L_CNN!G110</f>
        <v>0.98453029999999997</v>
      </c>
    </row>
    <row r="651" spans="1:3" x14ac:dyDescent="0.25">
      <c r="A651" t="s">
        <v>0</v>
      </c>
      <c r="B651">
        <f>L_Intragroup!G111</f>
        <v>0.98818720000000004</v>
      </c>
      <c r="C651">
        <f>L_CNN!G111</f>
        <v>0.99082610000000004</v>
      </c>
    </row>
    <row r="652" spans="1:3" x14ac:dyDescent="0.25">
      <c r="A652" t="s">
        <v>0</v>
      </c>
      <c r="B652">
        <f>L_Intragroup!G112</f>
        <v>0.99245130000000004</v>
      </c>
      <c r="C652">
        <f>L_CNN!G112</f>
        <v>0.99253420000000003</v>
      </c>
    </row>
    <row r="653" spans="1:3" x14ac:dyDescent="0.25">
      <c r="A653" t="s">
        <v>0</v>
      </c>
      <c r="B653">
        <f>L_Intragroup!G113</f>
        <v>0.9825528</v>
      </c>
      <c r="C653">
        <f>L_CNN!G113</f>
        <v>0.98547209999999996</v>
      </c>
    </row>
    <row r="654" spans="1:3" x14ac:dyDescent="0.25">
      <c r="A654" t="s">
        <v>0</v>
      </c>
      <c r="B654">
        <f>L_Intragroup!G114</f>
        <v>0.97887979999999997</v>
      </c>
      <c r="C654">
        <f>L_CNN!G114</f>
        <v>0.98506680000000002</v>
      </c>
    </row>
    <row r="655" spans="1:3" x14ac:dyDescent="0.25">
      <c r="A655" t="s">
        <v>0</v>
      </c>
      <c r="B655">
        <f>L_Intragroup!G115</f>
        <v>0.98814239999999998</v>
      </c>
      <c r="C655">
        <f>L_CNN!G115</f>
        <v>0.99201209999999995</v>
      </c>
    </row>
    <row r="656" spans="1:3" x14ac:dyDescent="0.25">
      <c r="A656" t="s">
        <v>0</v>
      </c>
      <c r="B656">
        <f>L_Intragroup!G116</f>
        <v>0.98921939999999997</v>
      </c>
      <c r="C656">
        <f>L_CNN!G116</f>
        <v>0.99505259999999995</v>
      </c>
    </row>
    <row r="657" spans="1:3" x14ac:dyDescent="0.25">
      <c r="A657" t="s">
        <v>0</v>
      </c>
      <c r="B657">
        <f>L_Intragroup!G117</f>
        <v>0.98793799999999998</v>
      </c>
      <c r="C657">
        <f>L_CNN!G117</f>
        <v>0.99305030000000005</v>
      </c>
    </row>
    <row r="658" spans="1:3" x14ac:dyDescent="0.25">
      <c r="A658" t="s">
        <v>0</v>
      </c>
      <c r="B658">
        <f>L_Intragroup!G118</f>
        <v>0.99043959999999998</v>
      </c>
      <c r="C658">
        <f>L_CNN!G118</f>
        <v>0.98534339999999998</v>
      </c>
    </row>
    <row r="659" spans="1:3" x14ac:dyDescent="0.25">
      <c r="A659" t="s">
        <v>0</v>
      </c>
      <c r="B659">
        <f>L_Intragroup!G119</f>
        <v>0.97548020000000002</v>
      </c>
      <c r="C659">
        <f>L_CNN!G119</f>
        <v>0.97606269999999995</v>
      </c>
    </row>
    <row r="660" spans="1:3" x14ac:dyDescent="0.25">
      <c r="A660" t="s">
        <v>0</v>
      </c>
      <c r="B660">
        <f>L_Intragroup!G120</f>
        <v>0.9399343</v>
      </c>
      <c r="C660">
        <f>L_CNN!G120</f>
        <v>0.96570520000000004</v>
      </c>
    </row>
    <row r="661" spans="1:3" x14ac:dyDescent="0.25">
      <c r="A661" t="s">
        <v>0</v>
      </c>
      <c r="B661">
        <f>L_Intragroup!G121</f>
        <v>0.971194</v>
      </c>
      <c r="C661">
        <f>L_CNN!G121</f>
        <v>0.97478050000000005</v>
      </c>
    </row>
    <row r="662" spans="1:3" x14ac:dyDescent="0.25">
      <c r="A662" t="s">
        <v>0</v>
      </c>
      <c r="B662">
        <f>L_Intragroup!G122</f>
        <v>0.96940760000000004</v>
      </c>
      <c r="C662">
        <f>L_CNN!G122</f>
        <v>0.96678750000000002</v>
      </c>
    </row>
    <row r="663" spans="1:3" x14ac:dyDescent="0.25">
      <c r="A663" t="s">
        <v>0</v>
      </c>
      <c r="B663">
        <f>L_Intragroup!G123</f>
        <v>0.96943259999999998</v>
      </c>
      <c r="C663">
        <f>L_CNN!G123</f>
        <v>0.97104520000000005</v>
      </c>
    </row>
    <row r="664" spans="1:3" x14ac:dyDescent="0.25">
      <c r="A664" t="s">
        <v>0</v>
      </c>
      <c r="B664">
        <f>L_Intragroup!G124</f>
        <v>0.94611710000000004</v>
      </c>
      <c r="C664">
        <f>L_CNN!G124</f>
        <v>0.95530859999999995</v>
      </c>
    </row>
    <row r="665" spans="1:3" x14ac:dyDescent="0.25">
      <c r="A665" t="s">
        <v>0</v>
      </c>
      <c r="B665">
        <f>L_Intragroup!G125</f>
        <v>0.95282999999999995</v>
      </c>
      <c r="C665">
        <f>L_CNN!G125</f>
        <v>0.96254960000000001</v>
      </c>
    </row>
    <row r="666" spans="1:3" x14ac:dyDescent="0.25">
      <c r="A666" t="s">
        <v>0</v>
      </c>
      <c r="B666">
        <f>L_Intragroup!G126</f>
        <v>0.9759388</v>
      </c>
      <c r="C666">
        <f>L_CNN!G126</f>
        <v>0.89907389999999998</v>
      </c>
    </row>
    <row r="667" spans="1:3" x14ac:dyDescent="0.25">
      <c r="A667" t="s">
        <v>0</v>
      </c>
      <c r="B667">
        <f>L_Intragroup!G127</f>
        <v>0.85456589999999999</v>
      </c>
      <c r="C667">
        <f>L_CNN!G127</f>
        <v>0.88553559999999998</v>
      </c>
    </row>
    <row r="668" spans="1:3" x14ac:dyDescent="0.25">
      <c r="A668" t="s">
        <v>0</v>
      </c>
      <c r="B668">
        <f>L_Intragroup!G128</f>
        <v>0.80149539999999997</v>
      </c>
      <c r="C668">
        <f>L_CNN!G128</f>
        <v>0.83550290000000005</v>
      </c>
    </row>
    <row r="669" spans="1:3" x14ac:dyDescent="0.25">
      <c r="A669" t="s">
        <v>0</v>
      </c>
      <c r="B669">
        <f>L_Intragroup!G129</f>
        <v>0.95984259999999999</v>
      </c>
      <c r="C669">
        <f>L_CNN!G129</f>
        <v>0.93882370000000004</v>
      </c>
    </row>
    <row r="670" spans="1:3" x14ac:dyDescent="0.25">
      <c r="A670" t="s">
        <v>0</v>
      </c>
      <c r="B670">
        <f>L_Intragroup!G130</f>
        <v>0.95599820000000002</v>
      </c>
      <c r="C670">
        <f>L_CNN!G130</f>
        <v>0.94396049999999998</v>
      </c>
    </row>
    <row r="671" spans="1:3" x14ac:dyDescent="0.25">
      <c r="A671" t="s">
        <v>0</v>
      </c>
      <c r="B671">
        <f>L_Intragroup!G131</f>
        <v>0.92614719999999995</v>
      </c>
      <c r="C671">
        <f>L_CNN!G131</f>
        <v>0.91542509999999999</v>
      </c>
    </row>
    <row r="672" spans="1:3" x14ac:dyDescent="0.25">
      <c r="A672" t="s">
        <v>0</v>
      </c>
      <c r="B672">
        <f>L_Intragroup!G132</f>
        <v>0.87901530000000005</v>
      </c>
      <c r="C672">
        <f>L_CNN!G132</f>
        <v>0.90514819999999996</v>
      </c>
    </row>
    <row r="673" spans="1:3" x14ac:dyDescent="0.25">
      <c r="A673" t="s">
        <v>0</v>
      </c>
      <c r="B673">
        <f>L_Intragroup!G133</f>
        <v>0.95671550000000005</v>
      </c>
      <c r="C673">
        <f>L_CNN!G133</f>
        <v>0.92663229999999996</v>
      </c>
    </row>
    <row r="674" spans="1:3" x14ac:dyDescent="0.25">
      <c r="A674" t="s">
        <v>0</v>
      </c>
      <c r="B674">
        <f>L_Intragroup!G134</f>
        <v>0.95232919999999999</v>
      </c>
      <c r="C674">
        <f>L_CNN!G134</f>
        <v>0.92954550000000002</v>
      </c>
    </row>
    <row r="675" spans="1:3" x14ac:dyDescent="0.25">
      <c r="A675" t="s">
        <v>0</v>
      </c>
      <c r="B675">
        <f>L_Intragroup!G135</f>
        <v>0.88876900000000003</v>
      </c>
      <c r="C675">
        <f>L_CNN!G135</f>
        <v>0.87938139999999998</v>
      </c>
    </row>
    <row r="676" spans="1:3" x14ac:dyDescent="0.25">
      <c r="A676" t="s">
        <v>0</v>
      </c>
      <c r="B676">
        <f>L_Intragroup!G136</f>
        <v>0.84736739999999999</v>
      </c>
      <c r="C676">
        <f>L_CNN!G136</f>
        <v>0.89615080000000003</v>
      </c>
    </row>
    <row r="677" spans="1:3" x14ac:dyDescent="0.25">
      <c r="A677" t="s">
        <v>0</v>
      </c>
      <c r="B677">
        <f>L_Intragroup!G137</f>
        <v>0.95583229999999997</v>
      </c>
      <c r="C677">
        <f>L_CNN!G137</f>
        <v>0.95463830000000005</v>
      </c>
    </row>
    <row r="678" spans="1:3" x14ac:dyDescent="0.25">
      <c r="A678" t="s">
        <v>0</v>
      </c>
      <c r="B678">
        <f>L_Intragroup!G138</f>
        <v>0.97038990000000003</v>
      </c>
      <c r="C678">
        <f>L_CNN!G138</f>
        <v>0.97542879999999998</v>
      </c>
    </row>
    <row r="679" spans="1:3" x14ac:dyDescent="0.25">
      <c r="A679" t="s">
        <v>0</v>
      </c>
      <c r="B679">
        <f>L_Intragroup!G139</f>
        <v>0.98252030000000001</v>
      </c>
      <c r="C679">
        <f>L_CNN!G139</f>
        <v>0.97818229999999995</v>
      </c>
    </row>
    <row r="680" spans="1:3" x14ac:dyDescent="0.25">
      <c r="A680" t="s">
        <v>0</v>
      </c>
      <c r="B680">
        <f>L_Intragroup!G140</f>
        <v>0.92492399999999997</v>
      </c>
      <c r="C680">
        <f>L_CNN!G140</f>
        <v>0.95013879999999995</v>
      </c>
    </row>
    <row r="681" spans="1:3" x14ac:dyDescent="0.25">
      <c r="A681" t="s">
        <v>0</v>
      </c>
      <c r="B681">
        <f>L_Intragroup!G141</f>
        <v>0.79360980000000003</v>
      </c>
      <c r="C681">
        <f>L_CNN!G141</f>
        <v>0.85542399999999996</v>
      </c>
    </row>
    <row r="682" spans="1:3" x14ac:dyDescent="0.25">
      <c r="A682" t="s">
        <v>0</v>
      </c>
      <c r="B682">
        <f>L_Intragroup!G142</f>
        <v>0.89346789999999998</v>
      </c>
      <c r="C682">
        <f>L_CNN!G142</f>
        <v>0.82804420000000001</v>
      </c>
    </row>
    <row r="683" spans="1:3" x14ac:dyDescent="0.25">
      <c r="A683" t="s">
        <v>0</v>
      </c>
      <c r="B683">
        <f>L_Intragroup!G143</f>
        <v>0.83085830000000005</v>
      </c>
      <c r="C683">
        <f>L_CNN!G143</f>
        <v>0.88241440000000004</v>
      </c>
    </row>
    <row r="684" spans="1:3" x14ac:dyDescent="0.25">
      <c r="A684" t="s">
        <v>0</v>
      </c>
      <c r="B684">
        <f>L_Intragroup!G144</f>
        <v>0.84082860000000004</v>
      </c>
      <c r="C684">
        <f>L_CNN!G144</f>
        <v>0.89881770000000005</v>
      </c>
    </row>
    <row r="685" spans="1:3" x14ac:dyDescent="0.25">
      <c r="A685" t="s">
        <v>0</v>
      </c>
      <c r="B685">
        <f>L_Intragroup!G145</f>
        <v>0.77087079999999997</v>
      </c>
      <c r="C685">
        <f>L_CNN!G145</f>
        <v>0.90715129999999999</v>
      </c>
    </row>
    <row r="686" spans="1:3" x14ac:dyDescent="0.25">
      <c r="A686" t="s">
        <v>0</v>
      </c>
      <c r="B686">
        <f>L_Intragroup!G146</f>
        <v>0.67217249999999995</v>
      </c>
      <c r="C686">
        <f>L_CNN!G146</f>
        <v>0.87378909999999999</v>
      </c>
    </row>
    <row r="687" spans="1:3" x14ac:dyDescent="0.25">
      <c r="A687" t="s">
        <v>0</v>
      </c>
      <c r="B687">
        <f>L_Intragroup!G147</f>
        <v>0.78476020000000002</v>
      </c>
      <c r="C687">
        <f>L_CNN!G147</f>
        <v>0.87957529999999995</v>
      </c>
    </row>
    <row r="688" spans="1:3" x14ac:dyDescent="0.25">
      <c r="A688" t="s">
        <v>0</v>
      </c>
      <c r="B688">
        <f>L_Intragroup!G148</f>
        <v>0.96736599999999995</v>
      </c>
      <c r="C688">
        <f>L_CNN!G148</f>
        <v>0.99125830000000004</v>
      </c>
    </row>
    <row r="689" spans="1:3" x14ac:dyDescent="0.25">
      <c r="A689" t="s">
        <v>0</v>
      </c>
      <c r="B689">
        <f>L_Intragroup!G149</f>
        <v>0.98119780000000001</v>
      </c>
      <c r="C689">
        <f>L_CNN!G149</f>
        <v>0.98932980000000004</v>
      </c>
    </row>
    <row r="690" spans="1:3" x14ac:dyDescent="0.25">
      <c r="A690" t="s">
        <v>0</v>
      </c>
      <c r="B690">
        <f>L_Intragroup!G150</f>
        <v>0.98012460000000001</v>
      </c>
      <c r="C690">
        <f>L_CNN!G150</f>
        <v>0.9897859</v>
      </c>
    </row>
    <row r="691" spans="1:3" x14ac:dyDescent="0.25">
      <c r="A691" t="s">
        <v>0</v>
      </c>
      <c r="B691">
        <f>L_Intragroup!G151</f>
        <v>0.97311060000000005</v>
      </c>
      <c r="C691">
        <f>L_CNN!G151</f>
        <v>0.9841124</v>
      </c>
    </row>
    <row r="692" spans="1:3" x14ac:dyDescent="0.25">
      <c r="A692" t="s">
        <v>0</v>
      </c>
      <c r="B692">
        <f>L_Intragroup!G152</f>
        <v>0.98448760000000002</v>
      </c>
      <c r="C692">
        <f>L_CNN!G152</f>
        <v>0.98962539999999999</v>
      </c>
    </row>
    <row r="693" spans="1:3" x14ac:dyDescent="0.25">
      <c r="A693" t="s">
        <v>0</v>
      </c>
      <c r="B693">
        <f>L_Intragroup!G153</f>
        <v>0.99206899999999998</v>
      </c>
      <c r="C693">
        <f>L_CNN!G153</f>
        <v>0.99012659999999997</v>
      </c>
    </row>
    <row r="694" spans="1:3" x14ac:dyDescent="0.25">
      <c r="A694" t="s">
        <v>0</v>
      </c>
      <c r="B694">
        <f>L_Intragroup!G154</f>
        <v>0.9836068</v>
      </c>
      <c r="C694">
        <f>L_CNN!G154</f>
        <v>0.9890989</v>
      </c>
    </row>
    <row r="695" spans="1:3" x14ac:dyDescent="0.25">
      <c r="A695" t="s">
        <v>0</v>
      </c>
      <c r="B695">
        <f>L_Intragroup!G155</f>
        <v>0.93958649999999999</v>
      </c>
      <c r="C695">
        <f>L_CNN!G155</f>
        <v>0.985209</v>
      </c>
    </row>
    <row r="696" spans="1:3" x14ac:dyDescent="0.25">
      <c r="A696" t="s">
        <v>0</v>
      </c>
      <c r="B696">
        <f>L_Intragroup!G156</f>
        <v>0.98667479999999996</v>
      </c>
      <c r="C696">
        <f>L_CNN!G156</f>
        <v>0.99054830000000005</v>
      </c>
    </row>
    <row r="697" spans="1:3" x14ac:dyDescent="0.25">
      <c r="A697" t="s">
        <v>0</v>
      </c>
      <c r="B697">
        <f>L_Intragroup!G157</f>
        <v>0.96912390000000004</v>
      </c>
      <c r="C697">
        <f>L_CNN!G157</f>
        <v>0.98547589999999996</v>
      </c>
    </row>
    <row r="698" spans="1:3" x14ac:dyDescent="0.25">
      <c r="A698" t="s">
        <v>0</v>
      </c>
      <c r="B698">
        <f>L_Intragroup!G158</f>
        <v>0.99220540000000002</v>
      </c>
      <c r="C698">
        <f>L_CNN!G158</f>
        <v>0.98639310000000002</v>
      </c>
    </row>
    <row r="699" spans="1:3" x14ac:dyDescent="0.25">
      <c r="A699" t="s">
        <v>0</v>
      </c>
      <c r="B699">
        <f>L_Intragroup!G159</f>
        <v>0.99151650000000002</v>
      </c>
      <c r="C699">
        <f>L_CNN!G159</f>
        <v>0.98604190000000003</v>
      </c>
    </row>
    <row r="700" spans="1:3" x14ac:dyDescent="0.25">
      <c r="A700" t="s">
        <v>0</v>
      </c>
      <c r="B700">
        <f>L_Intragroup!G160</f>
        <v>0.98736570000000001</v>
      </c>
      <c r="C700">
        <f>L_CNN!G160</f>
        <v>0.98531760000000002</v>
      </c>
    </row>
    <row r="701" spans="1:3" x14ac:dyDescent="0.25">
      <c r="A701" t="s">
        <v>0</v>
      </c>
      <c r="B701">
        <f>L_Intragroup!G161</f>
        <v>0.98958219999999997</v>
      </c>
      <c r="C701">
        <f>L_CNN!G161</f>
        <v>0.98777590000000004</v>
      </c>
    </row>
    <row r="702" spans="1:3" x14ac:dyDescent="0.25">
      <c r="A702" t="s">
        <v>0</v>
      </c>
      <c r="B702">
        <f>L_Intragroup!G162</f>
        <v>0.98704150000000002</v>
      </c>
      <c r="C702">
        <f>L_CNN!G162</f>
        <v>0.98735360000000005</v>
      </c>
    </row>
    <row r="703" spans="1:3" x14ac:dyDescent="0.25">
      <c r="A703" t="s">
        <v>0</v>
      </c>
      <c r="B703">
        <f>L_Intragroup!G163</f>
        <v>0.98628099999999996</v>
      </c>
      <c r="C703">
        <f>L_CNN!G163</f>
        <v>0.98737070000000005</v>
      </c>
    </row>
    <row r="704" spans="1:3" x14ac:dyDescent="0.25">
      <c r="A704" t="s">
        <v>0</v>
      </c>
      <c r="B704">
        <f>L_Intragroup!G164</f>
        <v>0.98802920000000005</v>
      </c>
      <c r="C704">
        <f>L_CNN!G164</f>
        <v>0.99022679999999996</v>
      </c>
    </row>
    <row r="705" spans="1:3" x14ac:dyDescent="0.25">
      <c r="A705" t="s">
        <v>0</v>
      </c>
      <c r="B705">
        <f>L_Intragroup!G165</f>
        <v>0.98225609999999997</v>
      </c>
      <c r="C705">
        <f>L_CNN!G165</f>
        <v>0.99017829999999996</v>
      </c>
    </row>
    <row r="706" spans="1:3" x14ac:dyDescent="0.25">
      <c r="A706" t="s">
        <v>0</v>
      </c>
      <c r="B706">
        <f>L_Intragroup!G166</f>
        <v>0.98907140000000004</v>
      </c>
      <c r="C706">
        <f>L_CNN!G166</f>
        <v>0.98887100000000006</v>
      </c>
    </row>
    <row r="707" spans="1:3" x14ac:dyDescent="0.25">
      <c r="A707" t="s">
        <v>0</v>
      </c>
      <c r="B707">
        <f>L_Intragroup!G167</f>
        <v>0.99246330000000005</v>
      </c>
      <c r="C707">
        <f>L_CNN!G167</f>
        <v>0.99393399999999998</v>
      </c>
    </row>
    <row r="708" spans="1:3" x14ac:dyDescent="0.25">
      <c r="A708" t="s">
        <v>0</v>
      </c>
      <c r="B708">
        <f>L_Intragroup!G168</f>
        <v>0.98574450000000002</v>
      </c>
      <c r="C708">
        <f>L_CNN!G168</f>
        <v>0.99227010000000004</v>
      </c>
    </row>
    <row r="709" spans="1:3" x14ac:dyDescent="0.25">
      <c r="A709" t="s">
        <v>0</v>
      </c>
      <c r="B709">
        <f>L_Intragroup!G169</f>
        <v>0.99280979999999996</v>
      </c>
      <c r="C709">
        <f>L_CNN!G169</f>
        <v>0.99202990000000002</v>
      </c>
    </row>
    <row r="710" spans="1:3" x14ac:dyDescent="0.25">
      <c r="A710" t="s">
        <v>0</v>
      </c>
      <c r="B710">
        <f>L_Intragroup!G170</f>
        <v>0.99060079999999995</v>
      </c>
      <c r="C710">
        <f>L_CNN!G170</f>
        <v>0.98978089999999996</v>
      </c>
    </row>
    <row r="711" spans="1:3" x14ac:dyDescent="0.25">
      <c r="A711" t="s">
        <v>0</v>
      </c>
      <c r="B711">
        <f>L_Intragroup!G171</f>
        <v>0.99267640000000001</v>
      </c>
      <c r="C711">
        <f>L_CNN!G171</f>
        <v>0.99332949999999998</v>
      </c>
    </row>
    <row r="712" spans="1:3" x14ac:dyDescent="0.25">
      <c r="A712" t="s">
        <v>0</v>
      </c>
      <c r="B712">
        <f>L_Intragroup!G172</f>
        <v>0.99256719999999998</v>
      </c>
      <c r="C712">
        <f>L_CNN!G172</f>
        <v>0.99404420000000004</v>
      </c>
    </row>
    <row r="713" spans="1:3" x14ac:dyDescent="0.25">
      <c r="A713" t="s">
        <v>0</v>
      </c>
      <c r="B713">
        <f>L_Intragroup!G173</f>
        <v>0.98249779999999998</v>
      </c>
      <c r="C713">
        <f>L_CNN!G173</f>
        <v>0.98122120000000002</v>
      </c>
    </row>
    <row r="714" spans="1:3" x14ac:dyDescent="0.25">
      <c r="A714" t="s">
        <v>0</v>
      </c>
      <c r="B714">
        <f>L_Intragroup!G174</f>
        <v>0.97851220000000005</v>
      </c>
      <c r="C714">
        <f>L_CNN!G174</f>
        <v>0.98196070000000002</v>
      </c>
    </row>
    <row r="715" spans="1:3" x14ac:dyDescent="0.25">
      <c r="A715" t="s">
        <v>0</v>
      </c>
      <c r="B715">
        <f>L_Intragroup!G175</f>
        <v>0.98923660000000002</v>
      </c>
      <c r="C715">
        <f>L_CNN!G175</f>
        <v>0.98999910000000002</v>
      </c>
    </row>
    <row r="716" spans="1:3" x14ac:dyDescent="0.25">
      <c r="A716" t="s">
        <v>0</v>
      </c>
      <c r="B716">
        <f>L_Intragroup!G176</f>
        <v>0.99260470000000001</v>
      </c>
      <c r="C716">
        <f>L_CNN!G176</f>
        <v>0.99403220000000003</v>
      </c>
    </row>
    <row r="717" spans="1:3" x14ac:dyDescent="0.25">
      <c r="A717" t="s">
        <v>0</v>
      </c>
      <c r="B717">
        <f>L_Intragroup!G177</f>
        <v>0.99165479999999995</v>
      </c>
      <c r="C717">
        <f>L_CNN!G177</f>
        <v>0.99426300000000001</v>
      </c>
    </row>
    <row r="718" spans="1:3" x14ac:dyDescent="0.25">
      <c r="A718" t="s">
        <v>0</v>
      </c>
      <c r="B718">
        <f>L_Intragroup!G178</f>
        <v>0.98521910000000001</v>
      </c>
      <c r="C718">
        <f>L_CNN!G178</f>
        <v>0.99118949999999995</v>
      </c>
    </row>
    <row r="719" spans="1:3" x14ac:dyDescent="0.25">
      <c r="A719" t="s">
        <v>0</v>
      </c>
      <c r="B719">
        <f>L_Intragroup!G179</f>
        <v>0.78146890000000002</v>
      </c>
      <c r="C719">
        <f>L_CNN!G179</f>
        <v>0.79576460000000004</v>
      </c>
    </row>
    <row r="720" spans="1:3" x14ac:dyDescent="0.25">
      <c r="A720" t="s">
        <v>0</v>
      </c>
      <c r="B720">
        <f>L_Intragroup!G180</f>
        <v>0.95525420000000005</v>
      </c>
      <c r="C720">
        <f>L_CNN!G180</f>
        <v>0.96204650000000003</v>
      </c>
    </row>
    <row r="721" spans="1:3" x14ac:dyDescent="0.25">
      <c r="A721" t="s">
        <v>0</v>
      </c>
      <c r="B721">
        <f>L_Intragroup!G181</f>
        <v>0.97523950000000004</v>
      </c>
      <c r="C721">
        <f>L_CNN!G181</f>
        <v>0.96236619999999995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1"/>
  <sheetViews>
    <sheetView zoomScale="70" zoomScaleNormal="70" workbookViewId="0">
      <selection activeCell="C1" sqref="C1:C1048576"/>
    </sheetView>
  </sheetViews>
  <sheetFormatPr defaultRowHeight="15" x14ac:dyDescent="0.25"/>
  <cols>
    <col min="1" max="2" width="10.5703125" bestFit="1" customWidth="1"/>
  </cols>
  <sheetData>
    <row r="1" spans="1:7" x14ac:dyDescent="0.25">
      <c r="A1" t="s">
        <v>21</v>
      </c>
      <c r="B1" t="s">
        <v>22</v>
      </c>
      <c r="C1" t="s">
        <v>23</v>
      </c>
      <c r="D1" t="s">
        <v>1</v>
      </c>
      <c r="E1" t="s">
        <v>2</v>
      </c>
      <c r="F1" t="s">
        <v>3</v>
      </c>
      <c r="G1" t="s">
        <v>0</v>
      </c>
    </row>
    <row r="2" spans="1:7" x14ac:dyDescent="0.25">
      <c r="A2" t="s">
        <v>17</v>
      </c>
      <c r="B2" t="s">
        <v>15</v>
      </c>
      <c r="C2">
        <v>1</v>
      </c>
      <c r="D2">
        <v>0.99603370000000002</v>
      </c>
      <c r="E2">
        <v>0.96978759999999997</v>
      </c>
      <c r="F2">
        <v>0.91346919999999998</v>
      </c>
      <c r="G2">
        <v>0.96792350000000005</v>
      </c>
    </row>
    <row r="3" spans="1:7" x14ac:dyDescent="0.25">
      <c r="A3" t="s">
        <v>17</v>
      </c>
      <c r="B3" t="s">
        <v>15</v>
      </c>
      <c r="C3">
        <v>2</v>
      </c>
      <c r="D3">
        <v>0.99112619999999996</v>
      </c>
      <c r="E3">
        <v>0.94586720000000002</v>
      </c>
      <c r="F3">
        <v>0.91388720000000001</v>
      </c>
      <c r="G3">
        <v>0.97301009999999999</v>
      </c>
    </row>
    <row r="4" spans="1:7" x14ac:dyDescent="0.25">
      <c r="A4" t="s">
        <v>17</v>
      </c>
      <c r="B4" t="s">
        <v>15</v>
      </c>
      <c r="C4">
        <v>3</v>
      </c>
      <c r="D4">
        <v>0.99377470000000001</v>
      </c>
      <c r="E4">
        <v>0.94508110000000001</v>
      </c>
      <c r="F4">
        <v>0.90401350000000003</v>
      </c>
      <c r="G4">
        <v>0.97013890000000003</v>
      </c>
    </row>
    <row r="5" spans="1:7" x14ac:dyDescent="0.25">
      <c r="A5" t="s">
        <v>17</v>
      </c>
      <c r="B5" t="s">
        <v>15</v>
      </c>
      <c r="C5">
        <v>4</v>
      </c>
      <c r="D5">
        <v>0.99399769999999998</v>
      </c>
      <c r="E5">
        <v>0.95372809999999997</v>
      </c>
      <c r="F5">
        <v>0.92141320000000004</v>
      </c>
      <c r="G5">
        <v>0.97615529999999995</v>
      </c>
    </row>
    <row r="6" spans="1:7" x14ac:dyDescent="0.25">
      <c r="A6" t="s">
        <v>17</v>
      </c>
      <c r="B6" t="s">
        <v>15</v>
      </c>
      <c r="C6">
        <v>5</v>
      </c>
      <c r="D6">
        <v>0.983761</v>
      </c>
      <c r="E6">
        <v>0.94712810000000003</v>
      </c>
      <c r="F6">
        <v>0.71938630000000003</v>
      </c>
      <c r="G6">
        <v>0.8911232</v>
      </c>
    </row>
    <row r="7" spans="1:7" x14ac:dyDescent="0.25">
      <c r="A7" t="s">
        <v>17</v>
      </c>
      <c r="B7" t="s">
        <v>15</v>
      </c>
      <c r="C7">
        <v>6</v>
      </c>
      <c r="D7">
        <v>0.98409559999999996</v>
      </c>
      <c r="E7">
        <v>0.93983450000000002</v>
      </c>
      <c r="F7">
        <v>0.71732370000000001</v>
      </c>
      <c r="G7">
        <v>0.92658130000000005</v>
      </c>
    </row>
    <row r="8" spans="1:7" x14ac:dyDescent="0.25">
      <c r="A8" t="s">
        <v>17</v>
      </c>
      <c r="B8" t="s">
        <v>15</v>
      </c>
      <c r="C8">
        <v>7</v>
      </c>
      <c r="D8">
        <v>0.99056540000000004</v>
      </c>
      <c r="E8">
        <v>0.96741370000000004</v>
      </c>
      <c r="F8">
        <v>0.84181030000000001</v>
      </c>
      <c r="G8">
        <v>0.96802330000000003</v>
      </c>
    </row>
    <row r="9" spans="1:7" x14ac:dyDescent="0.25">
      <c r="A9" t="s">
        <v>17</v>
      </c>
      <c r="B9" t="s">
        <v>15</v>
      </c>
      <c r="C9">
        <v>8</v>
      </c>
      <c r="D9">
        <v>0.98899709999999996</v>
      </c>
      <c r="E9">
        <v>0.95572239999999997</v>
      </c>
      <c r="F9">
        <v>0.84181320000000004</v>
      </c>
      <c r="G9">
        <v>0.96806340000000002</v>
      </c>
    </row>
    <row r="10" spans="1:7" x14ac:dyDescent="0.25">
      <c r="A10" t="s">
        <v>17</v>
      </c>
      <c r="B10" t="s">
        <v>15</v>
      </c>
      <c r="C10">
        <v>9</v>
      </c>
      <c r="D10">
        <v>0.98796550000000005</v>
      </c>
      <c r="E10">
        <v>0.93781349999999997</v>
      </c>
      <c r="F10">
        <v>0.86370329999999995</v>
      </c>
      <c r="G10">
        <v>0.9725085</v>
      </c>
    </row>
    <row r="11" spans="1:7" x14ac:dyDescent="0.25">
      <c r="A11" t="s">
        <v>17</v>
      </c>
      <c r="B11" t="s">
        <v>15</v>
      </c>
      <c r="C11">
        <v>10</v>
      </c>
      <c r="D11">
        <v>0.98747359999999995</v>
      </c>
      <c r="E11">
        <v>0.94228000000000001</v>
      </c>
      <c r="F11">
        <v>0.778667</v>
      </c>
      <c r="G11">
        <v>0.9517738</v>
      </c>
    </row>
    <row r="12" spans="1:7" x14ac:dyDescent="0.25">
      <c r="A12" t="s">
        <v>17</v>
      </c>
      <c r="B12" t="s">
        <v>15</v>
      </c>
      <c r="C12">
        <v>11</v>
      </c>
      <c r="D12">
        <v>0.98507909999999999</v>
      </c>
      <c r="E12">
        <v>0.93880079999999999</v>
      </c>
      <c r="F12">
        <v>0.69204659999999996</v>
      </c>
      <c r="G12">
        <v>0.90241850000000001</v>
      </c>
    </row>
    <row r="13" spans="1:7" x14ac:dyDescent="0.25">
      <c r="A13" t="s">
        <v>17</v>
      </c>
      <c r="B13" t="s">
        <v>15</v>
      </c>
      <c r="C13">
        <v>12</v>
      </c>
      <c r="D13">
        <v>0.98874130000000005</v>
      </c>
      <c r="E13">
        <v>0.94971799999999995</v>
      </c>
      <c r="F13">
        <v>0.83763200000000004</v>
      </c>
      <c r="G13">
        <v>0.95607019999999998</v>
      </c>
    </row>
    <row r="14" spans="1:7" x14ac:dyDescent="0.25">
      <c r="A14" t="s">
        <v>17</v>
      </c>
      <c r="B14" t="s">
        <v>15</v>
      </c>
      <c r="C14">
        <v>13</v>
      </c>
      <c r="D14">
        <v>0.98494959999999998</v>
      </c>
      <c r="E14">
        <v>0.95874309999999996</v>
      </c>
      <c r="F14">
        <v>0.75021959999999999</v>
      </c>
      <c r="G14">
        <v>0.94024629999999998</v>
      </c>
    </row>
    <row r="15" spans="1:7" x14ac:dyDescent="0.25">
      <c r="A15" t="s">
        <v>17</v>
      </c>
      <c r="B15" t="s">
        <v>15</v>
      </c>
      <c r="C15">
        <v>14</v>
      </c>
      <c r="D15">
        <v>0.98645720000000003</v>
      </c>
      <c r="E15">
        <v>0.94087799999999999</v>
      </c>
      <c r="F15">
        <v>0.73387460000000004</v>
      </c>
      <c r="G15">
        <v>0.93457319999999999</v>
      </c>
    </row>
    <row r="16" spans="1:7" x14ac:dyDescent="0.25">
      <c r="A16" t="s">
        <v>17</v>
      </c>
      <c r="B16" t="s">
        <v>15</v>
      </c>
      <c r="C16">
        <v>15</v>
      </c>
      <c r="D16">
        <v>0.98288989999999998</v>
      </c>
      <c r="E16">
        <v>0.9553992</v>
      </c>
      <c r="F16">
        <v>0.59764490000000003</v>
      </c>
      <c r="G16">
        <v>0.89606410000000003</v>
      </c>
    </row>
    <row r="17" spans="1:7" x14ac:dyDescent="0.25">
      <c r="A17" t="s">
        <v>17</v>
      </c>
      <c r="B17" t="s">
        <v>15</v>
      </c>
      <c r="C17">
        <v>16</v>
      </c>
      <c r="D17">
        <v>0.98796819999999996</v>
      </c>
      <c r="E17">
        <v>0.95707419999999999</v>
      </c>
      <c r="F17">
        <v>0.67872690000000002</v>
      </c>
      <c r="G17">
        <v>0.92035579999999995</v>
      </c>
    </row>
    <row r="18" spans="1:7" x14ac:dyDescent="0.25">
      <c r="A18" t="s">
        <v>17</v>
      </c>
      <c r="B18" t="s">
        <v>15</v>
      </c>
      <c r="C18">
        <v>17</v>
      </c>
      <c r="D18">
        <v>0.98852329999999999</v>
      </c>
      <c r="E18">
        <v>0.9456483</v>
      </c>
      <c r="F18">
        <v>0.77060249999999997</v>
      </c>
      <c r="G18">
        <v>0.97683810000000004</v>
      </c>
    </row>
    <row r="19" spans="1:7" x14ac:dyDescent="0.25">
      <c r="A19" t="s">
        <v>17</v>
      </c>
      <c r="B19" t="s">
        <v>15</v>
      </c>
      <c r="C19">
        <v>18</v>
      </c>
      <c r="D19">
        <v>0.98950720000000003</v>
      </c>
      <c r="E19">
        <v>0.96496309999999996</v>
      </c>
      <c r="F19">
        <v>0.70305689999999998</v>
      </c>
      <c r="G19">
        <v>0.95830199999999999</v>
      </c>
    </row>
    <row r="20" spans="1:7" x14ac:dyDescent="0.25">
      <c r="A20" t="s">
        <v>17</v>
      </c>
      <c r="B20" t="s">
        <v>15</v>
      </c>
      <c r="C20">
        <v>19</v>
      </c>
      <c r="D20">
        <v>0.98814449999999998</v>
      </c>
      <c r="E20">
        <v>0.96710180000000001</v>
      </c>
      <c r="F20">
        <v>0.6928358</v>
      </c>
      <c r="G20">
        <v>0.94354919999999998</v>
      </c>
    </row>
    <row r="21" spans="1:7" x14ac:dyDescent="0.25">
      <c r="A21" t="s">
        <v>17</v>
      </c>
      <c r="B21" t="s">
        <v>15</v>
      </c>
      <c r="C21">
        <v>20</v>
      </c>
      <c r="D21">
        <v>0.98905200000000004</v>
      </c>
      <c r="E21">
        <v>0.94725649999999995</v>
      </c>
      <c r="F21">
        <v>0.46357660000000001</v>
      </c>
      <c r="G21">
        <v>0.83069130000000002</v>
      </c>
    </row>
    <row r="22" spans="1:7" x14ac:dyDescent="0.25">
      <c r="A22" t="s">
        <v>17</v>
      </c>
      <c r="B22" t="s">
        <v>15</v>
      </c>
      <c r="C22">
        <v>21</v>
      </c>
      <c r="D22">
        <v>0.98841889999999999</v>
      </c>
      <c r="E22">
        <v>0.95152950000000003</v>
      </c>
      <c r="F22">
        <v>0.51728169999999996</v>
      </c>
      <c r="G22">
        <v>0.90487450000000003</v>
      </c>
    </row>
    <row r="23" spans="1:7" x14ac:dyDescent="0.25">
      <c r="A23" t="s">
        <v>17</v>
      </c>
      <c r="B23" t="s">
        <v>15</v>
      </c>
      <c r="C23">
        <v>22</v>
      </c>
      <c r="D23">
        <v>0.98390610000000001</v>
      </c>
      <c r="E23">
        <v>0.95445519999999995</v>
      </c>
      <c r="F23">
        <v>0.54321359999999996</v>
      </c>
      <c r="G23">
        <v>0.87388100000000002</v>
      </c>
    </row>
    <row r="24" spans="1:7" x14ac:dyDescent="0.25">
      <c r="A24" t="s">
        <v>17</v>
      </c>
      <c r="B24" t="s">
        <v>15</v>
      </c>
      <c r="C24">
        <v>23</v>
      </c>
      <c r="D24">
        <v>0.9864018</v>
      </c>
      <c r="E24">
        <v>0.96033559999999996</v>
      </c>
      <c r="F24">
        <v>0.64307199999999998</v>
      </c>
      <c r="G24">
        <v>0.87581940000000003</v>
      </c>
    </row>
    <row r="25" spans="1:7" x14ac:dyDescent="0.25">
      <c r="A25" t="s">
        <v>17</v>
      </c>
      <c r="B25" t="s">
        <v>15</v>
      </c>
      <c r="C25">
        <v>24</v>
      </c>
      <c r="D25">
        <v>0.9875737</v>
      </c>
      <c r="E25">
        <v>0.96077489999999999</v>
      </c>
      <c r="F25">
        <v>0.55667120000000003</v>
      </c>
      <c r="G25">
        <v>0.82943549999999999</v>
      </c>
    </row>
    <row r="26" spans="1:7" x14ac:dyDescent="0.25">
      <c r="A26" t="s">
        <v>17</v>
      </c>
      <c r="B26" t="s">
        <v>15</v>
      </c>
      <c r="C26">
        <v>25</v>
      </c>
      <c r="D26">
        <v>0.98529849999999997</v>
      </c>
      <c r="E26">
        <v>0.95195169999999996</v>
      </c>
      <c r="F26">
        <v>0.55770160000000002</v>
      </c>
      <c r="G26">
        <v>0.77649599999999996</v>
      </c>
    </row>
    <row r="27" spans="1:7" x14ac:dyDescent="0.25">
      <c r="A27" t="s">
        <v>17</v>
      </c>
      <c r="B27" t="s">
        <v>15</v>
      </c>
      <c r="C27">
        <v>26</v>
      </c>
      <c r="D27">
        <v>0.99106079999999996</v>
      </c>
      <c r="E27">
        <v>0.96880480000000002</v>
      </c>
      <c r="F27">
        <v>0.66067980000000004</v>
      </c>
      <c r="G27">
        <v>0.87422299999999997</v>
      </c>
    </row>
    <row r="28" spans="1:7" x14ac:dyDescent="0.25">
      <c r="A28" t="s">
        <v>17</v>
      </c>
      <c r="B28" t="s">
        <v>15</v>
      </c>
      <c r="C28">
        <v>27</v>
      </c>
      <c r="D28">
        <v>0.98973049999999996</v>
      </c>
      <c r="E28">
        <v>0.96075239999999995</v>
      </c>
      <c r="F28">
        <v>0.88282309999999997</v>
      </c>
      <c r="G28">
        <v>0.97571099999999999</v>
      </c>
    </row>
    <row r="29" spans="1:7" x14ac:dyDescent="0.25">
      <c r="A29" t="s">
        <v>17</v>
      </c>
      <c r="B29" t="s">
        <v>15</v>
      </c>
      <c r="C29">
        <v>28</v>
      </c>
      <c r="D29">
        <v>0.99659750000000003</v>
      </c>
      <c r="E29">
        <v>0.97291819999999996</v>
      </c>
      <c r="F29">
        <v>0.87767229999999996</v>
      </c>
      <c r="G29">
        <v>0.97674870000000003</v>
      </c>
    </row>
    <row r="30" spans="1:7" x14ac:dyDescent="0.25">
      <c r="A30" t="s">
        <v>17</v>
      </c>
      <c r="B30" t="s">
        <v>15</v>
      </c>
      <c r="C30">
        <v>29</v>
      </c>
      <c r="D30">
        <v>0.99612069999999997</v>
      </c>
      <c r="E30">
        <v>0.97483869999999995</v>
      </c>
      <c r="F30">
        <v>0.89033580000000001</v>
      </c>
      <c r="G30">
        <v>0.97838579999999997</v>
      </c>
    </row>
    <row r="31" spans="1:7" x14ac:dyDescent="0.25">
      <c r="A31" t="s">
        <v>17</v>
      </c>
      <c r="B31" t="s">
        <v>15</v>
      </c>
      <c r="C31">
        <v>30</v>
      </c>
      <c r="D31">
        <v>0.99648239999999999</v>
      </c>
      <c r="E31">
        <v>0.9575958</v>
      </c>
      <c r="F31">
        <v>0.84845300000000001</v>
      </c>
      <c r="G31">
        <v>0.97641250000000002</v>
      </c>
    </row>
    <row r="32" spans="1:7" x14ac:dyDescent="0.25">
      <c r="A32" t="s">
        <v>17</v>
      </c>
      <c r="B32" t="s">
        <v>15</v>
      </c>
      <c r="C32">
        <v>31</v>
      </c>
      <c r="D32">
        <v>0.99681240000000004</v>
      </c>
      <c r="E32">
        <v>0.9772187</v>
      </c>
      <c r="F32">
        <v>0.94022559999999999</v>
      </c>
      <c r="G32">
        <v>0.98874519999999999</v>
      </c>
    </row>
    <row r="33" spans="1:7" x14ac:dyDescent="0.25">
      <c r="A33" t="s">
        <v>17</v>
      </c>
      <c r="B33" t="s">
        <v>15</v>
      </c>
      <c r="C33">
        <v>32</v>
      </c>
      <c r="D33">
        <v>0.99594159999999998</v>
      </c>
      <c r="E33">
        <v>0.97402080000000002</v>
      </c>
      <c r="F33">
        <v>0.93745299999999998</v>
      </c>
      <c r="G33">
        <v>0.9889772</v>
      </c>
    </row>
    <row r="34" spans="1:7" x14ac:dyDescent="0.25">
      <c r="A34" t="s">
        <v>17</v>
      </c>
      <c r="B34" t="s">
        <v>15</v>
      </c>
      <c r="C34">
        <v>33</v>
      </c>
      <c r="D34">
        <v>0.99665590000000004</v>
      </c>
      <c r="E34">
        <v>0.97419279999999997</v>
      </c>
      <c r="F34">
        <v>0.9290697</v>
      </c>
      <c r="G34">
        <v>0.98759490000000005</v>
      </c>
    </row>
    <row r="35" spans="1:7" x14ac:dyDescent="0.25">
      <c r="A35" t="s">
        <v>17</v>
      </c>
      <c r="B35" t="s">
        <v>15</v>
      </c>
      <c r="C35">
        <v>34</v>
      </c>
      <c r="D35">
        <v>0.99419020000000002</v>
      </c>
      <c r="E35">
        <v>0.97154770000000001</v>
      </c>
      <c r="F35">
        <v>0.82896199999999998</v>
      </c>
      <c r="G35">
        <v>0.95747459999999995</v>
      </c>
    </row>
    <row r="36" spans="1:7" x14ac:dyDescent="0.25">
      <c r="A36" t="s">
        <v>17</v>
      </c>
      <c r="B36" t="s">
        <v>15</v>
      </c>
      <c r="C36">
        <v>35</v>
      </c>
      <c r="D36">
        <v>0.99528269999999996</v>
      </c>
      <c r="E36">
        <v>0.97028449999999999</v>
      </c>
      <c r="F36">
        <v>0.91692479999999998</v>
      </c>
      <c r="G36">
        <v>0.98841500000000004</v>
      </c>
    </row>
    <row r="37" spans="1:7" x14ac:dyDescent="0.25">
      <c r="A37" t="s">
        <v>17</v>
      </c>
      <c r="B37" t="s">
        <v>15</v>
      </c>
      <c r="C37">
        <v>36</v>
      </c>
      <c r="D37">
        <v>0.99596320000000005</v>
      </c>
      <c r="E37">
        <v>0.97541480000000003</v>
      </c>
      <c r="F37">
        <v>0.81326410000000005</v>
      </c>
      <c r="G37">
        <v>0.97189829999999999</v>
      </c>
    </row>
    <row r="38" spans="1:7" x14ac:dyDescent="0.25">
      <c r="A38" t="s">
        <v>17</v>
      </c>
      <c r="B38" t="s">
        <v>15</v>
      </c>
      <c r="C38">
        <v>37</v>
      </c>
      <c r="D38">
        <v>0.99616830000000001</v>
      </c>
      <c r="E38">
        <v>0.97923839999999995</v>
      </c>
      <c r="F38">
        <v>0.92337000000000002</v>
      </c>
      <c r="G38">
        <v>0.9896663</v>
      </c>
    </row>
    <row r="39" spans="1:7" x14ac:dyDescent="0.25">
      <c r="A39" t="s">
        <v>17</v>
      </c>
      <c r="B39" t="s">
        <v>15</v>
      </c>
      <c r="C39">
        <v>38</v>
      </c>
      <c r="D39">
        <v>0.99412529999999999</v>
      </c>
      <c r="E39">
        <v>0.96411919999999995</v>
      </c>
      <c r="F39">
        <v>0.92498130000000001</v>
      </c>
      <c r="G39">
        <v>0.98996410000000001</v>
      </c>
    </row>
    <row r="40" spans="1:7" x14ac:dyDescent="0.25">
      <c r="A40" t="s">
        <v>17</v>
      </c>
      <c r="B40" t="s">
        <v>15</v>
      </c>
      <c r="C40">
        <v>39</v>
      </c>
      <c r="D40">
        <v>0.99400069999999996</v>
      </c>
      <c r="E40">
        <v>0.97134880000000001</v>
      </c>
      <c r="F40">
        <v>0.90122610000000003</v>
      </c>
      <c r="G40">
        <v>0.98513930000000005</v>
      </c>
    </row>
    <row r="41" spans="1:7" x14ac:dyDescent="0.25">
      <c r="A41" t="s">
        <v>17</v>
      </c>
      <c r="B41" t="s">
        <v>15</v>
      </c>
      <c r="C41">
        <v>40</v>
      </c>
      <c r="D41">
        <v>0.9938844</v>
      </c>
      <c r="E41">
        <v>0.95356779999999997</v>
      </c>
      <c r="F41">
        <v>0.91976069999999999</v>
      </c>
      <c r="G41">
        <v>0.99096490000000004</v>
      </c>
    </row>
    <row r="42" spans="1:7" x14ac:dyDescent="0.25">
      <c r="A42" t="s">
        <v>17</v>
      </c>
      <c r="B42" t="s">
        <v>15</v>
      </c>
      <c r="C42">
        <v>41</v>
      </c>
      <c r="D42">
        <v>0.99255000000000004</v>
      </c>
      <c r="E42">
        <v>0.9601189</v>
      </c>
      <c r="F42">
        <v>0.90762699999999996</v>
      </c>
      <c r="G42">
        <v>0.98829449999999996</v>
      </c>
    </row>
    <row r="43" spans="1:7" x14ac:dyDescent="0.25">
      <c r="A43" t="s">
        <v>17</v>
      </c>
      <c r="B43" t="s">
        <v>15</v>
      </c>
      <c r="C43">
        <v>42</v>
      </c>
      <c r="D43">
        <v>0.99337319999999996</v>
      </c>
      <c r="E43">
        <v>0.97192149999999999</v>
      </c>
      <c r="F43">
        <v>0.92107919999999999</v>
      </c>
      <c r="G43">
        <v>0.98798620000000004</v>
      </c>
    </row>
    <row r="44" spans="1:7" x14ac:dyDescent="0.25">
      <c r="A44" t="s">
        <v>17</v>
      </c>
      <c r="B44" t="s">
        <v>15</v>
      </c>
      <c r="C44">
        <v>43</v>
      </c>
      <c r="D44">
        <v>0.99199990000000005</v>
      </c>
      <c r="E44">
        <v>0.96313629999999995</v>
      </c>
      <c r="F44">
        <v>0.92336499999999999</v>
      </c>
      <c r="G44">
        <v>0.99018649999999997</v>
      </c>
    </row>
    <row r="45" spans="1:7" x14ac:dyDescent="0.25">
      <c r="A45" t="s">
        <v>17</v>
      </c>
      <c r="B45" t="s">
        <v>15</v>
      </c>
      <c r="C45">
        <v>44</v>
      </c>
      <c r="D45">
        <v>0.99095929999999999</v>
      </c>
      <c r="E45">
        <v>0.96316100000000004</v>
      </c>
      <c r="F45">
        <v>0.8975862</v>
      </c>
      <c r="G45">
        <v>0.98402699999999999</v>
      </c>
    </row>
    <row r="46" spans="1:7" x14ac:dyDescent="0.25">
      <c r="A46" t="s">
        <v>17</v>
      </c>
      <c r="B46" t="s">
        <v>15</v>
      </c>
      <c r="C46">
        <v>45</v>
      </c>
      <c r="D46">
        <v>0.99349560000000003</v>
      </c>
      <c r="E46">
        <v>0.94365690000000002</v>
      </c>
      <c r="F46">
        <v>0.85890849999999996</v>
      </c>
      <c r="G46">
        <v>0.9900021</v>
      </c>
    </row>
    <row r="47" spans="1:7" x14ac:dyDescent="0.25">
      <c r="A47" t="s">
        <v>17</v>
      </c>
      <c r="B47" t="s">
        <v>15</v>
      </c>
      <c r="C47">
        <v>46</v>
      </c>
      <c r="D47">
        <v>0.99263869999999998</v>
      </c>
      <c r="E47">
        <v>0.963592</v>
      </c>
      <c r="F47">
        <v>0.91152149999999998</v>
      </c>
      <c r="G47">
        <v>0.99492040000000004</v>
      </c>
    </row>
    <row r="48" spans="1:7" x14ac:dyDescent="0.25">
      <c r="A48" t="s">
        <v>17</v>
      </c>
      <c r="B48" t="s">
        <v>15</v>
      </c>
      <c r="C48">
        <v>47</v>
      </c>
      <c r="D48">
        <v>0.9967509</v>
      </c>
      <c r="E48">
        <v>0.962677</v>
      </c>
      <c r="F48">
        <v>0.87506530000000005</v>
      </c>
      <c r="G48">
        <v>0.992811</v>
      </c>
    </row>
    <row r="49" spans="1:7" x14ac:dyDescent="0.25">
      <c r="A49" t="s">
        <v>17</v>
      </c>
      <c r="B49" t="s">
        <v>15</v>
      </c>
      <c r="C49">
        <v>48</v>
      </c>
      <c r="D49">
        <v>0.99588860000000001</v>
      </c>
      <c r="E49">
        <v>0.9735087</v>
      </c>
      <c r="F49">
        <v>0.89823750000000002</v>
      </c>
      <c r="G49">
        <v>0.9926971</v>
      </c>
    </row>
    <row r="50" spans="1:7" x14ac:dyDescent="0.25">
      <c r="A50" t="s">
        <v>17</v>
      </c>
      <c r="B50" t="s">
        <v>15</v>
      </c>
      <c r="C50">
        <v>49</v>
      </c>
      <c r="D50">
        <v>0.99618879999999999</v>
      </c>
      <c r="E50">
        <v>0.97539359999999997</v>
      </c>
      <c r="F50">
        <v>0.89369339999999997</v>
      </c>
      <c r="G50">
        <v>0.99159249999999999</v>
      </c>
    </row>
    <row r="51" spans="1:7" x14ac:dyDescent="0.25">
      <c r="A51" t="s">
        <v>17</v>
      </c>
      <c r="B51" t="s">
        <v>15</v>
      </c>
      <c r="C51">
        <v>50</v>
      </c>
      <c r="D51">
        <v>0.99554810000000005</v>
      </c>
      <c r="E51">
        <v>0.96631009999999995</v>
      </c>
      <c r="F51">
        <v>0.79031010000000002</v>
      </c>
      <c r="G51">
        <v>0.98842019999999997</v>
      </c>
    </row>
    <row r="52" spans="1:7" x14ac:dyDescent="0.25">
      <c r="A52" t="s">
        <v>17</v>
      </c>
      <c r="B52" t="s">
        <v>15</v>
      </c>
      <c r="C52">
        <v>51</v>
      </c>
      <c r="D52">
        <v>0.99631190000000003</v>
      </c>
      <c r="E52">
        <v>0.96776660000000003</v>
      </c>
      <c r="F52">
        <v>0.86643369999999997</v>
      </c>
      <c r="G52">
        <v>0.99270700000000001</v>
      </c>
    </row>
    <row r="53" spans="1:7" x14ac:dyDescent="0.25">
      <c r="A53" t="s">
        <v>17</v>
      </c>
      <c r="B53" t="s">
        <v>15</v>
      </c>
      <c r="C53">
        <v>52</v>
      </c>
      <c r="D53">
        <v>0.99607769999999995</v>
      </c>
      <c r="E53">
        <v>0.97088980000000003</v>
      </c>
      <c r="F53">
        <v>0.92636419999999997</v>
      </c>
      <c r="G53">
        <v>0.98713980000000001</v>
      </c>
    </row>
    <row r="54" spans="1:7" x14ac:dyDescent="0.25">
      <c r="A54" t="s">
        <v>17</v>
      </c>
      <c r="B54" t="s">
        <v>15</v>
      </c>
      <c r="C54">
        <v>53</v>
      </c>
      <c r="D54">
        <v>0.99597139999999995</v>
      </c>
      <c r="E54">
        <v>0.95755420000000002</v>
      </c>
      <c r="F54">
        <v>0.91698780000000002</v>
      </c>
      <c r="G54">
        <v>0.98714789999999997</v>
      </c>
    </row>
    <row r="55" spans="1:7" x14ac:dyDescent="0.25">
      <c r="A55" t="s">
        <v>17</v>
      </c>
      <c r="B55" t="s">
        <v>15</v>
      </c>
      <c r="C55">
        <v>54</v>
      </c>
      <c r="D55">
        <v>0.99485559999999995</v>
      </c>
      <c r="E55">
        <v>0.96555820000000003</v>
      </c>
      <c r="F55">
        <v>0.92246070000000002</v>
      </c>
      <c r="G55">
        <v>0.98946060000000002</v>
      </c>
    </row>
    <row r="56" spans="1:7" x14ac:dyDescent="0.25">
      <c r="A56" t="s">
        <v>17</v>
      </c>
      <c r="B56" t="s">
        <v>15</v>
      </c>
      <c r="C56">
        <v>55</v>
      </c>
      <c r="D56">
        <v>0.99520629999999999</v>
      </c>
      <c r="E56">
        <v>0.97217290000000001</v>
      </c>
      <c r="F56">
        <v>0.88821499999999998</v>
      </c>
      <c r="G56">
        <v>0.99137949999999997</v>
      </c>
    </row>
    <row r="57" spans="1:7" x14ac:dyDescent="0.25">
      <c r="A57" t="s">
        <v>17</v>
      </c>
      <c r="B57" t="s">
        <v>15</v>
      </c>
      <c r="C57">
        <v>56</v>
      </c>
      <c r="D57">
        <v>0.99535130000000005</v>
      </c>
      <c r="E57">
        <v>0.97289510000000001</v>
      </c>
      <c r="F57">
        <v>0.90950799999999998</v>
      </c>
      <c r="G57">
        <v>0.99393109999999996</v>
      </c>
    </row>
    <row r="58" spans="1:7" x14ac:dyDescent="0.25">
      <c r="A58" t="s">
        <v>17</v>
      </c>
      <c r="B58" t="s">
        <v>15</v>
      </c>
      <c r="C58">
        <v>57</v>
      </c>
      <c r="D58">
        <v>0.9948437</v>
      </c>
      <c r="E58">
        <v>0.96786179999999999</v>
      </c>
      <c r="F58">
        <v>0.78943629999999998</v>
      </c>
      <c r="G58">
        <v>0.98386050000000003</v>
      </c>
    </row>
    <row r="59" spans="1:7" x14ac:dyDescent="0.25">
      <c r="A59" t="s">
        <v>17</v>
      </c>
      <c r="B59" t="s">
        <v>15</v>
      </c>
      <c r="C59">
        <v>58</v>
      </c>
      <c r="D59">
        <v>0.99641259999999998</v>
      </c>
      <c r="E59">
        <v>0.96362979999999998</v>
      </c>
      <c r="F59">
        <v>0.43631140000000002</v>
      </c>
      <c r="G59">
        <v>0.79466999999999999</v>
      </c>
    </row>
    <row r="60" spans="1:7" x14ac:dyDescent="0.25">
      <c r="A60" t="s">
        <v>17</v>
      </c>
      <c r="B60" t="s">
        <v>15</v>
      </c>
      <c r="C60">
        <v>59</v>
      </c>
      <c r="D60">
        <v>0.99199459999999995</v>
      </c>
      <c r="E60">
        <v>0.95844609999999997</v>
      </c>
      <c r="F60">
        <v>0.78783899999999996</v>
      </c>
      <c r="G60">
        <v>0.92468810000000001</v>
      </c>
    </row>
    <row r="61" spans="1:7" x14ac:dyDescent="0.25">
      <c r="A61" t="s">
        <v>17</v>
      </c>
      <c r="B61" t="s">
        <v>15</v>
      </c>
      <c r="C61">
        <v>60</v>
      </c>
      <c r="D61">
        <v>0.99299249999999994</v>
      </c>
      <c r="E61">
        <v>0.96085980000000004</v>
      </c>
      <c r="F61">
        <v>0.89330670000000001</v>
      </c>
      <c r="G61">
        <v>0.96927909999999995</v>
      </c>
    </row>
    <row r="62" spans="1:7" x14ac:dyDescent="0.25">
      <c r="A62" t="s">
        <v>17</v>
      </c>
      <c r="B62" t="s">
        <v>16</v>
      </c>
      <c r="C62">
        <v>1</v>
      </c>
      <c r="D62">
        <v>0.99290999999999996</v>
      </c>
      <c r="E62">
        <v>0.97060100000000005</v>
      </c>
      <c r="F62">
        <v>0.94515360000000004</v>
      </c>
      <c r="G62">
        <v>0.98009769999999996</v>
      </c>
    </row>
    <row r="63" spans="1:7" x14ac:dyDescent="0.25">
      <c r="A63" t="s">
        <v>17</v>
      </c>
      <c r="B63" t="s">
        <v>16</v>
      </c>
      <c r="C63">
        <v>2</v>
      </c>
      <c r="D63">
        <v>0.9950871</v>
      </c>
      <c r="E63">
        <v>0.95868169999999997</v>
      </c>
      <c r="F63">
        <v>0.92854499999999995</v>
      </c>
      <c r="G63">
        <v>0.97979090000000002</v>
      </c>
    </row>
    <row r="64" spans="1:7" x14ac:dyDescent="0.25">
      <c r="A64" t="s">
        <v>17</v>
      </c>
      <c r="B64" t="s">
        <v>16</v>
      </c>
      <c r="C64">
        <v>3</v>
      </c>
      <c r="D64">
        <v>0.99112639999999996</v>
      </c>
      <c r="E64">
        <v>0.95492390000000005</v>
      </c>
      <c r="F64">
        <v>0.87624820000000003</v>
      </c>
      <c r="G64">
        <v>0.94692379999999998</v>
      </c>
    </row>
    <row r="65" spans="1:7" x14ac:dyDescent="0.25">
      <c r="A65" t="s">
        <v>17</v>
      </c>
      <c r="B65" t="s">
        <v>16</v>
      </c>
      <c r="C65">
        <v>4</v>
      </c>
      <c r="D65">
        <v>0.97181949999999995</v>
      </c>
      <c r="E65">
        <v>0.92006259999999995</v>
      </c>
      <c r="F65">
        <v>0.90386920000000004</v>
      </c>
      <c r="G65">
        <v>0.95855360000000001</v>
      </c>
    </row>
    <row r="66" spans="1:7" x14ac:dyDescent="0.25">
      <c r="A66" t="s">
        <v>17</v>
      </c>
      <c r="B66" t="s">
        <v>16</v>
      </c>
      <c r="C66">
        <v>5</v>
      </c>
      <c r="D66">
        <v>0.98544189999999998</v>
      </c>
      <c r="E66">
        <v>0.94937640000000001</v>
      </c>
      <c r="F66">
        <v>0.72423130000000002</v>
      </c>
      <c r="G66">
        <v>0.89385150000000002</v>
      </c>
    </row>
    <row r="67" spans="1:7" x14ac:dyDescent="0.25">
      <c r="A67" t="s">
        <v>17</v>
      </c>
      <c r="B67" t="s">
        <v>16</v>
      </c>
      <c r="C67">
        <v>6</v>
      </c>
      <c r="D67">
        <v>0.98895060000000001</v>
      </c>
      <c r="E67">
        <v>0.95874119999999996</v>
      </c>
      <c r="F67">
        <v>0.77628889999999995</v>
      </c>
      <c r="G67">
        <v>0.91753790000000002</v>
      </c>
    </row>
    <row r="68" spans="1:7" x14ac:dyDescent="0.25">
      <c r="A68" t="s">
        <v>17</v>
      </c>
      <c r="B68" t="s">
        <v>16</v>
      </c>
      <c r="C68">
        <v>7</v>
      </c>
      <c r="D68">
        <v>0.98675729999999995</v>
      </c>
      <c r="E68">
        <v>0.94118679999999999</v>
      </c>
      <c r="F68">
        <v>0.55480160000000001</v>
      </c>
      <c r="G68">
        <v>0.82170860000000001</v>
      </c>
    </row>
    <row r="69" spans="1:7" x14ac:dyDescent="0.25">
      <c r="A69" t="s">
        <v>17</v>
      </c>
      <c r="B69" t="s">
        <v>16</v>
      </c>
      <c r="C69">
        <v>8</v>
      </c>
      <c r="D69">
        <v>0.99150959999999999</v>
      </c>
      <c r="E69">
        <v>0.95974789999999999</v>
      </c>
      <c r="F69">
        <v>0.76137509999999997</v>
      </c>
      <c r="G69">
        <v>0.94543500000000003</v>
      </c>
    </row>
    <row r="70" spans="1:7" x14ac:dyDescent="0.25">
      <c r="A70" t="s">
        <v>17</v>
      </c>
      <c r="B70" t="s">
        <v>16</v>
      </c>
      <c r="C70">
        <v>9</v>
      </c>
      <c r="D70">
        <v>0.98619319999999999</v>
      </c>
      <c r="E70">
        <v>0.94882290000000002</v>
      </c>
      <c r="F70">
        <v>0.83518930000000002</v>
      </c>
      <c r="G70">
        <v>0.96178589999999997</v>
      </c>
    </row>
    <row r="71" spans="1:7" x14ac:dyDescent="0.25">
      <c r="A71" t="s">
        <v>17</v>
      </c>
      <c r="B71" t="s">
        <v>16</v>
      </c>
      <c r="C71">
        <v>10</v>
      </c>
      <c r="D71">
        <v>0.98619349999999995</v>
      </c>
      <c r="E71">
        <v>0.9484361</v>
      </c>
      <c r="F71">
        <v>0.70805410000000002</v>
      </c>
      <c r="G71">
        <v>0.93879069999999998</v>
      </c>
    </row>
    <row r="72" spans="1:7" x14ac:dyDescent="0.25">
      <c r="A72" t="s">
        <v>17</v>
      </c>
      <c r="B72" t="s">
        <v>16</v>
      </c>
      <c r="C72">
        <v>11</v>
      </c>
      <c r="D72">
        <v>0.98206190000000004</v>
      </c>
      <c r="E72">
        <v>0.94427490000000003</v>
      </c>
      <c r="F72">
        <v>0.64295460000000004</v>
      </c>
      <c r="G72">
        <v>0.90409620000000002</v>
      </c>
    </row>
    <row r="73" spans="1:7" x14ac:dyDescent="0.25">
      <c r="A73" t="s">
        <v>17</v>
      </c>
      <c r="B73" t="s">
        <v>16</v>
      </c>
      <c r="C73">
        <v>12</v>
      </c>
      <c r="D73">
        <v>0.98231939999999995</v>
      </c>
      <c r="E73">
        <v>0.94875969999999998</v>
      </c>
      <c r="F73">
        <v>0.8098495</v>
      </c>
      <c r="G73">
        <v>0.94742680000000001</v>
      </c>
    </row>
    <row r="74" spans="1:7" x14ac:dyDescent="0.25">
      <c r="A74" t="s">
        <v>17</v>
      </c>
      <c r="B74" t="s">
        <v>16</v>
      </c>
      <c r="C74">
        <v>13</v>
      </c>
      <c r="D74">
        <v>0.98735439999999997</v>
      </c>
      <c r="E74">
        <v>0.94745469999999998</v>
      </c>
      <c r="F74">
        <v>0.65629800000000005</v>
      </c>
      <c r="G74">
        <v>0.92275870000000004</v>
      </c>
    </row>
    <row r="75" spans="1:7" x14ac:dyDescent="0.25">
      <c r="A75" t="s">
        <v>17</v>
      </c>
      <c r="B75" t="s">
        <v>16</v>
      </c>
      <c r="C75">
        <v>14</v>
      </c>
      <c r="D75">
        <v>0.98133079999999995</v>
      </c>
      <c r="E75">
        <v>0.94207059999999998</v>
      </c>
      <c r="F75">
        <v>0.76597190000000004</v>
      </c>
      <c r="G75">
        <v>0.94060840000000001</v>
      </c>
    </row>
    <row r="76" spans="1:7" x14ac:dyDescent="0.25">
      <c r="A76" t="s">
        <v>17</v>
      </c>
      <c r="B76" t="s">
        <v>16</v>
      </c>
      <c r="C76">
        <v>15</v>
      </c>
      <c r="D76">
        <v>0.98181110000000005</v>
      </c>
      <c r="E76">
        <v>0.93942870000000001</v>
      </c>
      <c r="F76">
        <v>0.58466759999999995</v>
      </c>
      <c r="G76">
        <v>0.94370889999999996</v>
      </c>
    </row>
    <row r="77" spans="1:7" x14ac:dyDescent="0.25">
      <c r="A77" t="s">
        <v>17</v>
      </c>
      <c r="B77" t="s">
        <v>16</v>
      </c>
      <c r="C77">
        <v>16</v>
      </c>
      <c r="D77">
        <v>0.98620699999999994</v>
      </c>
      <c r="E77">
        <v>0.96014969999999999</v>
      </c>
      <c r="F77">
        <v>0.66873479999999996</v>
      </c>
      <c r="G77">
        <v>0.91423989999999999</v>
      </c>
    </row>
    <row r="78" spans="1:7" x14ac:dyDescent="0.25">
      <c r="A78" t="s">
        <v>17</v>
      </c>
      <c r="B78" t="s">
        <v>16</v>
      </c>
      <c r="C78">
        <v>17</v>
      </c>
      <c r="D78">
        <v>0.98803390000000002</v>
      </c>
      <c r="E78">
        <v>0.95487330000000004</v>
      </c>
      <c r="F78">
        <v>0.85091519999999998</v>
      </c>
      <c r="G78">
        <v>0.98764289999999999</v>
      </c>
    </row>
    <row r="79" spans="1:7" x14ac:dyDescent="0.25">
      <c r="A79" t="s">
        <v>17</v>
      </c>
      <c r="B79" t="s">
        <v>16</v>
      </c>
      <c r="C79">
        <v>18</v>
      </c>
      <c r="D79">
        <v>0.98340749999999999</v>
      </c>
      <c r="E79">
        <v>0.9593332</v>
      </c>
      <c r="F79">
        <v>0.73139030000000005</v>
      </c>
      <c r="G79">
        <v>0.96298150000000005</v>
      </c>
    </row>
    <row r="80" spans="1:7" x14ac:dyDescent="0.25">
      <c r="A80" t="s">
        <v>17</v>
      </c>
      <c r="B80" t="s">
        <v>16</v>
      </c>
      <c r="C80">
        <v>19</v>
      </c>
      <c r="D80">
        <v>0.98298909999999995</v>
      </c>
      <c r="E80">
        <v>0.95883759999999996</v>
      </c>
      <c r="F80">
        <v>0.71787049999999997</v>
      </c>
      <c r="G80">
        <v>0.96250199999999997</v>
      </c>
    </row>
    <row r="81" spans="1:7" x14ac:dyDescent="0.25">
      <c r="A81" t="s">
        <v>17</v>
      </c>
      <c r="B81" t="s">
        <v>16</v>
      </c>
      <c r="C81">
        <v>20</v>
      </c>
      <c r="D81">
        <v>0.99011179999999999</v>
      </c>
      <c r="E81">
        <v>0.95548599999999995</v>
      </c>
      <c r="F81">
        <v>0.62589519999999998</v>
      </c>
      <c r="G81">
        <v>0.94777029999999995</v>
      </c>
    </row>
    <row r="82" spans="1:7" x14ac:dyDescent="0.25">
      <c r="A82" t="s">
        <v>17</v>
      </c>
      <c r="B82" t="s">
        <v>16</v>
      </c>
      <c r="C82">
        <v>21</v>
      </c>
      <c r="D82">
        <v>0.98837600000000003</v>
      </c>
      <c r="E82">
        <v>0.94702120000000001</v>
      </c>
      <c r="F82">
        <v>0.6957025</v>
      </c>
      <c r="G82">
        <v>0.9722731</v>
      </c>
    </row>
    <row r="83" spans="1:7" x14ac:dyDescent="0.25">
      <c r="A83" t="s">
        <v>17</v>
      </c>
      <c r="B83" t="s">
        <v>16</v>
      </c>
      <c r="C83">
        <v>22</v>
      </c>
      <c r="D83">
        <v>0.98700779999999999</v>
      </c>
      <c r="E83">
        <v>0.9479706</v>
      </c>
      <c r="F83">
        <v>0.60355910000000002</v>
      </c>
      <c r="G83">
        <v>0.94945210000000002</v>
      </c>
    </row>
    <row r="84" spans="1:7" x14ac:dyDescent="0.25">
      <c r="A84" t="s">
        <v>17</v>
      </c>
      <c r="B84" t="s">
        <v>16</v>
      </c>
      <c r="C84">
        <v>23</v>
      </c>
      <c r="D84">
        <v>0.98546610000000001</v>
      </c>
      <c r="E84">
        <v>0.94201029999999997</v>
      </c>
      <c r="F84">
        <v>0.6692129</v>
      </c>
      <c r="G84">
        <v>0.92812090000000003</v>
      </c>
    </row>
    <row r="85" spans="1:7" x14ac:dyDescent="0.25">
      <c r="A85" t="s">
        <v>17</v>
      </c>
      <c r="B85" t="s">
        <v>16</v>
      </c>
      <c r="C85">
        <v>24</v>
      </c>
      <c r="D85">
        <v>0.98057539999999999</v>
      </c>
      <c r="E85">
        <v>0.9376776</v>
      </c>
      <c r="F85">
        <v>0.60456379999999998</v>
      </c>
      <c r="G85">
        <v>0.9241239</v>
      </c>
    </row>
    <row r="86" spans="1:7" x14ac:dyDescent="0.25">
      <c r="A86" t="s">
        <v>17</v>
      </c>
      <c r="B86" t="s">
        <v>16</v>
      </c>
      <c r="C86">
        <v>25</v>
      </c>
      <c r="D86">
        <v>0.98209089999999999</v>
      </c>
      <c r="E86">
        <v>0.93498119999999996</v>
      </c>
      <c r="F86">
        <v>0.4582349</v>
      </c>
      <c r="G86">
        <v>0.86564839999999998</v>
      </c>
    </row>
    <row r="87" spans="1:7" x14ac:dyDescent="0.25">
      <c r="A87" t="s">
        <v>17</v>
      </c>
      <c r="B87" t="s">
        <v>16</v>
      </c>
      <c r="C87">
        <v>26</v>
      </c>
      <c r="D87">
        <v>0.98301159999999999</v>
      </c>
      <c r="E87">
        <v>0.94804290000000002</v>
      </c>
      <c r="F87">
        <v>0.54265050000000004</v>
      </c>
      <c r="G87">
        <v>0.89659809999999995</v>
      </c>
    </row>
    <row r="88" spans="1:7" x14ac:dyDescent="0.25">
      <c r="A88" t="s">
        <v>17</v>
      </c>
      <c r="B88" t="s">
        <v>16</v>
      </c>
      <c r="C88">
        <v>27</v>
      </c>
      <c r="D88">
        <v>0.99325379999999996</v>
      </c>
      <c r="E88">
        <v>0.95853350000000004</v>
      </c>
      <c r="F88">
        <v>0.91279089999999996</v>
      </c>
      <c r="G88">
        <v>0.98684729999999998</v>
      </c>
    </row>
    <row r="89" spans="1:7" x14ac:dyDescent="0.25">
      <c r="A89" t="s">
        <v>17</v>
      </c>
      <c r="B89" t="s">
        <v>16</v>
      </c>
      <c r="C89">
        <v>28</v>
      </c>
      <c r="D89">
        <v>0.99430229999999997</v>
      </c>
      <c r="E89">
        <v>0.96204520000000004</v>
      </c>
      <c r="F89">
        <v>0.91805460000000005</v>
      </c>
      <c r="G89">
        <v>0.98786490000000005</v>
      </c>
    </row>
    <row r="90" spans="1:7" x14ac:dyDescent="0.25">
      <c r="A90" t="s">
        <v>17</v>
      </c>
      <c r="B90" t="s">
        <v>16</v>
      </c>
      <c r="C90">
        <v>29</v>
      </c>
      <c r="D90">
        <v>0.99484050000000002</v>
      </c>
      <c r="E90">
        <v>0.96229359999999997</v>
      </c>
      <c r="F90">
        <v>0.92409949999999996</v>
      </c>
      <c r="G90">
        <v>0.98951630000000002</v>
      </c>
    </row>
    <row r="91" spans="1:7" x14ac:dyDescent="0.25">
      <c r="A91" t="s">
        <v>17</v>
      </c>
      <c r="B91" t="s">
        <v>16</v>
      </c>
      <c r="C91">
        <v>30</v>
      </c>
      <c r="D91">
        <v>0.99233450000000001</v>
      </c>
      <c r="E91">
        <v>0.95690629999999999</v>
      </c>
      <c r="F91">
        <v>0.87969649999999999</v>
      </c>
      <c r="G91">
        <v>0.98150040000000005</v>
      </c>
    </row>
    <row r="92" spans="1:7" x14ac:dyDescent="0.25">
      <c r="A92" t="s">
        <v>17</v>
      </c>
      <c r="B92" t="s">
        <v>16</v>
      </c>
      <c r="C92">
        <v>31</v>
      </c>
      <c r="D92">
        <v>0.99356180000000005</v>
      </c>
      <c r="E92">
        <v>0.95769939999999998</v>
      </c>
      <c r="F92">
        <v>0.92633489999999996</v>
      </c>
      <c r="G92">
        <v>0.98831360000000001</v>
      </c>
    </row>
    <row r="93" spans="1:7" x14ac:dyDescent="0.25">
      <c r="A93" t="s">
        <v>17</v>
      </c>
      <c r="B93" t="s">
        <v>16</v>
      </c>
      <c r="C93">
        <v>32</v>
      </c>
      <c r="D93">
        <v>0.99465269999999995</v>
      </c>
      <c r="E93">
        <v>0.96972270000000005</v>
      </c>
      <c r="F93">
        <v>0.947824</v>
      </c>
      <c r="G93">
        <v>0.99122880000000002</v>
      </c>
    </row>
    <row r="94" spans="1:7" x14ac:dyDescent="0.25">
      <c r="A94" t="s">
        <v>17</v>
      </c>
      <c r="B94" t="s">
        <v>16</v>
      </c>
      <c r="C94">
        <v>33</v>
      </c>
      <c r="D94">
        <v>0.99393100000000001</v>
      </c>
      <c r="E94">
        <v>0.96697659999999996</v>
      </c>
      <c r="F94">
        <v>0.93442389999999997</v>
      </c>
      <c r="G94">
        <v>0.98897619999999997</v>
      </c>
    </row>
    <row r="95" spans="1:7" x14ac:dyDescent="0.25">
      <c r="A95" t="s">
        <v>17</v>
      </c>
      <c r="B95" t="s">
        <v>16</v>
      </c>
      <c r="C95">
        <v>34</v>
      </c>
      <c r="D95">
        <v>0.99515379999999998</v>
      </c>
      <c r="E95">
        <v>0.9667386</v>
      </c>
      <c r="F95">
        <v>0.87546369999999996</v>
      </c>
      <c r="G95">
        <v>0.97693529999999995</v>
      </c>
    </row>
    <row r="96" spans="1:7" x14ac:dyDescent="0.25">
      <c r="A96" t="s">
        <v>17</v>
      </c>
      <c r="B96" t="s">
        <v>16</v>
      </c>
      <c r="C96">
        <v>35</v>
      </c>
      <c r="D96">
        <v>0.99109170000000002</v>
      </c>
      <c r="E96">
        <v>0.95675069999999995</v>
      </c>
      <c r="F96">
        <v>0.91391290000000003</v>
      </c>
      <c r="G96">
        <v>0.98924179999999995</v>
      </c>
    </row>
    <row r="97" spans="1:7" x14ac:dyDescent="0.25">
      <c r="A97" t="s">
        <v>17</v>
      </c>
      <c r="B97" t="s">
        <v>16</v>
      </c>
      <c r="C97">
        <v>36</v>
      </c>
      <c r="D97">
        <v>0.99409340000000002</v>
      </c>
      <c r="E97">
        <v>0.9537639</v>
      </c>
      <c r="F97">
        <v>0.85201020000000005</v>
      </c>
      <c r="G97">
        <v>0.98133740000000003</v>
      </c>
    </row>
    <row r="98" spans="1:7" x14ac:dyDescent="0.25">
      <c r="A98" t="s">
        <v>17</v>
      </c>
      <c r="B98" t="s">
        <v>16</v>
      </c>
      <c r="C98">
        <v>37</v>
      </c>
      <c r="D98">
        <v>0.99241800000000002</v>
      </c>
      <c r="E98">
        <v>0.95644229999999997</v>
      </c>
      <c r="F98">
        <v>0.90168760000000003</v>
      </c>
      <c r="G98">
        <v>0.98881859999999999</v>
      </c>
    </row>
    <row r="99" spans="1:7" x14ac:dyDescent="0.25">
      <c r="A99" t="s">
        <v>17</v>
      </c>
      <c r="B99" t="s">
        <v>16</v>
      </c>
      <c r="C99">
        <v>38</v>
      </c>
      <c r="D99">
        <v>0.98960579999999998</v>
      </c>
      <c r="E99">
        <v>0.95521389999999995</v>
      </c>
      <c r="F99">
        <v>0.91157710000000003</v>
      </c>
      <c r="G99">
        <v>0.98643910000000001</v>
      </c>
    </row>
    <row r="100" spans="1:7" x14ac:dyDescent="0.25">
      <c r="A100" t="s">
        <v>17</v>
      </c>
      <c r="B100" t="s">
        <v>16</v>
      </c>
      <c r="C100">
        <v>39</v>
      </c>
      <c r="D100">
        <v>0.99483029999999995</v>
      </c>
      <c r="E100">
        <v>0.96103709999999998</v>
      </c>
      <c r="F100">
        <v>0.86670320000000001</v>
      </c>
      <c r="G100">
        <v>0.980487</v>
      </c>
    </row>
    <row r="101" spans="1:7" x14ac:dyDescent="0.25">
      <c r="A101" t="s">
        <v>17</v>
      </c>
      <c r="B101" t="s">
        <v>16</v>
      </c>
      <c r="C101">
        <v>40</v>
      </c>
      <c r="D101">
        <v>0.99121820000000005</v>
      </c>
      <c r="E101">
        <v>0.94068569999999996</v>
      </c>
      <c r="F101">
        <v>0.90713379999999999</v>
      </c>
      <c r="G101">
        <v>0.98926409999999998</v>
      </c>
    </row>
    <row r="102" spans="1:7" x14ac:dyDescent="0.25">
      <c r="A102" t="s">
        <v>17</v>
      </c>
      <c r="B102" t="s">
        <v>16</v>
      </c>
      <c r="C102">
        <v>41</v>
      </c>
      <c r="D102">
        <v>0.99018010000000001</v>
      </c>
      <c r="E102">
        <v>0.96829379999999998</v>
      </c>
      <c r="F102">
        <v>0.91556360000000003</v>
      </c>
      <c r="G102">
        <v>0.9844484</v>
      </c>
    </row>
    <row r="103" spans="1:7" x14ac:dyDescent="0.25">
      <c r="A103" t="s">
        <v>17</v>
      </c>
      <c r="B103" t="s">
        <v>16</v>
      </c>
      <c r="C103">
        <v>42</v>
      </c>
      <c r="D103">
        <v>0.99070840000000004</v>
      </c>
      <c r="E103">
        <v>0.95517909999999995</v>
      </c>
      <c r="F103">
        <v>0.89905880000000005</v>
      </c>
      <c r="G103">
        <v>0.98629900000000004</v>
      </c>
    </row>
    <row r="104" spans="1:7" x14ac:dyDescent="0.25">
      <c r="A104" t="s">
        <v>17</v>
      </c>
      <c r="B104" t="s">
        <v>16</v>
      </c>
      <c r="C104">
        <v>43</v>
      </c>
      <c r="D104">
        <v>0.98954109999999995</v>
      </c>
      <c r="E104">
        <v>0.96190980000000004</v>
      </c>
      <c r="F104">
        <v>0.92974009999999996</v>
      </c>
      <c r="G104">
        <v>0.98978529999999998</v>
      </c>
    </row>
    <row r="105" spans="1:7" x14ac:dyDescent="0.25">
      <c r="A105" t="s">
        <v>17</v>
      </c>
      <c r="B105" t="s">
        <v>16</v>
      </c>
      <c r="C105">
        <v>44</v>
      </c>
      <c r="D105">
        <v>0.9866897</v>
      </c>
      <c r="E105">
        <v>0.93942610000000004</v>
      </c>
      <c r="F105">
        <v>0.88377890000000003</v>
      </c>
      <c r="G105">
        <v>0.98753950000000001</v>
      </c>
    </row>
    <row r="106" spans="1:7" x14ac:dyDescent="0.25">
      <c r="A106" t="s">
        <v>17</v>
      </c>
      <c r="B106" t="s">
        <v>16</v>
      </c>
      <c r="C106">
        <v>45</v>
      </c>
      <c r="D106">
        <v>0.98791810000000002</v>
      </c>
      <c r="E106">
        <v>0.96172820000000003</v>
      </c>
      <c r="F106">
        <v>0.87356469999999997</v>
      </c>
      <c r="G106">
        <v>0.98579269999999997</v>
      </c>
    </row>
    <row r="107" spans="1:7" x14ac:dyDescent="0.25">
      <c r="A107" t="s">
        <v>17</v>
      </c>
      <c r="B107" t="s">
        <v>16</v>
      </c>
      <c r="C107">
        <v>46</v>
      </c>
      <c r="D107">
        <v>0.99457010000000001</v>
      </c>
      <c r="E107">
        <v>0.96820600000000001</v>
      </c>
      <c r="F107">
        <v>0.88900480000000004</v>
      </c>
      <c r="G107">
        <v>0.99232710000000002</v>
      </c>
    </row>
    <row r="108" spans="1:7" x14ac:dyDescent="0.25">
      <c r="A108" t="s">
        <v>17</v>
      </c>
      <c r="B108" t="s">
        <v>16</v>
      </c>
      <c r="C108">
        <v>47</v>
      </c>
      <c r="D108">
        <v>0.99337450000000005</v>
      </c>
      <c r="E108">
        <v>0.93415919999999997</v>
      </c>
      <c r="F108">
        <v>0.82056110000000004</v>
      </c>
      <c r="G108">
        <v>0.99021060000000005</v>
      </c>
    </row>
    <row r="109" spans="1:7" x14ac:dyDescent="0.25">
      <c r="A109" t="s">
        <v>17</v>
      </c>
      <c r="B109" t="s">
        <v>16</v>
      </c>
      <c r="C109">
        <v>48</v>
      </c>
      <c r="D109">
        <v>0.99241509999999999</v>
      </c>
      <c r="E109">
        <v>0.94960239999999996</v>
      </c>
      <c r="F109">
        <v>0.87187479999999995</v>
      </c>
      <c r="G109">
        <v>0.99278920000000004</v>
      </c>
    </row>
    <row r="110" spans="1:7" x14ac:dyDescent="0.25">
      <c r="A110" t="s">
        <v>17</v>
      </c>
      <c r="B110" t="s">
        <v>16</v>
      </c>
      <c r="C110">
        <v>49</v>
      </c>
      <c r="D110">
        <v>0.99494510000000003</v>
      </c>
      <c r="E110">
        <v>0.94466700000000003</v>
      </c>
      <c r="F110">
        <v>0.83260880000000004</v>
      </c>
      <c r="G110">
        <v>0.99008580000000002</v>
      </c>
    </row>
    <row r="111" spans="1:7" x14ac:dyDescent="0.25">
      <c r="A111" t="s">
        <v>17</v>
      </c>
      <c r="B111" t="s">
        <v>16</v>
      </c>
      <c r="C111">
        <v>50</v>
      </c>
      <c r="D111">
        <v>0.99434509999999998</v>
      </c>
      <c r="E111">
        <v>0.96377449999999998</v>
      </c>
      <c r="F111">
        <v>0.79896860000000003</v>
      </c>
      <c r="G111">
        <v>0.98818720000000004</v>
      </c>
    </row>
    <row r="112" spans="1:7" x14ac:dyDescent="0.25">
      <c r="A112" t="s">
        <v>17</v>
      </c>
      <c r="B112" t="s">
        <v>16</v>
      </c>
      <c r="C112">
        <v>51</v>
      </c>
      <c r="D112">
        <v>0.99387689999999995</v>
      </c>
      <c r="E112">
        <v>0.95022790000000001</v>
      </c>
      <c r="F112">
        <v>0.84561059999999999</v>
      </c>
      <c r="G112">
        <v>0.99245130000000004</v>
      </c>
    </row>
    <row r="113" spans="1:7" x14ac:dyDescent="0.25">
      <c r="A113" t="s">
        <v>17</v>
      </c>
      <c r="B113" t="s">
        <v>16</v>
      </c>
      <c r="C113">
        <v>52</v>
      </c>
      <c r="D113">
        <v>0.9943516</v>
      </c>
      <c r="E113">
        <v>0.95511429999999997</v>
      </c>
      <c r="F113">
        <v>0.89913659999999995</v>
      </c>
      <c r="G113">
        <v>0.9825528</v>
      </c>
    </row>
    <row r="114" spans="1:7" x14ac:dyDescent="0.25">
      <c r="A114" t="s">
        <v>17</v>
      </c>
      <c r="B114" t="s">
        <v>16</v>
      </c>
      <c r="C114">
        <v>53</v>
      </c>
      <c r="D114">
        <v>0.99525370000000002</v>
      </c>
      <c r="E114">
        <v>0.95320919999999998</v>
      </c>
      <c r="F114">
        <v>0.88085789999999997</v>
      </c>
      <c r="G114">
        <v>0.97887979999999997</v>
      </c>
    </row>
    <row r="115" spans="1:7" x14ac:dyDescent="0.25">
      <c r="A115" t="s">
        <v>17</v>
      </c>
      <c r="B115" t="s">
        <v>16</v>
      </c>
      <c r="C115">
        <v>54</v>
      </c>
      <c r="D115">
        <v>0.99212069999999997</v>
      </c>
      <c r="E115">
        <v>0.95938140000000005</v>
      </c>
      <c r="F115">
        <v>0.92179169999999999</v>
      </c>
      <c r="G115">
        <v>0.98814239999999998</v>
      </c>
    </row>
    <row r="116" spans="1:7" x14ac:dyDescent="0.25">
      <c r="A116" t="s">
        <v>17</v>
      </c>
      <c r="B116" t="s">
        <v>16</v>
      </c>
      <c r="C116">
        <v>55</v>
      </c>
      <c r="D116">
        <v>0.99152839999999998</v>
      </c>
      <c r="E116">
        <v>0.94415459999999995</v>
      </c>
      <c r="F116">
        <v>0.83596150000000002</v>
      </c>
      <c r="G116">
        <v>0.98921939999999997</v>
      </c>
    </row>
    <row r="117" spans="1:7" x14ac:dyDescent="0.25">
      <c r="A117" t="s">
        <v>17</v>
      </c>
      <c r="B117" t="s">
        <v>16</v>
      </c>
      <c r="C117">
        <v>56</v>
      </c>
      <c r="D117">
        <v>0.99442059999999999</v>
      </c>
      <c r="E117">
        <v>0.960314</v>
      </c>
      <c r="F117">
        <v>0.83242190000000005</v>
      </c>
      <c r="G117">
        <v>0.98793799999999998</v>
      </c>
    </row>
    <row r="118" spans="1:7" x14ac:dyDescent="0.25">
      <c r="A118" t="s">
        <v>17</v>
      </c>
      <c r="B118" t="s">
        <v>16</v>
      </c>
      <c r="C118">
        <v>57</v>
      </c>
      <c r="D118">
        <v>0.99104590000000004</v>
      </c>
      <c r="E118">
        <v>0.93413139999999995</v>
      </c>
      <c r="F118">
        <v>0.82037760000000004</v>
      </c>
      <c r="G118">
        <v>0.99043959999999998</v>
      </c>
    </row>
    <row r="119" spans="1:7" x14ac:dyDescent="0.25">
      <c r="A119" t="s">
        <v>17</v>
      </c>
      <c r="B119" t="s">
        <v>16</v>
      </c>
      <c r="C119">
        <v>58</v>
      </c>
      <c r="D119">
        <v>0.99094349999999998</v>
      </c>
      <c r="E119">
        <v>0.95881839999999996</v>
      </c>
      <c r="F119">
        <v>0.83354740000000005</v>
      </c>
      <c r="G119">
        <v>0.97548020000000002</v>
      </c>
    </row>
    <row r="120" spans="1:7" x14ac:dyDescent="0.25">
      <c r="A120" t="s">
        <v>17</v>
      </c>
      <c r="B120" t="s">
        <v>16</v>
      </c>
      <c r="C120">
        <v>59</v>
      </c>
      <c r="D120">
        <v>0.99382979999999999</v>
      </c>
      <c r="E120">
        <v>0.96761569999999997</v>
      </c>
      <c r="F120">
        <v>0.81604299999999996</v>
      </c>
      <c r="G120">
        <v>0.9399343</v>
      </c>
    </row>
    <row r="121" spans="1:7" x14ac:dyDescent="0.25">
      <c r="A121" t="s">
        <v>17</v>
      </c>
      <c r="B121" t="s">
        <v>16</v>
      </c>
      <c r="C121">
        <v>60</v>
      </c>
      <c r="D121">
        <v>0.99422189999999999</v>
      </c>
      <c r="E121">
        <v>0.95787429999999996</v>
      </c>
      <c r="F121">
        <v>0.89070990000000005</v>
      </c>
      <c r="G121">
        <v>0.971194</v>
      </c>
    </row>
    <row r="122" spans="1:7" x14ac:dyDescent="0.25">
      <c r="A122" t="s">
        <v>15</v>
      </c>
      <c r="B122" t="s">
        <v>16</v>
      </c>
      <c r="C122">
        <v>1</v>
      </c>
      <c r="D122">
        <v>0.99055850000000001</v>
      </c>
      <c r="E122">
        <v>0.9469706</v>
      </c>
      <c r="F122">
        <v>0.90227729999999995</v>
      </c>
      <c r="G122">
        <v>0.96940760000000004</v>
      </c>
    </row>
    <row r="123" spans="1:7" x14ac:dyDescent="0.25">
      <c r="A123" t="s">
        <v>15</v>
      </c>
      <c r="B123" t="s">
        <v>16</v>
      </c>
      <c r="C123">
        <v>2</v>
      </c>
      <c r="D123">
        <v>0.99275150000000001</v>
      </c>
      <c r="E123">
        <v>0.96424739999999998</v>
      </c>
      <c r="F123">
        <v>0.92095660000000001</v>
      </c>
      <c r="G123">
        <v>0.96943259999999998</v>
      </c>
    </row>
    <row r="124" spans="1:7" x14ac:dyDescent="0.25">
      <c r="A124" t="s">
        <v>15</v>
      </c>
      <c r="B124" t="s">
        <v>16</v>
      </c>
      <c r="C124">
        <v>3</v>
      </c>
      <c r="D124">
        <v>0.99176589999999998</v>
      </c>
      <c r="E124">
        <v>0.94074100000000005</v>
      </c>
      <c r="F124">
        <v>0.85615540000000001</v>
      </c>
      <c r="G124">
        <v>0.94611710000000004</v>
      </c>
    </row>
    <row r="125" spans="1:7" x14ac:dyDescent="0.25">
      <c r="A125" t="s">
        <v>15</v>
      </c>
      <c r="B125" t="s">
        <v>16</v>
      </c>
      <c r="C125">
        <v>4</v>
      </c>
      <c r="D125">
        <v>0.96910070000000004</v>
      </c>
      <c r="E125">
        <v>0.91172569999999997</v>
      </c>
      <c r="F125">
        <v>0.88669659999999995</v>
      </c>
      <c r="G125">
        <v>0.95282999999999995</v>
      </c>
    </row>
    <row r="126" spans="1:7" x14ac:dyDescent="0.25">
      <c r="A126" t="s">
        <v>15</v>
      </c>
      <c r="B126" t="s">
        <v>16</v>
      </c>
      <c r="C126">
        <v>5</v>
      </c>
      <c r="D126">
        <v>0.98135919999999999</v>
      </c>
      <c r="E126">
        <v>0.93385039999999997</v>
      </c>
      <c r="F126">
        <v>0.92340739999999999</v>
      </c>
      <c r="G126">
        <v>0.9759388</v>
      </c>
    </row>
    <row r="127" spans="1:7" x14ac:dyDescent="0.25">
      <c r="A127" t="s">
        <v>15</v>
      </c>
      <c r="B127" t="s">
        <v>16</v>
      </c>
      <c r="C127">
        <v>6</v>
      </c>
      <c r="D127">
        <v>0.98342790000000002</v>
      </c>
      <c r="E127">
        <v>0.93920939999999997</v>
      </c>
      <c r="F127">
        <v>0.57647130000000002</v>
      </c>
      <c r="G127">
        <v>0.85456589999999999</v>
      </c>
    </row>
    <row r="128" spans="1:7" x14ac:dyDescent="0.25">
      <c r="A128" t="s">
        <v>15</v>
      </c>
      <c r="B128" t="s">
        <v>16</v>
      </c>
      <c r="C128">
        <v>7</v>
      </c>
      <c r="D128">
        <v>0.98551509999999998</v>
      </c>
      <c r="E128">
        <v>0.93224750000000001</v>
      </c>
      <c r="F128">
        <v>0.4892299</v>
      </c>
      <c r="G128">
        <v>0.80149539999999997</v>
      </c>
    </row>
    <row r="129" spans="1:7" x14ac:dyDescent="0.25">
      <c r="A129" t="s">
        <v>15</v>
      </c>
      <c r="B129" t="s">
        <v>16</v>
      </c>
      <c r="C129">
        <v>8</v>
      </c>
      <c r="D129">
        <v>0.98600909999999997</v>
      </c>
      <c r="E129">
        <v>0.95472009999999996</v>
      </c>
      <c r="F129">
        <v>0.81575850000000005</v>
      </c>
      <c r="G129">
        <v>0.95984259999999999</v>
      </c>
    </row>
    <row r="130" spans="1:7" x14ac:dyDescent="0.25">
      <c r="A130" t="s">
        <v>15</v>
      </c>
      <c r="B130" t="s">
        <v>16</v>
      </c>
      <c r="C130">
        <v>9</v>
      </c>
      <c r="D130">
        <v>0.97888419999999998</v>
      </c>
      <c r="E130">
        <v>0.93535559999999995</v>
      </c>
      <c r="F130">
        <v>0.81302909999999995</v>
      </c>
      <c r="G130">
        <v>0.95599820000000002</v>
      </c>
    </row>
    <row r="131" spans="1:7" x14ac:dyDescent="0.25">
      <c r="A131" t="s">
        <v>15</v>
      </c>
      <c r="B131" t="s">
        <v>16</v>
      </c>
      <c r="C131">
        <v>10</v>
      </c>
      <c r="D131">
        <v>0.98598129999999995</v>
      </c>
      <c r="E131">
        <v>0.92112780000000005</v>
      </c>
      <c r="F131">
        <v>0.6419395</v>
      </c>
      <c r="G131">
        <v>0.92614719999999995</v>
      </c>
    </row>
    <row r="132" spans="1:7" x14ac:dyDescent="0.25">
      <c r="A132" t="s">
        <v>15</v>
      </c>
      <c r="B132" t="s">
        <v>16</v>
      </c>
      <c r="C132">
        <v>11</v>
      </c>
      <c r="D132">
        <v>0.97958509999999999</v>
      </c>
      <c r="E132">
        <v>0.93602019999999997</v>
      </c>
      <c r="F132">
        <v>0.63174300000000005</v>
      </c>
      <c r="G132">
        <v>0.87901530000000005</v>
      </c>
    </row>
    <row r="133" spans="1:7" x14ac:dyDescent="0.25">
      <c r="A133" t="s">
        <v>15</v>
      </c>
      <c r="B133" t="s">
        <v>16</v>
      </c>
      <c r="C133">
        <v>12</v>
      </c>
      <c r="D133">
        <v>0.98409159999999996</v>
      </c>
      <c r="E133">
        <v>0.94392089999999995</v>
      </c>
      <c r="F133">
        <v>0.83284199999999997</v>
      </c>
      <c r="G133">
        <v>0.95671550000000005</v>
      </c>
    </row>
    <row r="134" spans="1:7" x14ac:dyDescent="0.25">
      <c r="A134" t="s">
        <v>15</v>
      </c>
      <c r="B134" t="s">
        <v>16</v>
      </c>
      <c r="C134">
        <v>13</v>
      </c>
      <c r="D134">
        <v>0.98051460000000001</v>
      </c>
      <c r="E134">
        <v>0.93252740000000001</v>
      </c>
      <c r="F134">
        <v>0.73278790000000005</v>
      </c>
      <c r="G134">
        <v>0.95232919999999999</v>
      </c>
    </row>
    <row r="135" spans="1:7" x14ac:dyDescent="0.25">
      <c r="A135" t="s">
        <v>15</v>
      </c>
      <c r="B135" t="s">
        <v>16</v>
      </c>
      <c r="C135">
        <v>14</v>
      </c>
      <c r="D135">
        <v>0.97656169999999998</v>
      </c>
      <c r="E135">
        <v>0.9339459</v>
      </c>
      <c r="F135">
        <v>0.57127090000000003</v>
      </c>
      <c r="G135">
        <v>0.88876900000000003</v>
      </c>
    </row>
    <row r="136" spans="1:7" x14ac:dyDescent="0.25">
      <c r="A136" t="s">
        <v>15</v>
      </c>
      <c r="B136" t="s">
        <v>16</v>
      </c>
      <c r="C136">
        <v>15</v>
      </c>
      <c r="D136">
        <v>0.98576090000000005</v>
      </c>
      <c r="E136">
        <v>0.95226659999999996</v>
      </c>
      <c r="F136">
        <v>0.37367210000000001</v>
      </c>
      <c r="G136">
        <v>0.84736739999999999</v>
      </c>
    </row>
    <row r="137" spans="1:7" x14ac:dyDescent="0.25">
      <c r="A137" t="s">
        <v>15</v>
      </c>
      <c r="B137" t="s">
        <v>16</v>
      </c>
      <c r="C137">
        <v>16</v>
      </c>
      <c r="D137">
        <v>0.98315300000000005</v>
      </c>
      <c r="E137">
        <v>0.94950950000000001</v>
      </c>
      <c r="F137">
        <v>0.74668820000000002</v>
      </c>
      <c r="G137">
        <v>0.95583229999999997</v>
      </c>
    </row>
    <row r="138" spans="1:7" x14ac:dyDescent="0.25">
      <c r="A138" t="s">
        <v>15</v>
      </c>
      <c r="B138" t="s">
        <v>16</v>
      </c>
      <c r="C138">
        <v>17</v>
      </c>
      <c r="D138">
        <v>0.98598419999999998</v>
      </c>
      <c r="E138">
        <v>0.93970419999999999</v>
      </c>
      <c r="F138">
        <v>0.7259719</v>
      </c>
      <c r="G138">
        <v>0.97038990000000003</v>
      </c>
    </row>
    <row r="139" spans="1:7" x14ac:dyDescent="0.25">
      <c r="A139" t="s">
        <v>15</v>
      </c>
      <c r="B139" t="s">
        <v>16</v>
      </c>
      <c r="C139">
        <v>18</v>
      </c>
      <c r="D139">
        <v>0.98564569999999996</v>
      </c>
      <c r="E139">
        <v>0.94920499999999997</v>
      </c>
      <c r="F139">
        <v>0.83406530000000001</v>
      </c>
      <c r="G139">
        <v>0.98252030000000001</v>
      </c>
    </row>
    <row r="140" spans="1:7" x14ac:dyDescent="0.25">
      <c r="A140" t="s">
        <v>15</v>
      </c>
      <c r="B140" t="s">
        <v>16</v>
      </c>
      <c r="C140">
        <v>19</v>
      </c>
      <c r="D140">
        <v>0.97978100000000001</v>
      </c>
      <c r="E140">
        <v>0.94810190000000005</v>
      </c>
      <c r="F140">
        <v>0.57197819999999999</v>
      </c>
      <c r="G140">
        <v>0.92492399999999997</v>
      </c>
    </row>
    <row r="141" spans="1:7" x14ac:dyDescent="0.25">
      <c r="A141" t="s">
        <v>15</v>
      </c>
      <c r="B141" t="s">
        <v>16</v>
      </c>
      <c r="C141">
        <v>20</v>
      </c>
      <c r="D141">
        <v>0.98953349999999995</v>
      </c>
      <c r="E141">
        <v>0.95675469999999996</v>
      </c>
      <c r="F141">
        <v>0.32401400000000002</v>
      </c>
      <c r="G141">
        <v>0.79360980000000003</v>
      </c>
    </row>
    <row r="142" spans="1:7" x14ac:dyDescent="0.25">
      <c r="A142" t="s">
        <v>15</v>
      </c>
      <c r="B142" t="s">
        <v>16</v>
      </c>
      <c r="C142">
        <v>21</v>
      </c>
      <c r="D142">
        <v>0.99056200000000005</v>
      </c>
      <c r="E142">
        <v>0.95607390000000003</v>
      </c>
      <c r="F142">
        <v>0.44971240000000001</v>
      </c>
      <c r="G142">
        <v>0.89346789999999998</v>
      </c>
    </row>
    <row r="143" spans="1:7" x14ac:dyDescent="0.25">
      <c r="A143" t="s">
        <v>15</v>
      </c>
      <c r="B143" t="s">
        <v>16</v>
      </c>
      <c r="C143">
        <v>22</v>
      </c>
      <c r="D143">
        <v>0.98560270000000005</v>
      </c>
      <c r="E143">
        <v>0.93952559999999996</v>
      </c>
      <c r="F143">
        <v>0.34311269999999999</v>
      </c>
      <c r="G143">
        <v>0.83085830000000005</v>
      </c>
    </row>
    <row r="144" spans="1:7" x14ac:dyDescent="0.25">
      <c r="A144" t="s">
        <v>15</v>
      </c>
      <c r="B144" t="s">
        <v>16</v>
      </c>
      <c r="C144">
        <v>23</v>
      </c>
      <c r="D144">
        <v>0.98713399999999996</v>
      </c>
      <c r="E144">
        <v>0.94477460000000002</v>
      </c>
      <c r="F144">
        <v>0.52399410000000002</v>
      </c>
      <c r="G144">
        <v>0.84082860000000004</v>
      </c>
    </row>
    <row r="145" spans="1:7" x14ac:dyDescent="0.25">
      <c r="A145" t="s">
        <v>15</v>
      </c>
      <c r="B145" t="s">
        <v>16</v>
      </c>
      <c r="C145">
        <v>24</v>
      </c>
      <c r="D145">
        <v>0.98774079999999997</v>
      </c>
      <c r="E145">
        <v>0.95265719999999998</v>
      </c>
      <c r="F145">
        <v>0.3628015</v>
      </c>
      <c r="G145">
        <v>0.77087079999999997</v>
      </c>
    </row>
    <row r="146" spans="1:7" x14ac:dyDescent="0.25">
      <c r="A146" t="s">
        <v>15</v>
      </c>
      <c r="B146" t="s">
        <v>16</v>
      </c>
      <c r="C146">
        <v>25</v>
      </c>
      <c r="D146">
        <v>0.98812650000000002</v>
      </c>
      <c r="E146">
        <v>0.94260299999999997</v>
      </c>
      <c r="F146">
        <v>0.26421889999999998</v>
      </c>
      <c r="G146">
        <v>0.67217249999999995</v>
      </c>
    </row>
    <row r="147" spans="1:7" x14ac:dyDescent="0.25">
      <c r="A147" t="s">
        <v>15</v>
      </c>
      <c r="B147" t="s">
        <v>16</v>
      </c>
      <c r="C147">
        <v>26</v>
      </c>
      <c r="D147">
        <v>0.98387449999999999</v>
      </c>
      <c r="E147">
        <v>0.94228959999999995</v>
      </c>
      <c r="F147">
        <v>0.3663342</v>
      </c>
      <c r="G147">
        <v>0.78476020000000002</v>
      </c>
    </row>
    <row r="148" spans="1:7" x14ac:dyDescent="0.25">
      <c r="A148" t="s">
        <v>15</v>
      </c>
      <c r="B148" t="s">
        <v>16</v>
      </c>
      <c r="C148">
        <v>27</v>
      </c>
      <c r="D148">
        <v>0.98681059999999998</v>
      </c>
      <c r="E148">
        <v>0.93966300000000003</v>
      </c>
      <c r="F148">
        <v>0.83519569999999999</v>
      </c>
      <c r="G148">
        <v>0.96736599999999995</v>
      </c>
    </row>
    <row r="149" spans="1:7" x14ac:dyDescent="0.25">
      <c r="A149" t="s">
        <v>15</v>
      </c>
      <c r="B149" t="s">
        <v>16</v>
      </c>
      <c r="C149">
        <v>28</v>
      </c>
      <c r="D149">
        <v>0.99428380000000005</v>
      </c>
      <c r="E149">
        <v>0.95979780000000003</v>
      </c>
      <c r="F149">
        <v>0.89058839999999995</v>
      </c>
      <c r="G149">
        <v>0.98119780000000001</v>
      </c>
    </row>
    <row r="150" spans="1:7" x14ac:dyDescent="0.25">
      <c r="A150" t="s">
        <v>15</v>
      </c>
      <c r="B150" t="s">
        <v>16</v>
      </c>
      <c r="C150">
        <v>29</v>
      </c>
      <c r="D150">
        <v>0.99409080000000005</v>
      </c>
      <c r="E150">
        <v>0.95904180000000006</v>
      </c>
      <c r="F150">
        <v>0.88832920000000004</v>
      </c>
      <c r="G150">
        <v>0.98012460000000001</v>
      </c>
    </row>
    <row r="151" spans="1:7" x14ac:dyDescent="0.25">
      <c r="A151" t="s">
        <v>15</v>
      </c>
      <c r="B151" t="s">
        <v>16</v>
      </c>
      <c r="C151">
        <v>30</v>
      </c>
      <c r="D151">
        <v>0.99418580000000001</v>
      </c>
      <c r="E151">
        <v>0.93901319999999999</v>
      </c>
      <c r="F151">
        <v>0.81428509999999998</v>
      </c>
      <c r="G151">
        <v>0.97311060000000005</v>
      </c>
    </row>
    <row r="152" spans="1:7" x14ac:dyDescent="0.25">
      <c r="A152" t="s">
        <v>15</v>
      </c>
      <c r="B152" t="s">
        <v>16</v>
      </c>
      <c r="C152">
        <v>31</v>
      </c>
      <c r="D152">
        <v>0.99439</v>
      </c>
      <c r="E152">
        <v>0.96489279999999999</v>
      </c>
      <c r="F152">
        <v>0.91838129999999996</v>
      </c>
      <c r="G152">
        <v>0.98448760000000002</v>
      </c>
    </row>
    <row r="153" spans="1:7" x14ac:dyDescent="0.25">
      <c r="A153" t="s">
        <v>15</v>
      </c>
      <c r="B153" t="s">
        <v>16</v>
      </c>
      <c r="C153">
        <v>32</v>
      </c>
      <c r="D153">
        <v>0.99307440000000002</v>
      </c>
      <c r="E153">
        <v>0.95374380000000003</v>
      </c>
      <c r="F153">
        <v>0.93779570000000001</v>
      </c>
      <c r="G153">
        <v>0.99206899999999998</v>
      </c>
    </row>
    <row r="154" spans="1:7" x14ac:dyDescent="0.25">
      <c r="A154" t="s">
        <v>15</v>
      </c>
      <c r="B154" t="s">
        <v>16</v>
      </c>
      <c r="C154">
        <v>33</v>
      </c>
      <c r="D154">
        <v>0.994398</v>
      </c>
      <c r="E154">
        <v>0.96857530000000003</v>
      </c>
      <c r="F154">
        <v>0.91435670000000002</v>
      </c>
      <c r="G154">
        <v>0.9836068</v>
      </c>
    </row>
    <row r="155" spans="1:7" x14ac:dyDescent="0.25">
      <c r="A155" t="s">
        <v>15</v>
      </c>
      <c r="B155" t="s">
        <v>16</v>
      </c>
      <c r="C155">
        <v>34</v>
      </c>
      <c r="D155">
        <v>0.99626959999999998</v>
      </c>
      <c r="E155">
        <v>0.96785940000000004</v>
      </c>
      <c r="F155">
        <v>0.75035960000000002</v>
      </c>
      <c r="G155">
        <v>0.93958649999999999</v>
      </c>
    </row>
    <row r="156" spans="1:7" x14ac:dyDescent="0.25">
      <c r="A156" t="s">
        <v>15</v>
      </c>
      <c r="B156" t="s">
        <v>16</v>
      </c>
      <c r="C156">
        <v>35</v>
      </c>
      <c r="D156">
        <v>0.99159730000000001</v>
      </c>
      <c r="E156">
        <v>0.9580786</v>
      </c>
      <c r="F156">
        <v>0.90209910000000004</v>
      </c>
      <c r="G156">
        <v>0.98667479999999996</v>
      </c>
    </row>
    <row r="157" spans="1:7" x14ac:dyDescent="0.25">
      <c r="A157" t="s">
        <v>15</v>
      </c>
      <c r="B157" t="s">
        <v>16</v>
      </c>
      <c r="C157">
        <v>36</v>
      </c>
      <c r="D157">
        <v>0.99370849999999999</v>
      </c>
      <c r="E157">
        <v>0.95663180000000003</v>
      </c>
      <c r="F157">
        <v>0.78011079999999999</v>
      </c>
      <c r="G157">
        <v>0.96912390000000004</v>
      </c>
    </row>
    <row r="158" spans="1:7" x14ac:dyDescent="0.25">
      <c r="A158" t="s">
        <v>15</v>
      </c>
      <c r="B158" t="s">
        <v>16</v>
      </c>
      <c r="C158">
        <v>37</v>
      </c>
      <c r="D158">
        <v>0.99198310000000001</v>
      </c>
      <c r="E158">
        <v>0.95817909999999995</v>
      </c>
      <c r="F158">
        <v>0.92237279999999999</v>
      </c>
      <c r="G158">
        <v>0.99220540000000002</v>
      </c>
    </row>
    <row r="159" spans="1:7" x14ac:dyDescent="0.25">
      <c r="A159" t="s">
        <v>15</v>
      </c>
      <c r="B159" t="s">
        <v>16</v>
      </c>
      <c r="C159">
        <v>38</v>
      </c>
      <c r="D159">
        <v>0.99328019999999995</v>
      </c>
      <c r="E159">
        <v>0.95276689999999997</v>
      </c>
      <c r="F159">
        <v>0.92225429999999997</v>
      </c>
      <c r="G159">
        <v>0.99151650000000002</v>
      </c>
    </row>
    <row r="160" spans="1:7" x14ac:dyDescent="0.25">
      <c r="A160" t="s">
        <v>15</v>
      </c>
      <c r="B160" t="s">
        <v>16</v>
      </c>
      <c r="C160">
        <v>39</v>
      </c>
      <c r="D160">
        <v>0.99346009999999996</v>
      </c>
      <c r="E160">
        <v>0.94889679999999998</v>
      </c>
      <c r="F160">
        <v>0.88320209999999999</v>
      </c>
      <c r="G160">
        <v>0.98736570000000001</v>
      </c>
    </row>
    <row r="161" spans="1:7" x14ac:dyDescent="0.25">
      <c r="A161" t="s">
        <v>15</v>
      </c>
      <c r="B161" t="s">
        <v>16</v>
      </c>
      <c r="C161">
        <v>40</v>
      </c>
      <c r="D161">
        <v>0.99412880000000003</v>
      </c>
      <c r="E161">
        <v>0.94653149999999997</v>
      </c>
      <c r="F161">
        <v>0.90360149999999995</v>
      </c>
      <c r="G161">
        <v>0.98958219999999997</v>
      </c>
    </row>
    <row r="162" spans="1:7" x14ac:dyDescent="0.25">
      <c r="A162" t="s">
        <v>15</v>
      </c>
      <c r="B162" t="s">
        <v>16</v>
      </c>
      <c r="C162">
        <v>41</v>
      </c>
      <c r="D162">
        <v>0.98643219999999998</v>
      </c>
      <c r="E162">
        <v>0.94229540000000001</v>
      </c>
      <c r="F162">
        <v>0.89091430000000005</v>
      </c>
      <c r="G162">
        <v>0.98704150000000002</v>
      </c>
    </row>
    <row r="163" spans="1:7" x14ac:dyDescent="0.25">
      <c r="A163" t="s">
        <v>15</v>
      </c>
      <c r="B163" t="s">
        <v>16</v>
      </c>
      <c r="C163">
        <v>42</v>
      </c>
      <c r="D163">
        <v>0.98672349999999998</v>
      </c>
      <c r="E163">
        <v>0.93823780000000001</v>
      </c>
      <c r="F163">
        <v>0.88228329999999999</v>
      </c>
      <c r="G163">
        <v>0.98628099999999996</v>
      </c>
    </row>
    <row r="164" spans="1:7" x14ac:dyDescent="0.25">
      <c r="A164" t="s">
        <v>15</v>
      </c>
      <c r="B164" t="s">
        <v>16</v>
      </c>
      <c r="C164">
        <v>43</v>
      </c>
      <c r="D164">
        <v>0.98978750000000004</v>
      </c>
      <c r="E164">
        <v>0.94744989999999996</v>
      </c>
      <c r="F164">
        <v>0.89861420000000003</v>
      </c>
      <c r="G164">
        <v>0.98802920000000005</v>
      </c>
    </row>
    <row r="165" spans="1:7" x14ac:dyDescent="0.25">
      <c r="A165" t="s">
        <v>15</v>
      </c>
      <c r="B165" t="s">
        <v>16</v>
      </c>
      <c r="C165">
        <v>44</v>
      </c>
      <c r="D165">
        <v>0.98684170000000004</v>
      </c>
      <c r="E165">
        <v>0.94192299999999995</v>
      </c>
      <c r="F165">
        <v>0.8665716</v>
      </c>
      <c r="G165">
        <v>0.98225609999999997</v>
      </c>
    </row>
    <row r="166" spans="1:7" x14ac:dyDescent="0.25">
      <c r="A166" t="s">
        <v>15</v>
      </c>
      <c r="B166" t="s">
        <v>16</v>
      </c>
      <c r="C166">
        <v>45</v>
      </c>
      <c r="D166">
        <v>0.98582899999999996</v>
      </c>
      <c r="E166">
        <v>0.92622249999999995</v>
      </c>
      <c r="F166">
        <v>0.84222390000000003</v>
      </c>
      <c r="G166">
        <v>0.98907140000000004</v>
      </c>
    </row>
    <row r="167" spans="1:7" x14ac:dyDescent="0.25">
      <c r="A167" t="s">
        <v>15</v>
      </c>
      <c r="B167" t="s">
        <v>16</v>
      </c>
      <c r="C167">
        <v>46</v>
      </c>
      <c r="D167">
        <v>0.99153360000000001</v>
      </c>
      <c r="E167">
        <v>0.96092290000000002</v>
      </c>
      <c r="F167">
        <v>0.88597150000000002</v>
      </c>
      <c r="G167">
        <v>0.99246330000000005</v>
      </c>
    </row>
    <row r="168" spans="1:7" x14ac:dyDescent="0.25">
      <c r="A168" t="s">
        <v>15</v>
      </c>
      <c r="B168" t="s">
        <v>16</v>
      </c>
      <c r="C168">
        <v>47</v>
      </c>
      <c r="D168">
        <v>0.99328070000000002</v>
      </c>
      <c r="E168">
        <v>0.93076669999999995</v>
      </c>
      <c r="F168">
        <v>0.77212409999999998</v>
      </c>
      <c r="G168">
        <v>0.98574450000000002</v>
      </c>
    </row>
    <row r="169" spans="1:7" x14ac:dyDescent="0.25">
      <c r="A169" t="s">
        <v>15</v>
      </c>
      <c r="B169" t="s">
        <v>16</v>
      </c>
      <c r="C169">
        <v>48</v>
      </c>
      <c r="D169">
        <v>0.99397919999999995</v>
      </c>
      <c r="E169">
        <v>0.95332260000000002</v>
      </c>
      <c r="F169">
        <v>0.8698709</v>
      </c>
      <c r="G169">
        <v>0.99280979999999996</v>
      </c>
    </row>
    <row r="170" spans="1:7" x14ac:dyDescent="0.25">
      <c r="A170" t="s">
        <v>15</v>
      </c>
      <c r="B170" t="s">
        <v>16</v>
      </c>
      <c r="C170">
        <v>49</v>
      </c>
      <c r="D170">
        <v>0.9949344</v>
      </c>
      <c r="E170">
        <v>0.93522400000000006</v>
      </c>
      <c r="F170">
        <v>0.81654660000000001</v>
      </c>
      <c r="G170">
        <v>0.99060079999999995</v>
      </c>
    </row>
    <row r="171" spans="1:7" x14ac:dyDescent="0.25">
      <c r="A171" t="s">
        <v>15</v>
      </c>
      <c r="B171" t="s">
        <v>16</v>
      </c>
      <c r="C171">
        <v>50</v>
      </c>
      <c r="D171">
        <v>0.99544220000000005</v>
      </c>
      <c r="E171">
        <v>0.95370840000000001</v>
      </c>
      <c r="F171">
        <v>0.79755810000000005</v>
      </c>
      <c r="G171">
        <v>0.99267640000000001</v>
      </c>
    </row>
    <row r="172" spans="1:7" x14ac:dyDescent="0.25">
      <c r="A172" t="s">
        <v>15</v>
      </c>
      <c r="B172" t="s">
        <v>16</v>
      </c>
      <c r="C172">
        <v>51</v>
      </c>
      <c r="D172">
        <v>0.99525249999999998</v>
      </c>
      <c r="E172">
        <v>0.95997330000000003</v>
      </c>
      <c r="F172">
        <v>0.85165009999999997</v>
      </c>
      <c r="G172">
        <v>0.99256719999999998</v>
      </c>
    </row>
    <row r="173" spans="1:7" x14ac:dyDescent="0.25">
      <c r="A173" t="s">
        <v>15</v>
      </c>
      <c r="B173" t="s">
        <v>16</v>
      </c>
      <c r="C173">
        <v>52</v>
      </c>
      <c r="D173">
        <v>0.99241990000000002</v>
      </c>
      <c r="E173">
        <v>0.93966439999999996</v>
      </c>
      <c r="F173">
        <v>0.88522389999999995</v>
      </c>
      <c r="G173">
        <v>0.98249779999999998</v>
      </c>
    </row>
    <row r="174" spans="1:7" x14ac:dyDescent="0.25">
      <c r="A174" t="s">
        <v>15</v>
      </c>
      <c r="B174" t="s">
        <v>16</v>
      </c>
      <c r="C174">
        <v>53</v>
      </c>
      <c r="D174">
        <v>0.99422969999999999</v>
      </c>
      <c r="E174">
        <v>0.96562749999999997</v>
      </c>
      <c r="F174">
        <v>0.89333980000000002</v>
      </c>
      <c r="G174">
        <v>0.97851220000000005</v>
      </c>
    </row>
    <row r="175" spans="1:7" x14ac:dyDescent="0.25">
      <c r="A175" t="s">
        <v>15</v>
      </c>
      <c r="B175" t="s">
        <v>16</v>
      </c>
      <c r="C175">
        <v>54</v>
      </c>
      <c r="D175">
        <v>0.99187069999999999</v>
      </c>
      <c r="E175">
        <v>0.95940049999999999</v>
      </c>
      <c r="F175">
        <v>0.92457670000000003</v>
      </c>
      <c r="G175">
        <v>0.98923660000000002</v>
      </c>
    </row>
    <row r="176" spans="1:7" x14ac:dyDescent="0.25">
      <c r="A176" t="s">
        <v>15</v>
      </c>
      <c r="B176" t="s">
        <v>16</v>
      </c>
      <c r="C176">
        <v>55</v>
      </c>
      <c r="D176">
        <v>0.99191410000000002</v>
      </c>
      <c r="E176">
        <v>0.95480520000000002</v>
      </c>
      <c r="F176">
        <v>0.8806543</v>
      </c>
      <c r="G176">
        <v>0.99260470000000001</v>
      </c>
    </row>
    <row r="177" spans="1:7" x14ac:dyDescent="0.25">
      <c r="A177" t="s">
        <v>15</v>
      </c>
      <c r="B177" t="s">
        <v>16</v>
      </c>
      <c r="C177">
        <v>56</v>
      </c>
      <c r="D177">
        <v>0.99449940000000003</v>
      </c>
      <c r="E177">
        <v>0.96159399999999995</v>
      </c>
      <c r="F177">
        <v>0.86384079999999996</v>
      </c>
      <c r="G177">
        <v>0.99165479999999995</v>
      </c>
    </row>
    <row r="178" spans="1:7" x14ac:dyDescent="0.25">
      <c r="A178" t="s">
        <v>15</v>
      </c>
      <c r="B178" t="s">
        <v>16</v>
      </c>
      <c r="C178">
        <v>57</v>
      </c>
      <c r="D178">
        <v>0.99450830000000001</v>
      </c>
      <c r="E178">
        <v>0.94386309999999995</v>
      </c>
      <c r="F178">
        <v>0.76056820000000003</v>
      </c>
      <c r="G178">
        <v>0.98521910000000001</v>
      </c>
    </row>
    <row r="179" spans="1:7" x14ac:dyDescent="0.25">
      <c r="A179" t="s">
        <v>15</v>
      </c>
      <c r="B179" t="s">
        <v>16</v>
      </c>
      <c r="C179">
        <v>58</v>
      </c>
      <c r="D179">
        <v>0.99223790000000001</v>
      </c>
      <c r="E179">
        <v>0.94316129999999998</v>
      </c>
      <c r="F179">
        <v>0.3898606</v>
      </c>
      <c r="G179">
        <v>0.78146890000000002</v>
      </c>
    </row>
    <row r="180" spans="1:7" x14ac:dyDescent="0.25">
      <c r="A180" t="s">
        <v>15</v>
      </c>
      <c r="B180" t="s">
        <v>16</v>
      </c>
      <c r="C180">
        <v>59</v>
      </c>
      <c r="D180">
        <v>0.99222429999999995</v>
      </c>
      <c r="E180">
        <v>0.95855970000000001</v>
      </c>
      <c r="F180">
        <v>0.87030430000000003</v>
      </c>
      <c r="G180">
        <v>0.95525420000000005</v>
      </c>
    </row>
    <row r="181" spans="1:7" x14ac:dyDescent="0.25">
      <c r="A181" t="s">
        <v>15</v>
      </c>
      <c r="B181" t="s">
        <v>16</v>
      </c>
      <c r="C181">
        <v>60</v>
      </c>
      <c r="D181">
        <v>0.9915872</v>
      </c>
      <c r="E181">
        <v>0.95856039999999998</v>
      </c>
      <c r="F181">
        <v>0.91304470000000004</v>
      </c>
      <c r="G181">
        <v>0.97523950000000004</v>
      </c>
    </row>
  </sheetData>
  <sortState ref="A2:G181">
    <sortCondition ref="A2:A181"/>
    <sortCondition ref="B2:B181"/>
    <sortCondition ref="C2:C18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README</vt:lpstr>
      <vt:lpstr>RC_Plot</vt:lpstr>
      <vt:lpstr>RC_Intragroup</vt:lpstr>
      <vt:lpstr>RC_CNN</vt:lpstr>
      <vt:lpstr>EO_Plot</vt:lpstr>
      <vt:lpstr>EO_Intragroup</vt:lpstr>
      <vt:lpstr>EO_CNN</vt:lpstr>
      <vt:lpstr>L_Plot</vt:lpstr>
      <vt:lpstr>L_Intragroup</vt:lpstr>
      <vt:lpstr>L_CN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6-07T15:24:55Z</dcterms:modified>
</cp:coreProperties>
</file>